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26835" windowHeight="10290" tabRatio="719" activeTab="3"/>
  </bookViews>
  <sheets>
    <sheet name="Motifs" sheetId="8" r:id="rId1"/>
    <sheet name="Core Promoter Motifs" sheetId="9" r:id="rId2"/>
    <sheet name="Mapping and co-expression stats" sheetId="7" r:id="rId3"/>
    <sheet name="Legend" sheetId="10" r:id="rId4"/>
  </sheets>
  <definedNames>
    <definedName name="allMotifCounts_500_0_wShuffledCounts_cont_vs_notCont_reformatted" localSheetId="2">'Mapping and co-expression stats'!#REF!</definedName>
    <definedName name="combinedFile" localSheetId="2">'Mapping and co-expression stats'!$B$2:$V$265</definedName>
    <definedName name="combinedFile_1" localSheetId="2">'Mapping and co-expression stats'!$B$267:$V$530</definedName>
    <definedName name="combinedFile_2" localSheetId="2">'Mapping and co-expression stats'!$B$532:$V$778</definedName>
    <definedName name="combinedFile_3" localSheetId="2">'Mapping and co-expression stats'!$B$780:$V$1039</definedName>
    <definedName name="combinedFile_4" localSheetId="2">'Mapping and co-expression stats'!$B$1041:$V$1050</definedName>
    <definedName name="corePromoterMotifs" localSheetId="1">'Core Promoter Motifs'!$A$1:$C$13</definedName>
    <definedName name="motifs_iupac_4ACGT_sorted_unique" localSheetId="0">Motifs!$A$2:$E$294</definedName>
    <definedName name="test." localSheetId="0">Motifs!#REF!</definedName>
    <definedName name="test._1" localSheetId="2">'Mapping and co-expression stats'!#REF!</definedName>
    <definedName name="test._1" localSheetId="0">Motifs!$F$2:$F$294</definedName>
  </definedNames>
  <calcPr calcId="145621"/>
</workbook>
</file>

<file path=xl/calcChain.xml><?xml version="1.0" encoding="utf-8"?>
<calcChain xmlns="http://schemas.openxmlformats.org/spreadsheetml/2006/main">
  <c r="D5" i="9" l="1"/>
  <c r="D6" i="9"/>
  <c r="D7" i="9"/>
  <c r="D8" i="9"/>
  <c r="D9" i="9"/>
  <c r="D10" i="9"/>
  <c r="D11" i="9"/>
  <c r="D12" i="9"/>
  <c r="D13" i="9"/>
  <c r="D4" i="9"/>
</calcChain>
</file>

<file path=xl/connections.xml><?xml version="1.0" encoding="utf-8"?>
<connections xmlns="http://schemas.openxmlformats.org/spreadsheetml/2006/main">
  <connection id="1" name="allMotifCounts_500_0_wShuffledCounts_cont_vs_notCont_reformatted11" type="6" refreshedVersion="4" background="1" saveData="1">
    <textPr codePage="437" sourceFile="F:\MOTIFS\allMotifCounts_500_0_wShuffledCounts_cont_vs_notCont_reformatted.txt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combinedFile1" type="6" refreshedVersion="4" background="1" saveData="1">
    <textPr codePage="437" sourceFile="F:\MOTIFS\combinedFile.txt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combinedFile3" type="6" refreshedVersion="4" background="1" saveData="1">
    <textPr codePage="437" sourceFile="F:\MOTIFS\combinedFile.txt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combinedFile6" type="6" refreshedVersion="4" background="1" saveData="1">
    <textPr codePage="437" sourceFile="F:\MOTIFS\combinedFile.txt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combinedFile7" type="6" refreshedVersion="4" background="1" saveData="1">
    <textPr codePage="437" sourceFile="F:\MOTIFS\combinedFile.txt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combinedFile8" type="6" refreshedVersion="4" background="1" saveData="1">
    <textPr codePage="437" sourceFile="F:\MOTIFS\combinedFile.txt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corePromoterMotifs" type="6" refreshedVersion="4" background="1" saveData="1">
    <textPr codePage="437" sourceFile="F:\MOTIFS\corePromoterMotifs.txt">
      <textFields count="3">
        <textField/>
        <textField/>
        <textField/>
      </textFields>
    </textPr>
  </connection>
  <connection id="8" name="motifs_iupac_4ACGT_sorted_unique" type="6" refreshedVersion="4" background="1" saveData="1">
    <textPr codePage="437" sourceFile="F:\MOTIFS\motifs_iupac_4ACGT_sorted_unique.txt">
      <textFields count="6">
        <textField/>
        <textField/>
        <textField/>
        <textField/>
        <textField/>
        <textField/>
      </textFields>
    </textPr>
  </connection>
  <connection id="9" name="test" type="6" refreshedVersion="4" background="1" saveData="1">
    <textPr codePage="437" sourceFile="F:\MOTIFS\test.">
      <textFields count="2">
        <textField/>
        <textField/>
      </textFields>
    </textPr>
  </connection>
  <connection id="10" name="test1" type="6" refreshedVersion="4" background="1" saveData="1">
    <textPr codePage="437" sourceFile="F:\MOTIFS\test.">
      <textFields count="2">
        <textField/>
        <textField/>
      </textFields>
    </textPr>
  </connection>
  <connection id="11" name="test2" type="6" refreshedVersion="4" background="1" saveData="1">
    <textPr codePage="437" sourceFile="F:\MOTIFS\test.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619" uniqueCount="967">
  <si>
    <t>ABREATRD22</t>
  </si>
  <si>
    <t>M2501_1.01</t>
  </si>
  <si>
    <t>NA</t>
  </si>
  <si>
    <t>M1248_1.01</t>
  </si>
  <si>
    <t>M0252_1.01</t>
  </si>
  <si>
    <t>M2217_1.01</t>
  </si>
  <si>
    <t>M1233_1.01</t>
  </si>
  <si>
    <t>M2211_1.01</t>
  </si>
  <si>
    <t>M0253_1.01</t>
  </si>
  <si>
    <t>M0758_1.01</t>
  </si>
  <si>
    <t>M1563_1.01</t>
  </si>
  <si>
    <t>GATA_motif</t>
  </si>
  <si>
    <t>M0034_1.01</t>
  </si>
  <si>
    <t>UPRE1AT</t>
  </si>
  <si>
    <t>M0033_1.01</t>
  </si>
  <si>
    <t>M1305_1.01</t>
  </si>
  <si>
    <t>M1246_1.01</t>
  </si>
  <si>
    <t>DPBF1&amp;2_binding_site_motif</t>
  </si>
  <si>
    <t>M1180_1.01</t>
  </si>
  <si>
    <t>M0162_1.01</t>
  </si>
  <si>
    <t>M0030_1.01</t>
  </si>
  <si>
    <t>LTRECOREATCOR15</t>
  </si>
  <si>
    <t>M2252_1.01</t>
  </si>
  <si>
    <t>M1559_1.01</t>
  </si>
  <si>
    <t>CCA1_motif2_BS_in_CAB1</t>
  </si>
  <si>
    <t>M0679_1.01</t>
  </si>
  <si>
    <t>M0005_1.01</t>
  </si>
  <si>
    <t>M0761_1.01</t>
  </si>
  <si>
    <t>M2569_1.01</t>
  </si>
  <si>
    <t>M2238_1.01</t>
  </si>
  <si>
    <t>SORLIP5</t>
  </si>
  <si>
    <t>M2222_1.01</t>
  </si>
  <si>
    <t>AGL15_BS_in_AtGA2ox6</t>
  </si>
  <si>
    <t>M2733_1.01</t>
  </si>
  <si>
    <t>Nonamer_promoter_motif</t>
  </si>
  <si>
    <t>M2219_1.01</t>
  </si>
  <si>
    <t>M0266_1.01</t>
  </si>
  <si>
    <t>TL1ATSAR</t>
  </si>
  <si>
    <t>OBP-1,4,5_BS_in_GST6</t>
  </si>
  <si>
    <t>M1224_1.01</t>
  </si>
  <si>
    <t>M1565_1.01</t>
  </si>
  <si>
    <t>ANAERO5CONSENSUS</t>
  </si>
  <si>
    <t>M0011_1.01</t>
  </si>
  <si>
    <t>M2736_1.01</t>
  </si>
  <si>
    <t>AGL1_binding_site_motif</t>
  </si>
  <si>
    <t>M1217_1.01</t>
  </si>
  <si>
    <t>WBBOXPCWRKY1</t>
  </si>
  <si>
    <t>E2F/DP_BS_in_AtCDC6</t>
  </si>
  <si>
    <t>M0078_1.01</t>
  </si>
  <si>
    <t>AG_BS_in_AP3</t>
  </si>
  <si>
    <t>M2223_1.01</t>
  </si>
  <si>
    <t>M1225_1.01</t>
  </si>
  <si>
    <t>AG_BS_in_AP3_v2</t>
  </si>
  <si>
    <t>ABFs_binding_site_motif</t>
  </si>
  <si>
    <t>M2221_1.01</t>
  </si>
  <si>
    <t>M1309_1.01</t>
  </si>
  <si>
    <t>M0760_1.01</t>
  </si>
  <si>
    <t>SORLREP5</t>
  </si>
  <si>
    <t>RAV1-B_binding_site_motif</t>
  </si>
  <si>
    <t>M0022_1.01</t>
  </si>
  <si>
    <t>M0028_1.01</t>
  </si>
  <si>
    <t>DRE_promoter_motif</t>
  </si>
  <si>
    <t>M2476_1.01</t>
  </si>
  <si>
    <t>M0759_1.01</t>
  </si>
  <si>
    <t>ATHB2_binding_site_motif</t>
  </si>
  <si>
    <t>octamer_promoter_motif</t>
  </si>
  <si>
    <t>M0147_1.01</t>
  </si>
  <si>
    <t>GCC-box_promoter_motif</t>
  </si>
  <si>
    <t>M1551_1.01</t>
  </si>
  <si>
    <t>Gap-box_motif</t>
  </si>
  <si>
    <t>SORLREP3</t>
  </si>
  <si>
    <t>AP1_BS_in_AP3</t>
  </si>
  <si>
    <t>Ibox_promoter_motif</t>
  </si>
  <si>
    <t>MYB2_binding_site_motif</t>
  </si>
  <si>
    <t>M1239_1.01</t>
  </si>
  <si>
    <t>M0014_1.01</t>
  </si>
  <si>
    <t>CGF1ATCAB2</t>
  </si>
  <si>
    <t>AGL2_binding_site_motif</t>
  </si>
  <si>
    <t>UP1ATMSD</t>
  </si>
  <si>
    <t>M0769_1.01</t>
  </si>
  <si>
    <t>M2226_1.01</t>
  </si>
  <si>
    <t>M1238_1.01</t>
  </si>
  <si>
    <t>M1519_1.01</t>
  </si>
  <si>
    <t>ACGTABREMOTIFA2OSEM</t>
  </si>
  <si>
    <t>M1494_1.01</t>
  </si>
  <si>
    <t>M1302_1.01</t>
  </si>
  <si>
    <t>SORLREP4</t>
  </si>
  <si>
    <t>JASE2_motif_in_OPR1</t>
  </si>
  <si>
    <t>AGATCONSENSUS</t>
  </si>
  <si>
    <t>SBOXATRBCS</t>
  </si>
  <si>
    <t>M0762_1.01</t>
  </si>
  <si>
    <t>MYB1LEPR</t>
  </si>
  <si>
    <t>ASF1MOTIFCAMV</t>
  </si>
  <si>
    <t>M1306_1.01</t>
  </si>
  <si>
    <t>M0767_1.01</t>
  </si>
  <si>
    <t>CArG1_motif_in_AP3_v2</t>
  </si>
  <si>
    <t>M0257_1.01</t>
  </si>
  <si>
    <t>M0036_1.01</t>
  </si>
  <si>
    <t>M0161_1.01</t>
  </si>
  <si>
    <t>GAREAT</t>
  </si>
  <si>
    <t>MYB1AT</t>
  </si>
  <si>
    <t>M0516_1.01</t>
  </si>
  <si>
    <t>LEAFYATAG</t>
  </si>
  <si>
    <t>M1710_1.01</t>
  </si>
  <si>
    <t>M2215_1.01</t>
  </si>
  <si>
    <t>M1443_1.01</t>
  </si>
  <si>
    <t>M2213_1.01</t>
  </si>
  <si>
    <t>M0040_1.01</t>
  </si>
  <si>
    <t>M0081_1.01</t>
  </si>
  <si>
    <t>E2FAT</t>
  </si>
  <si>
    <t>M0526_1.01</t>
  </si>
  <si>
    <t>ERE_promoter_motif</t>
  </si>
  <si>
    <t>M0023_1.01</t>
  </si>
  <si>
    <t>SORLIP3</t>
  </si>
  <si>
    <t>ANAERO2CONSENSUS</t>
  </si>
  <si>
    <t>E2F-varient_binding_site_motif</t>
  </si>
  <si>
    <t>CArG3_motif_in_AP3_v2</t>
  </si>
  <si>
    <t>M1554_1.01</t>
  </si>
  <si>
    <t>M0269_1.01</t>
  </si>
  <si>
    <t>TEF-box_promoter_motif</t>
  </si>
  <si>
    <t>M1516_1.01</t>
  </si>
  <si>
    <t>M1439_1.01</t>
  </si>
  <si>
    <t>LS7_promoter_motif</t>
  </si>
  <si>
    <t>GATA_promoter_motif</t>
  </si>
  <si>
    <t>Z-box_promoter_motif</t>
  </si>
  <si>
    <t>ATB2/AtbZIP53/AtbZIP44/GBF5_BS_in_ProDH</t>
  </si>
  <si>
    <t>PRHA_BS_in_PAL1_v2</t>
  </si>
  <si>
    <t>M1237_1.01</t>
  </si>
  <si>
    <t>M1226_1.01</t>
  </si>
  <si>
    <t>M2216_1.01</t>
  </si>
  <si>
    <t>M0009_1.01</t>
  </si>
  <si>
    <t>M0027_1.01</t>
  </si>
  <si>
    <t>SORLIP2</t>
  </si>
  <si>
    <t>JASE1_motif_in_OPR1</t>
  </si>
  <si>
    <t>ANAERO4CONSENSUS</t>
  </si>
  <si>
    <t>MYB2AT</t>
  </si>
  <si>
    <t>MYB_binding_site_promoter</t>
  </si>
  <si>
    <t>M0032_1.01</t>
  </si>
  <si>
    <t>M2232_1.01</t>
  </si>
  <si>
    <t>GBOXLERBCS</t>
  </si>
  <si>
    <t>M2737_1.01</t>
  </si>
  <si>
    <t>AtMYB2_BS_in_RD22</t>
  </si>
  <si>
    <t>M0581_1.01</t>
  </si>
  <si>
    <t>M1218_1.01</t>
  </si>
  <si>
    <t>M2489_1.01</t>
  </si>
  <si>
    <t>M0578_1.01</t>
  </si>
  <si>
    <t>MYB3_binding_site_motif</t>
  </si>
  <si>
    <t>M1304_1.01</t>
  </si>
  <si>
    <t>M0256_1.01</t>
  </si>
  <si>
    <t>M0766_1.01</t>
  </si>
  <si>
    <t>M2240_1.01</t>
  </si>
  <si>
    <t>DRE-like_promoter_motif</t>
  </si>
  <si>
    <t>M1444_1.01</t>
  </si>
  <si>
    <t>UPRE2AT</t>
  </si>
  <si>
    <t>M2244_1.01</t>
  </si>
  <si>
    <t>M0267_1.01</t>
  </si>
  <si>
    <t>M2233_1.01</t>
  </si>
  <si>
    <t>CBF1_BS_in_cor15a</t>
  </si>
  <si>
    <t>CCA1_motif1_BS_in_CAB1</t>
  </si>
  <si>
    <t>UPRMOTIFIIAT</t>
  </si>
  <si>
    <t>M0517_1.01</t>
  </si>
  <si>
    <t>AG_binding_site_motif_v2</t>
  </si>
  <si>
    <t>CArG2_motif_in_AP3_v2</t>
  </si>
  <si>
    <t>M1247_1.01</t>
  </si>
  <si>
    <t>MRE_motif_in_CHS</t>
  </si>
  <si>
    <t>PRHA_BS_in_PAL1</t>
  </si>
  <si>
    <t>Hexamer_promoter_motif</t>
  </si>
  <si>
    <t>CDA1ATCAB2</t>
  </si>
  <si>
    <t>MYB4_binding_site_motif</t>
  </si>
  <si>
    <t>M0020_1.01</t>
  </si>
  <si>
    <t>M1235_1.01</t>
  </si>
  <si>
    <t>M2212_1.01</t>
  </si>
  <si>
    <t>M1515_1.01</t>
  </si>
  <si>
    <t>M2227_1.01</t>
  </si>
  <si>
    <t>M0157_1.01</t>
  </si>
  <si>
    <t>M2531_1.01</t>
  </si>
  <si>
    <t>E2F_binding_site_motif</t>
  </si>
  <si>
    <t>M1221_1.01</t>
  </si>
  <si>
    <t>M0682_1.01</t>
  </si>
  <si>
    <t>M0012_1.01</t>
  </si>
  <si>
    <t>M1567_1.01</t>
  </si>
  <si>
    <t>M2532_1.01</t>
  </si>
  <si>
    <t>AGCBOXNPGLB</t>
  </si>
  <si>
    <t>M0156_1.01</t>
  </si>
  <si>
    <t>M0149_1.01</t>
  </si>
  <si>
    <t>M0580_1.01</t>
  </si>
  <si>
    <t>M2250_1.01</t>
  </si>
  <si>
    <t>GADOWNAT</t>
  </si>
  <si>
    <t>TEF1BOXATA1</t>
  </si>
  <si>
    <t>W-box_promoter_motif</t>
  </si>
  <si>
    <t>SV40_core_promoter_motif</t>
  </si>
  <si>
    <t>M0525_1.01</t>
  </si>
  <si>
    <t>M0152_1.01</t>
  </si>
  <si>
    <t>M2235_1.01</t>
  </si>
  <si>
    <t>M0268_1.01</t>
  </si>
  <si>
    <t>Bellringer/replumless/pennywise_BS3_IN_AG</t>
  </si>
  <si>
    <t>M0737_1.01</t>
  </si>
  <si>
    <t>CCA1_binding_site_motif</t>
  </si>
  <si>
    <t>M0571_1.01</t>
  </si>
  <si>
    <t>EveningElement_promoter_motif</t>
  </si>
  <si>
    <t>LTRE_promoter_motif</t>
  </si>
  <si>
    <t>M0008_1.01</t>
  </si>
  <si>
    <t>M0026_1.01</t>
  </si>
  <si>
    <t>UP2ATMSD</t>
  </si>
  <si>
    <t>M1520_1.01</t>
  </si>
  <si>
    <t>AAGACGTAGATACL12</t>
  </si>
  <si>
    <t>M0018_1.01</t>
  </si>
  <si>
    <t>MYB1_binding_site_motif</t>
  </si>
  <si>
    <t>M2490_1.01</t>
  </si>
  <si>
    <t>M1232_1.01</t>
  </si>
  <si>
    <t>M0150_1.01</t>
  </si>
  <si>
    <t>M0764_1.01</t>
  </si>
  <si>
    <t>M0013_1.01</t>
  </si>
  <si>
    <t>M0007_1.01</t>
  </si>
  <si>
    <t>M0037_1.01</t>
  </si>
  <si>
    <t>M0154_1.01</t>
  </si>
  <si>
    <t>M0006_1.01</t>
  </si>
  <si>
    <t>SORLIP1</t>
  </si>
  <si>
    <t>M2218_1.01</t>
  </si>
  <si>
    <t>M0680_1.01</t>
  </si>
  <si>
    <t>M1182_1.01</t>
  </si>
  <si>
    <t>ANAERO3CONSENSUS</t>
  </si>
  <si>
    <t>Bellringer/replumless/pennywise_BS1_IN_AG</t>
  </si>
  <si>
    <t>M1568_1.01</t>
  </si>
  <si>
    <t>ACE_promoter_motif</t>
  </si>
  <si>
    <t>M2220_1.01</t>
  </si>
  <si>
    <t>M1549_1.01</t>
  </si>
  <si>
    <t>TELO-box_promoter_motif</t>
  </si>
  <si>
    <t>M2251_1.01</t>
  </si>
  <si>
    <t>L1-box_promoter_motif</t>
  </si>
  <si>
    <t>M0353_1.01</t>
  </si>
  <si>
    <t>M0017_1.01</t>
  </si>
  <si>
    <t>M0146_1.01</t>
  </si>
  <si>
    <t>M1307_1.01</t>
  </si>
  <si>
    <t>M2732_1.01</t>
  </si>
  <si>
    <t>Box_II_promoter_motif</t>
  </si>
  <si>
    <t>M2248_1.01</t>
  </si>
  <si>
    <t>M0264_1.01</t>
  </si>
  <si>
    <t>M0031_1.01</t>
  </si>
  <si>
    <t>M2234_1.01</t>
  </si>
  <si>
    <t>SORLIP4</t>
  </si>
  <si>
    <t>M2247_1.01</t>
  </si>
  <si>
    <t>M1220_1.01</t>
  </si>
  <si>
    <t>M1811_1.01</t>
  </si>
  <si>
    <t>CArG1_motif_in_AP3</t>
  </si>
  <si>
    <t>M0770_1.01</t>
  </si>
  <si>
    <t>M1802_1.01</t>
  </si>
  <si>
    <t>MYCATERD1</t>
  </si>
  <si>
    <t>M1571_1.01</t>
  </si>
  <si>
    <t>M2241_1.01</t>
  </si>
  <si>
    <t>M0518_1.01</t>
  </si>
  <si>
    <t>M1712_1.01</t>
  </si>
  <si>
    <t>M2239_1.01</t>
  </si>
  <si>
    <t>ARF_binding_site_motif</t>
  </si>
  <si>
    <t>TATA-box_motif</t>
  </si>
  <si>
    <t>DREB1A/CBF3</t>
  </si>
  <si>
    <t>SORLREP2</t>
  </si>
  <si>
    <t>CArG2_motif_in_AP3</t>
  </si>
  <si>
    <t>UPRMOTIFIAT</t>
  </si>
  <si>
    <t>M1566_1.01</t>
  </si>
  <si>
    <t>M0604_1.01</t>
  </si>
  <si>
    <t>M0019_1.01</t>
  </si>
  <si>
    <t>M0016_1.01</t>
  </si>
  <si>
    <t>CArG3_motif_in_AP3</t>
  </si>
  <si>
    <t>M1219_1.01</t>
  </si>
  <si>
    <t>M2230_1.01</t>
  </si>
  <si>
    <t>T-box_promoter_motif</t>
  </si>
  <si>
    <t>RAV1-A_binding_site_motif</t>
  </si>
  <si>
    <t>M0038_1.01</t>
  </si>
  <si>
    <t>M0255_1.01</t>
  </si>
  <si>
    <t>M1561_1.01</t>
  </si>
  <si>
    <t>AG_BS_in_SUP</t>
  </si>
  <si>
    <t>M1569_1.01</t>
  </si>
  <si>
    <t>LS5_promoter_motif</t>
  </si>
  <si>
    <t>W-box_promoter_motif_v2</t>
  </si>
  <si>
    <t>SBP-box_promoter_motif</t>
  </si>
  <si>
    <t>M2225_1.01</t>
  </si>
  <si>
    <t>M1308_1.01</t>
  </si>
  <si>
    <t>M2237_1.01</t>
  </si>
  <si>
    <t>M1222_1.01</t>
  </si>
  <si>
    <t>ABRE_binding_site_motif</t>
  </si>
  <si>
    <t>ABRE-like_binding_site_motif</t>
  </si>
  <si>
    <t>M0261_1.01</t>
  </si>
  <si>
    <t>ATHB6_binding_site_motif</t>
  </si>
  <si>
    <t>M2224_1.01</t>
  </si>
  <si>
    <t>SORLREP1</t>
  </si>
  <si>
    <t>M2243_1.01</t>
  </si>
  <si>
    <t>M1517_1.01</t>
  </si>
  <si>
    <t>M2249_1.01</t>
  </si>
  <si>
    <t>M1555_1.01</t>
  </si>
  <si>
    <t>HY5AT</t>
  </si>
  <si>
    <t>ANAERO1CONSENSUS</t>
  </si>
  <si>
    <t>M0576_1.01</t>
  </si>
  <si>
    <t>Motif</t>
  </si>
  <si>
    <t>p-value</t>
  </si>
  <si>
    <t>Upstream</t>
  </si>
  <si>
    <t>cor_between_pos</t>
  </si>
  <si>
    <t>cor_between_neg</t>
  </si>
  <si>
    <t>posEntr_-dir_(10_bins)</t>
  </si>
  <si>
    <t>delta_Entropy</t>
  </si>
  <si>
    <t>cor_between_genes_containing_element,_regardless_of_direction_(max_1000)</t>
  </si>
  <si>
    <t>cor_between_genes_not_containing_elements_(max_1000)</t>
  </si>
  <si>
    <t>posEntr_+dir_(10_bins_500upstream_only)</t>
  </si>
  <si>
    <t>CTTTCCATTTTTAGTAACTCAAGTGGACCCTTTACTTC</t>
  </si>
  <si>
    <t>GAAGTAAAGGGTCCACTTGAGTTACTAAAAATGGAAAG</t>
  </si>
  <si>
    <t>CTTACCTTTCATGGATTAGGCAATACTTTCCATTTTTA</t>
  </si>
  <si>
    <t>TAAAAATGGAAAGTATTGCCTAATCCATGAAAGGTAAG</t>
  </si>
  <si>
    <t>GTTTACATAAATGGAAAATTTATCACTTAGTTTTCATC</t>
  </si>
  <si>
    <t>GATGAAAACTAAGTGATAAATTTTCCATTTATGTAAAC</t>
  </si>
  <si>
    <t>TAATTGACTCAATTACGTTCATACATTATACACAC</t>
  </si>
  <si>
    <t>GTGTGTATAATGTATGAACGTAATTGAGTCAATTA</t>
  </si>
  <si>
    <t>GATAAAGATTACTTCAGATATAACAAACGTTAC</t>
  </si>
  <si>
    <t>GTAACGTTTGTTATATCTGAAGTAATCTTTATC</t>
  </si>
  <si>
    <t>CCATTTTTAGTAACTCAAGTGGACCCTTTAC</t>
  </si>
  <si>
    <t>GTAAAGGGTCCACTTGAGTTACTAAAAATGG</t>
  </si>
  <si>
    <t>TTTCCCGCTACTTCCATTTTTCCCTCTT</t>
  </si>
  <si>
    <t>AAGAGGGAAAAATGGAAGTAGCGGGAAA</t>
  </si>
  <si>
    <t>ACAGGGGCATAATGGTAATTTAAA</t>
  </si>
  <si>
    <t>TTTAAATTACCATTATGCCCCTGT</t>
  </si>
  <si>
    <t>DNRCACRNWTCCCVADGYNH</t>
  </si>
  <si>
    <t>DNRCHTBGGGAWNYGTGYNH</t>
  </si>
  <si>
    <t>CCNNNNNNNNNNNNCCACG</t>
  </si>
  <si>
    <t>CGTGGNNNNNNNNNNNNGG</t>
  </si>
  <si>
    <t>M2533_1.01</t>
  </si>
  <si>
    <t>HNHHGTAATGATTRCDYBS</t>
  </si>
  <si>
    <t>SVRHGYAATCATTACDDND</t>
  </si>
  <si>
    <t>HNNNNNYGTACGGHNDNNV</t>
  </si>
  <si>
    <t>BNNHNDCCGTACRNNNNND</t>
  </si>
  <si>
    <t>GRHCACGTGGCVVVVVVVV</t>
  </si>
  <si>
    <t>BBBBBBBBGCCACGTGDYC</t>
  </si>
  <si>
    <t>WWHCCMAAAADGGAAARHH</t>
  </si>
  <si>
    <t>DDYTTTCCHTTTTKGGDWW</t>
  </si>
  <si>
    <t>RARARARARARAVRRNRAV</t>
  </si>
  <si>
    <t>BTYNYYBTYTYTYTYTYTY</t>
  </si>
  <si>
    <t>BDRRRVCACGTGRVSHCD</t>
  </si>
  <si>
    <t>HGDSBYCACGTGBYYYHV</t>
  </si>
  <si>
    <t>WWDCYVAAAWWRGAAAVH</t>
  </si>
  <si>
    <t>DBTTTCYWWTTTBRGHWW</t>
  </si>
  <si>
    <t>CTTTCCATTTTTAGTAAC</t>
  </si>
  <si>
    <t>GTTACTAAAAATGGAAAG</t>
  </si>
  <si>
    <t>CTTACCTTTCATGGATTA</t>
  </si>
  <si>
    <t>TAATCCATGAAAGGTAAG</t>
  </si>
  <si>
    <t>GTTTACATAAATGGAAAA</t>
  </si>
  <si>
    <t>TTTTCCATTTATGTAAAC</t>
  </si>
  <si>
    <t>NNWNCCAWWWWTRGWWAN</t>
  </si>
  <si>
    <t>NTWWCYAWWWWTGGNWNN</t>
  </si>
  <si>
    <t>NTTDCCWWWWNNGGWAAN</t>
  </si>
  <si>
    <t>NTTWCCNNWWWWGGHAAN</t>
  </si>
  <si>
    <t>DDDVCCACGTGGVMVNB</t>
  </si>
  <si>
    <t>VNBKBCCACGTGGBHHH</t>
  </si>
  <si>
    <t>HTTWCCWWAWNDGGHWD</t>
  </si>
  <si>
    <t>HWDCCHNWTWWGGWAAD</t>
  </si>
  <si>
    <t>DWNCCAWWWWTRGHAWB</t>
  </si>
  <si>
    <t>VWTDCYAWWWWTGGNWH</t>
  </si>
  <si>
    <t>HTTWCCWWAWNDGGHAD</t>
  </si>
  <si>
    <t>HTDCCHNWTWWGGWAAD</t>
  </si>
  <si>
    <t>AGGGGCATAATGGTAA</t>
  </si>
  <si>
    <t>TTACCATTATGCCCCT</t>
  </si>
  <si>
    <t>VDWNCCAWWWWWRGNW</t>
  </si>
  <si>
    <t>WNCYWWWWWTGGNWHB</t>
  </si>
  <si>
    <t>DTDCCWWWWNDGGWAH</t>
  </si>
  <si>
    <t>DTWCCHNWWWWGGHAH</t>
  </si>
  <si>
    <t>DWWDDDGTACRNWNHW</t>
  </si>
  <si>
    <t>WDNWNYGTACHHHWWH</t>
  </si>
  <si>
    <t>DDDDDNGTACGKHHHH</t>
  </si>
  <si>
    <t>DDDDMCGTACNHHHHH</t>
  </si>
  <si>
    <t>TAATTGACTCAATTA</t>
  </si>
  <si>
    <t>TAATTGAGTCAATTA</t>
  </si>
  <si>
    <t>DTNCCAWWWWTRGHW</t>
  </si>
  <si>
    <t>WDCYAWWWWTGGNAH</t>
  </si>
  <si>
    <t>WDCCMAAARWRGHAA</t>
  </si>
  <si>
    <t>TTDCYWYTTTKGGHW</t>
  </si>
  <si>
    <t>WNMCMAAARDRGAAA</t>
  </si>
  <si>
    <t>TTTCYHYTTTKGKNW</t>
  </si>
  <si>
    <t>AAAAAAAATCTATGA</t>
  </si>
  <si>
    <t>TCATAGATTTTTTTT</t>
  </si>
  <si>
    <t>TTWCCWWWWNNGGWW</t>
  </si>
  <si>
    <t>WWCCNNWWWWGGWAA</t>
  </si>
  <si>
    <t>CACRNWTCCCRAKG</t>
  </si>
  <si>
    <t>CMTYGGGAWNYGTG</t>
  </si>
  <si>
    <t>TCACGTGWYTBRYK</t>
  </si>
  <si>
    <t>MRYVARWCACGTGA</t>
  </si>
  <si>
    <t>MCMAAARWRGAAAR</t>
  </si>
  <si>
    <t>YTTTCYWYTTTKGK</t>
  </si>
  <si>
    <t>VNNVCACGTGDVNH</t>
  </si>
  <si>
    <t>DNBHCACGTGBNNB</t>
  </si>
  <si>
    <t>TTDCCWWWWWWGGH</t>
  </si>
  <si>
    <t>DCCWWWWWWGGHAA</t>
  </si>
  <si>
    <t>YSCAATAATTNNV</t>
  </si>
  <si>
    <t>BNNAATTATTGSR</t>
  </si>
  <si>
    <t>CVVSGGTAGGTGG</t>
  </si>
  <si>
    <t>CCACCTACCSBBG</t>
  </si>
  <si>
    <t>DDNRNSWCACGTG</t>
  </si>
  <si>
    <t>CACGTGWSNYNHH</t>
  </si>
  <si>
    <t>CAATVATTGVVSV</t>
  </si>
  <si>
    <t>BSBBCAATBATTG</t>
  </si>
  <si>
    <t>CATACGTCGTCAA</t>
  </si>
  <si>
    <t>TTGACGACGTATG</t>
  </si>
  <si>
    <t>TCTAACCTACCA</t>
  </si>
  <si>
    <t>TGGTAGGTTAGA</t>
  </si>
  <si>
    <t>GGDGGTAGGTGS</t>
  </si>
  <si>
    <t>SCACCTACCHCC</t>
  </si>
  <si>
    <t>VDBGRCRGTTRS</t>
  </si>
  <si>
    <t>SYAACYGYCVHB</t>
  </si>
  <si>
    <t>SCAATAATTNNV</t>
  </si>
  <si>
    <t>BNNAATTATTGS</t>
  </si>
  <si>
    <t>TGACACGTGGCA</t>
  </si>
  <si>
    <t>TGCCACGTGTCA</t>
  </si>
  <si>
    <t>CCAATTTAATGG</t>
  </si>
  <si>
    <t>CCATTAAATTGG</t>
  </si>
  <si>
    <t>ATTGGTCCACG</t>
  </si>
  <si>
    <t>CGTGGACCAAT</t>
  </si>
  <si>
    <t>CTGAAGAAGAA</t>
  </si>
  <si>
    <t>TTCTTCTTCAG</t>
  </si>
  <si>
    <t>TACACTTTTGG</t>
  </si>
  <si>
    <t>CCAAAAGTGTA</t>
  </si>
  <si>
    <t>HCWCCTGRNNH</t>
  </si>
  <si>
    <t>DNNYCAGGWGD</t>
  </si>
  <si>
    <t>HWMTGTTGSNB</t>
  </si>
  <si>
    <t>VNSCAACAKWD</t>
  </si>
  <si>
    <t>DRCKCGGTCAA</t>
  </si>
  <si>
    <t>TTGACCGMGYH</t>
  </si>
  <si>
    <t>HNACGTCABSV</t>
  </si>
  <si>
    <t>BSVTGACGTND</t>
  </si>
  <si>
    <t>BBHCACGTGYD</t>
  </si>
  <si>
    <t>HRCACGTGDVV</t>
  </si>
  <si>
    <t>AAGATAAGATT</t>
  </si>
  <si>
    <t>AATCTTATCTT</t>
  </si>
  <si>
    <t>TAAGAGCCGCC</t>
  </si>
  <si>
    <t>GGCGGCTCTTA</t>
  </si>
  <si>
    <t>CCATTTTTAGT</t>
  </si>
  <si>
    <t>ACTAAAAATGG</t>
  </si>
  <si>
    <t>CCACGTCATC</t>
  </si>
  <si>
    <t>GATGACGTGG</t>
  </si>
  <si>
    <t>TTGCATGACT</t>
  </si>
  <si>
    <t>AGTCATGCAA</t>
  </si>
  <si>
    <t>TTWTACTAGT</t>
  </si>
  <si>
    <t>ACTAGTAWAA</t>
  </si>
  <si>
    <t>BBGGGHCCAC</t>
  </si>
  <si>
    <t>GTGGDCCCVV</t>
  </si>
  <si>
    <t>CCAAAAAWRG</t>
  </si>
  <si>
    <t>CYWTTTTTGG</t>
  </si>
  <si>
    <t>DBCCACGTGD</t>
  </si>
  <si>
    <t>HCACGTGGVH</t>
  </si>
  <si>
    <t>HMWTWAATGH</t>
  </si>
  <si>
    <t>DCATTWAWKD</t>
  </si>
  <si>
    <t>HNACGTMABY</t>
  </si>
  <si>
    <t>RVTKACGTND</t>
  </si>
  <si>
    <t>YGMCAGYTRK</t>
  </si>
  <si>
    <t>MYARCTGKCR</t>
  </si>
  <si>
    <t>TCTACGTCAC</t>
  </si>
  <si>
    <t>GTGACGTAGA</t>
  </si>
  <si>
    <t>ACGTCATAGA</t>
  </si>
  <si>
    <t>TCTATGACGT</t>
  </si>
  <si>
    <t>CGTCAATGAA</t>
  </si>
  <si>
    <t>TTCATTGACG</t>
  </si>
  <si>
    <t>AAACAATCTA</t>
  </si>
  <si>
    <t>TAGATTGTTT</t>
  </si>
  <si>
    <t>CCATTTTTAG</t>
  </si>
  <si>
    <t>CTAAAAATGG</t>
  </si>
  <si>
    <t>CCATTTTTGG</t>
  </si>
  <si>
    <t>CCAAAAATGG</t>
  </si>
  <si>
    <t>GACACGTAGA</t>
  </si>
  <si>
    <t>TCTACGTGTC</t>
  </si>
  <si>
    <t>RYACGTGGYR</t>
  </si>
  <si>
    <t>YRCCACGTRY</t>
  </si>
  <si>
    <t>GGCCCAWWW</t>
  </si>
  <si>
    <t>WWWTGGGCC</t>
  </si>
  <si>
    <t>AAACCCTAA</t>
  </si>
  <si>
    <t>TTAGGGTTT</t>
  </si>
  <si>
    <t>CTCCTAATT</t>
  </si>
  <si>
    <t>AATTAGGAG</t>
  </si>
  <si>
    <t>TGTATATAT</t>
  </si>
  <si>
    <t>ATATATACA</t>
  </si>
  <si>
    <t>ATAAAACGT</t>
  </si>
  <si>
    <t>ACGTTTTAT</t>
  </si>
  <si>
    <t>GTATGATGG</t>
  </si>
  <si>
    <t>CCATCATAC</t>
  </si>
  <si>
    <t>CTCAAGTGA</t>
  </si>
  <si>
    <t>TCACTTGAG</t>
  </si>
  <si>
    <t>TNCGTACAA</t>
  </si>
  <si>
    <t>TTGTACGNA</t>
  </si>
  <si>
    <t>AGATCGACG</t>
  </si>
  <si>
    <t>CGTCGATCT</t>
  </si>
  <si>
    <t>TAACTSGTT</t>
  </si>
  <si>
    <t>AACSAGTTA</t>
  </si>
  <si>
    <t>VCGCTGAGB</t>
  </si>
  <si>
    <t>VCTCAGCGB</t>
  </si>
  <si>
    <t>CAATVATTG</t>
  </si>
  <si>
    <t>CAATBATTG</t>
  </si>
  <si>
    <t>HCACGCGCT</t>
  </si>
  <si>
    <t>AGCGCGTGD</t>
  </si>
  <si>
    <t>ATTACTTAA</t>
  </si>
  <si>
    <t>TTAAGTAAT</t>
  </si>
  <si>
    <t>KMCACGTVD</t>
  </si>
  <si>
    <t>HBACGTGKM</t>
  </si>
  <si>
    <t>WKACGTCAY</t>
  </si>
  <si>
    <t>RTGACGTMW</t>
  </si>
  <si>
    <t>MCACGTGGC</t>
  </si>
  <si>
    <t>GCCACGTGK</t>
  </si>
  <si>
    <t>AAAATATCT</t>
  </si>
  <si>
    <t>AGATATTTT</t>
  </si>
  <si>
    <t>TCTCCCGCC</t>
  </si>
  <si>
    <t>GGCGGGAGA</t>
  </si>
  <si>
    <t>TYTCCCGCC</t>
  </si>
  <si>
    <t>GGCGGGARA</t>
  </si>
  <si>
    <t>TACCGACAT</t>
  </si>
  <si>
    <t>ATGTCGGTA</t>
  </si>
  <si>
    <t>DRCCGACNW</t>
  </si>
  <si>
    <t>WNGTCGGYH</t>
  </si>
  <si>
    <t>CAATTATTA</t>
  </si>
  <si>
    <t>TAATAATTG</t>
  </si>
  <si>
    <t>TAATMATTA</t>
  </si>
  <si>
    <t>TAATKATTA</t>
  </si>
  <si>
    <t>TTCCCTGTT</t>
  </si>
  <si>
    <t>AACAGGGAA</t>
  </si>
  <si>
    <t>GTTTHGCAA</t>
  </si>
  <si>
    <t>TTGCDAAAC</t>
  </si>
  <si>
    <t>AAGACGTAG</t>
  </si>
  <si>
    <t>CTACGTCTT</t>
  </si>
  <si>
    <t>ATACGTGT</t>
  </si>
  <si>
    <t>ACACGTAT</t>
  </si>
  <si>
    <t>CCACGTCA</t>
  </si>
  <si>
    <t>TGACGTGG</t>
  </si>
  <si>
    <t>AAACCCTA</t>
  </si>
  <si>
    <t>TAGGGTTT</t>
  </si>
  <si>
    <t>GTGGWWHG</t>
  </si>
  <si>
    <t>CDWWCCAC</t>
  </si>
  <si>
    <t>CACCTCCA</t>
  </si>
  <si>
    <t>TGGAGGTG</t>
  </si>
  <si>
    <t>CGCGGATC</t>
  </si>
  <si>
    <t>GATCCGCG</t>
  </si>
  <si>
    <t>MACCWAMC</t>
  </si>
  <si>
    <t>GKTWGGTK</t>
  </si>
  <si>
    <t>TAACTAAC</t>
  </si>
  <si>
    <t>GTTAGTTA</t>
  </si>
  <si>
    <t>MTCCWACC</t>
  </si>
  <si>
    <t>GGTWGGAK</t>
  </si>
  <si>
    <t>CATGCRHH</t>
  </si>
  <si>
    <t>DDYGCATG</t>
  </si>
  <si>
    <t>VCACGTGC</t>
  </si>
  <si>
    <t>GCACGTGB</t>
  </si>
  <si>
    <t>MGCCGCCR</t>
  </si>
  <si>
    <t>YGGCGGCK</t>
  </si>
  <si>
    <t>GCATGCNR</t>
  </si>
  <si>
    <t>YNGCATGC</t>
  </si>
  <si>
    <t>YCACRTGS</t>
  </si>
  <si>
    <t>SCAYGTGR</t>
  </si>
  <si>
    <t>BSCACGTG</t>
  </si>
  <si>
    <t>CACGTGSV</t>
  </si>
  <si>
    <t>YCTCGTAC</t>
  </si>
  <si>
    <t>GTACGAGR</t>
  </si>
  <si>
    <t>AATAATTV</t>
  </si>
  <si>
    <t>BAATTATT</t>
  </si>
  <si>
    <t>BRGTCAAM</t>
  </si>
  <si>
    <t>KTTGACYV</t>
  </si>
  <si>
    <t>TRGTCAAM</t>
  </si>
  <si>
    <t>KTTGACYA</t>
  </si>
  <si>
    <t>RGTCAACK</t>
  </si>
  <si>
    <t>MGTTGACY</t>
  </si>
  <si>
    <t>RGTCAACG</t>
  </si>
  <si>
    <t>CGTTGACY</t>
  </si>
  <si>
    <t>YRGTCAAM</t>
  </si>
  <si>
    <t>KTTGACYR</t>
  </si>
  <si>
    <t>YGGTCAAM</t>
  </si>
  <si>
    <t>KTTGACCR</t>
  </si>
  <si>
    <t>GGGACCAY</t>
  </si>
  <si>
    <t>RTGGTCCC</t>
  </si>
  <si>
    <t>GGVCCCAC</t>
  </si>
  <si>
    <t>GTGGGBCC</t>
  </si>
  <si>
    <t>GGSCCCAC</t>
  </si>
  <si>
    <t>GTGGGSCC</t>
  </si>
  <si>
    <t>GGGACCAC</t>
  </si>
  <si>
    <t>GTGGTCCC</t>
  </si>
  <si>
    <t>DGGMCCAC</t>
  </si>
  <si>
    <t>GTGGKCCH</t>
  </si>
  <si>
    <t>KCGGCCGD</t>
  </si>
  <si>
    <t>HCGGCCGM</t>
  </si>
  <si>
    <t>HGTACGGW</t>
  </si>
  <si>
    <t>WCCGTACD</t>
  </si>
  <si>
    <t>TDNCGTRH</t>
  </si>
  <si>
    <t>DYACGNHA</t>
  </si>
  <si>
    <t>TTRCGTRW</t>
  </si>
  <si>
    <t>WYACGYAA</t>
  </si>
  <si>
    <t>TTGCGTRY</t>
  </si>
  <si>
    <t>RYACGCAA</t>
  </si>
  <si>
    <t>TKDCKTGY</t>
  </si>
  <si>
    <t>RCAMGHMA</t>
  </si>
  <si>
    <t>TWRCGTAA</t>
  </si>
  <si>
    <t>TTACGYWA</t>
  </si>
  <si>
    <t>RTTRCGTR</t>
  </si>
  <si>
    <t>YACGYAAY</t>
  </si>
  <si>
    <t>YTAGGKYW</t>
  </si>
  <si>
    <t>WRMCCTAR</t>
  </si>
  <si>
    <t>MGDATCTD</t>
  </si>
  <si>
    <t>HAGATHCK</t>
  </si>
  <si>
    <t>CCTTATCH</t>
  </si>
  <si>
    <t>DGATAAGG</t>
  </si>
  <si>
    <t>RGTWGGTR</t>
  </si>
  <si>
    <t>YACCWACY</t>
  </si>
  <si>
    <t>KMCGTTAC</t>
  </si>
  <si>
    <t>GTAACGKM</t>
  </si>
  <si>
    <t>MGDATCTT</t>
  </si>
  <si>
    <t>AAGATHCK</t>
  </si>
  <si>
    <t>RRCVGTTR</t>
  </si>
  <si>
    <t>YAACBGYY</t>
  </si>
  <si>
    <t>YGGATAWC</t>
  </si>
  <si>
    <t>GWTATCCR</t>
  </si>
  <si>
    <t>GGTAGGTR</t>
  </si>
  <si>
    <t>YACCTACC</t>
  </si>
  <si>
    <t>DARTATCH</t>
  </si>
  <si>
    <t>DGATAYTH</t>
  </si>
  <si>
    <t>RCGGTAAW</t>
  </si>
  <si>
    <t>WTTACCGY</t>
  </si>
  <si>
    <t>KGGTTAAM</t>
  </si>
  <si>
    <t>KTTAACCM</t>
  </si>
  <si>
    <t>AATKATTR</t>
  </si>
  <si>
    <t>YAATMATT</t>
  </si>
  <si>
    <t>YTGATTGA</t>
  </si>
  <si>
    <t>TCAATCAR</t>
  </si>
  <si>
    <t>MATGATTR</t>
  </si>
  <si>
    <t>YAATCATK</t>
  </si>
  <si>
    <t>CATTWATK</t>
  </si>
  <si>
    <t>MATWAATG</t>
  </si>
  <si>
    <t>DTGATTRV</t>
  </si>
  <si>
    <t>BYAATCAH</t>
  </si>
  <si>
    <t>HWTGATTG</t>
  </si>
  <si>
    <t>CAATCAWD</t>
  </si>
  <si>
    <t>WWWATTAT</t>
  </si>
  <si>
    <t>ATAATWWW</t>
  </si>
  <si>
    <t>HATNATTD</t>
  </si>
  <si>
    <t>HAATNATD</t>
  </si>
  <si>
    <t>CAGATCTH</t>
  </si>
  <si>
    <t>DAGATCTG</t>
  </si>
  <si>
    <t>CAGATCTA</t>
  </si>
  <si>
    <t>TAGATCTG</t>
  </si>
  <si>
    <t>AGRTWCAT</t>
  </si>
  <si>
    <t>ATGWAYCT</t>
  </si>
  <si>
    <t>DWAACGTW</t>
  </si>
  <si>
    <t>WACGTTWH</t>
  </si>
  <si>
    <t>GWTAACGH</t>
  </si>
  <si>
    <t>DCGTTAWC</t>
  </si>
  <si>
    <t>DWAAAGBD</t>
  </si>
  <si>
    <t>HVCTTTWH</t>
  </si>
  <si>
    <t>DWWAAMGT</t>
  </si>
  <si>
    <t>ACKTTWWH</t>
  </si>
  <si>
    <t>RTTTGAAY</t>
  </si>
  <si>
    <t>RTTCAAAY</t>
  </si>
  <si>
    <t>DTTTRAAW</t>
  </si>
  <si>
    <t>WTTYAAAH</t>
  </si>
  <si>
    <t>AAWAAAAM</t>
  </si>
  <si>
    <t>KTTTTWTT</t>
  </si>
  <si>
    <t>VDBRCACT</t>
  </si>
  <si>
    <t>AGTGYVHB</t>
  </si>
  <si>
    <t>MCACGTSW</t>
  </si>
  <si>
    <t>WSACGTGK</t>
  </si>
  <si>
    <t>TKACGTCA</t>
  </si>
  <si>
    <t>TGACGTMA</t>
  </si>
  <si>
    <t>CACGTGKM</t>
  </si>
  <si>
    <t>KMCACGTG</t>
  </si>
  <si>
    <t>YACGTGTH</t>
  </si>
  <si>
    <t>DACACGTR</t>
  </si>
  <si>
    <t>HCACGTGM</t>
  </si>
  <si>
    <t>KCACGTGD</t>
  </si>
  <si>
    <t>VCACGYGH</t>
  </si>
  <si>
    <t>DCRCGTGB</t>
  </si>
  <si>
    <t>BCACGTGC</t>
  </si>
  <si>
    <t>GCACGTGV</t>
  </si>
  <si>
    <t>MCACGTGV</t>
  </si>
  <si>
    <t>BCACGTGK</t>
  </si>
  <si>
    <t>GCATGCAK</t>
  </si>
  <si>
    <t>MTGCATGC</t>
  </si>
  <si>
    <t>RCAACAKA</t>
  </si>
  <si>
    <t>TMTGTTGY</t>
  </si>
  <si>
    <t>CACCTGAH</t>
  </si>
  <si>
    <t>DTCAGGTG</t>
  </si>
  <si>
    <t>CGCCGGCM</t>
  </si>
  <si>
    <t>KGCCGGCG</t>
  </si>
  <si>
    <t>YRCCGACA</t>
  </si>
  <si>
    <t>TGTCGGYR</t>
  </si>
  <si>
    <t>SCGCCGCC</t>
  </si>
  <si>
    <t>GGCGGCGS</t>
  </si>
  <si>
    <t>RCCGACNW</t>
  </si>
  <si>
    <t>WNGTCGGY</t>
  </si>
  <si>
    <t>RCCGACAT</t>
  </si>
  <si>
    <t>ATGTCGGY</t>
  </si>
  <si>
    <t>VCGCCGCC</t>
  </si>
  <si>
    <t>GGCGGCGB</t>
  </si>
  <si>
    <t>VGCCGSCD</t>
  </si>
  <si>
    <t>HGSCGGCB</t>
  </si>
  <si>
    <t>SMGCCGHM</t>
  </si>
  <si>
    <t>KDCGGCKS</t>
  </si>
  <si>
    <t>RCAACATH</t>
  </si>
  <si>
    <t>DATGTTGY</t>
  </si>
  <si>
    <t>CGCCGSCR</t>
  </si>
  <si>
    <t>YGSCGGCG</t>
  </si>
  <si>
    <t>RCAACATW</t>
  </si>
  <si>
    <t>WATGTTGY</t>
  </si>
  <si>
    <t>VGCCGCCD</t>
  </si>
  <si>
    <t>HGGCGGCB</t>
  </si>
  <si>
    <t>TAAATGYA</t>
  </si>
  <si>
    <t>TRCATTTA</t>
  </si>
  <si>
    <t>CAAATGAA</t>
  </si>
  <si>
    <t>TTCATTTG</t>
  </si>
  <si>
    <t>TTTCCCGC</t>
  </si>
  <si>
    <t>GCGGGAAA</t>
  </si>
  <si>
    <t>RCCGACNT</t>
  </si>
  <si>
    <t>ANGTCGGY</t>
  </si>
  <si>
    <t>CAAAACGC</t>
  </si>
  <si>
    <t>GCGTTTTG</t>
  </si>
  <si>
    <t>AAMAATCT</t>
  </si>
  <si>
    <t>AGATTKTT</t>
  </si>
  <si>
    <t>TGGCCGAC</t>
  </si>
  <si>
    <t>GTCGGCCA</t>
  </si>
  <si>
    <t>ACTAATTT</t>
  </si>
  <si>
    <t>AAATTAGT</t>
  </si>
  <si>
    <t>AAATTAAA</t>
  </si>
  <si>
    <t>TTTAATTT</t>
  </si>
  <si>
    <t>BACGTGKM</t>
  </si>
  <si>
    <t>KMCACGTV</t>
  </si>
  <si>
    <t>YACGTGGC</t>
  </si>
  <si>
    <t>GCCACGTR</t>
  </si>
  <si>
    <t>CACGTGGC</t>
  </si>
  <si>
    <t>GCCACGTG</t>
  </si>
  <si>
    <t>TTTGACY</t>
  </si>
  <si>
    <t>RGTCAAA</t>
  </si>
  <si>
    <t>GAGTGAG</t>
  </si>
  <si>
    <t>CTCACTC</t>
  </si>
  <si>
    <t>AMCWAMC</t>
  </si>
  <si>
    <t>GKTWGKT</t>
  </si>
  <si>
    <t>GTTAGTT</t>
  </si>
  <si>
    <t>AACTAAC</t>
  </si>
  <si>
    <t>MRDATCT</t>
  </si>
  <si>
    <t>AGATHYK</t>
  </si>
  <si>
    <t>RGTCAAH</t>
  </si>
  <si>
    <t>DTTGACY</t>
  </si>
  <si>
    <t>RGTCAAC</t>
  </si>
  <si>
    <t>GTTGACY</t>
  </si>
  <si>
    <t>RGTCAAM</t>
  </si>
  <si>
    <t>KTTGACY</t>
  </si>
  <si>
    <t>DGTCAAH</t>
  </si>
  <si>
    <t>DTTGACH</t>
  </si>
  <si>
    <t>DGTACKD</t>
  </si>
  <si>
    <t>HMGTACH</t>
  </si>
  <si>
    <t>CRTATCT</t>
  </si>
  <si>
    <t>AGATAYG</t>
  </si>
  <si>
    <t>TTATCCD</t>
  </si>
  <si>
    <t>HGGATAA</t>
  </si>
  <si>
    <t>VRDATCT</t>
  </si>
  <si>
    <t>AGATHYB</t>
  </si>
  <si>
    <t>VGHATCW</t>
  </si>
  <si>
    <t>WGATDCB</t>
  </si>
  <si>
    <t>VGWATCW</t>
  </si>
  <si>
    <t>WGATWCB</t>
  </si>
  <si>
    <t>HRGATAR</t>
  </si>
  <si>
    <t>YTATCYD</t>
  </si>
  <si>
    <t>TAGGGCW</t>
  </si>
  <si>
    <t>WGCCCTA</t>
  </si>
  <si>
    <t>RGAATCT</t>
  </si>
  <si>
    <t>AGATTCY</t>
  </si>
  <si>
    <t>WTNATTR</t>
  </si>
  <si>
    <t>YAATNAW</t>
  </si>
  <si>
    <t>GTACGGH</t>
  </si>
  <si>
    <t>DCCGTAC</t>
  </si>
  <si>
    <t>WAAAGBD</t>
  </si>
  <si>
    <t>HVCTTTW</t>
  </si>
  <si>
    <t>DVCGYGT</t>
  </si>
  <si>
    <t>ACRCGBH</t>
  </si>
  <si>
    <t>DCGTCAB</t>
  </si>
  <si>
    <t>VTGACGH</t>
  </si>
  <si>
    <t>ACGTCAB</t>
  </si>
  <si>
    <t>VTGACGT</t>
  </si>
  <si>
    <t>MCACGTG</t>
  </si>
  <si>
    <t>CACGTGK</t>
  </si>
  <si>
    <t>CACGTGS</t>
  </si>
  <si>
    <t>SCACGTG</t>
  </si>
  <si>
    <t>CCGACAD</t>
  </si>
  <si>
    <t>HTGTCGG</t>
  </si>
  <si>
    <t>VGCCGNC</t>
  </si>
  <si>
    <t>GNCGGCB</t>
  </si>
  <si>
    <t>MGCCRNC</t>
  </si>
  <si>
    <t>GNYGGCK</t>
  </si>
  <si>
    <t>GCCGGCV</t>
  </si>
  <si>
    <t>BGCCGGC</t>
  </si>
  <si>
    <t>RCCGACD</t>
  </si>
  <si>
    <t>HGTCGGY</t>
  </si>
  <si>
    <t>GSCGSCB</t>
  </si>
  <si>
    <t>VGSCGSC</t>
  </si>
  <si>
    <t>RCCGHCM</t>
  </si>
  <si>
    <t>KGDCGGY</t>
  </si>
  <si>
    <t>RCCGNCH</t>
  </si>
  <si>
    <t>DGNCGGY</t>
  </si>
  <si>
    <t>MGCCGNM</t>
  </si>
  <si>
    <t>KNCGGCK</t>
  </si>
  <si>
    <t>HGCCGNH</t>
  </si>
  <si>
    <t>DNCGGCD</t>
  </si>
  <si>
    <t>VCRCCGC</t>
  </si>
  <si>
    <t>GCGGYGB</t>
  </si>
  <si>
    <t>ACCGACA</t>
  </si>
  <si>
    <t>TGTCGGT</t>
  </si>
  <si>
    <t>CCAATGT</t>
  </si>
  <si>
    <t>ACATTGG</t>
  </si>
  <si>
    <t>TAACAAR</t>
  </si>
  <si>
    <t>YTTGTTA</t>
  </si>
  <si>
    <t>ACGTGTC</t>
  </si>
  <si>
    <t>GACACGT</t>
  </si>
  <si>
    <t>ACACNNG</t>
  </si>
  <si>
    <t>CNNGTGT</t>
  </si>
  <si>
    <t>CTAACCA</t>
  </si>
  <si>
    <t>TGGTTAG</t>
  </si>
  <si>
    <t>TCATCAC</t>
  </si>
  <si>
    <t>GTGATGA</t>
  </si>
  <si>
    <t>AAACAAA</t>
  </si>
  <si>
    <t>TTTGTTT</t>
  </si>
  <si>
    <t>AGCCGCC</t>
  </si>
  <si>
    <t>GGCGGCT</t>
  </si>
  <si>
    <t>ACGTGKC</t>
  </si>
  <si>
    <t>GMCACGT</t>
  </si>
  <si>
    <t>TTGACY</t>
  </si>
  <si>
    <t>RGTCAA</t>
  </si>
  <si>
    <t>ACTTTG</t>
  </si>
  <si>
    <t>CAAAGT</t>
  </si>
  <si>
    <t>TATAAA</t>
  </si>
  <si>
    <t>TTTATA</t>
  </si>
  <si>
    <t>AGCCAC</t>
  </si>
  <si>
    <t>GTGGCT</t>
  </si>
  <si>
    <t>CACCTG</t>
  </si>
  <si>
    <t>CAGGTG</t>
  </si>
  <si>
    <t>CATGTG</t>
  </si>
  <si>
    <t>CACATG</t>
  </si>
  <si>
    <t>TAACTG</t>
  </si>
  <si>
    <t>CAGTTA</t>
  </si>
  <si>
    <t>WAACCA</t>
  </si>
  <si>
    <t>TGGTTW</t>
  </si>
  <si>
    <t>VGTCAD</t>
  </si>
  <si>
    <t>HTGACB</t>
  </si>
  <si>
    <t>RGTCAW</t>
  </si>
  <si>
    <t>WTGACY</t>
  </si>
  <si>
    <t>GGTCAA</t>
  </si>
  <si>
    <t>TTGACC</t>
  </si>
  <si>
    <t>GTACGD</t>
  </si>
  <si>
    <t>HCGTAC</t>
  </si>
  <si>
    <t>VCGYGT</t>
  </si>
  <si>
    <t>ACRCGB</t>
  </si>
  <si>
    <t>CACGYG</t>
  </si>
  <si>
    <t>CRCGTG</t>
  </si>
  <si>
    <t>GCCGNC</t>
  </si>
  <si>
    <t>GNCGGC</t>
  </si>
  <si>
    <t>GCCGHH</t>
  </si>
  <si>
    <t>DDCGGC</t>
  </si>
  <si>
    <t>RCCGAC</t>
  </si>
  <si>
    <t>GTCGGY</t>
  </si>
  <si>
    <t>GCCGNM</t>
  </si>
  <si>
    <t>KNCGGC</t>
  </si>
  <si>
    <t>RCCGHC</t>
  </si>
  <si>
    <t>GDCGGY</t>
  </si>
  <si>
    <t>GATAAG</t>
  </si>
  <si>
    <t>CTTATC</t>
  </si>
  <si>
    <t>CCGTCG</t>
  </si>
  <si>
    <t>CGACGG</t>
  </si>
  <si>
    <t>GCCGCC</t>
  </si>
  <si>
    <t>GGCGGC</t>
  </si>
  <si>
    <t>WGATAR</t>
  </si>
  <si>
    <t>YTATCW</t>
  </si>
  <si>
    <t>GGTTAA</t>
  </si>
  <si>
    <t>TTAACC</t>
  </si>
  <si>
    <t>ACTCAT</t>
  </si>
  <si>
    <t>ATGAGT</t>
  </si>
  <si>
    <t>TGTCTC</t>
  </si>
  <si>
    <t>GAGACA</t>
  </si>
  <si>
    <t>AGCAGC</t>
  </si>
  <si>
    <t>GCTGCT</t>
  </si>
  <si>
    <t>TTGAC</t>
  </si>
  <si>
    <t>GTCAA</t>
  </si>
  <si>
    <t>GGGCC</t>
  </si>
  <si>
    <t>GGCCC</t>
  </si>
  <si>
    <t>CAACA</t>
  </si>
  <si>
    <t>TGTTG</t>
  </si>
  <si>
    <t>HGATC</t>
  </si>
  <si>
    <t>GATCD</t>
  </si>
  <si>
    <t>ACGTG</t>
  </si>
  <si>
    <t>CACGT</t>
  </si>
  <si>
    <t>AYGTG</t>
  </si>
  <si>
    <t>CACRT</t>
  </si>
  <si>
    <t>CCGAC</t>
  </si>
  <si>
    <t>GTCGG</t>
  </si>
  <si>
    <t>TGACG</t>
  </si>
  <si>
    <t>CGTCA</t>
  </si>
  <si>
    <t>GCCG</t>
  </si>
  <si>
    <t>CGGC</t>
  </si>
  <si>
    <t>Motif Name</t>
  </si>
  <si>
    <t>Forward sequence</t>
  </si>
  <si>
    <t>Reverse Complement Sequence</t>
  </si>
  <si>
    <t>motif length</t>
  </si>
  <si>
    <t>contained in larger motif (1=Yes,0=No)</t>
  </si>
  <si>
    <t>p-value.2</t>
  </si>
  <si>
    <t>N_pos</t>
  </si>
  <si>
    <t>N_neg</t>
  </si>
  <si>
    <t>N_genes_pos_mappings_only</t>
  </si>
  <si>
    <t>N_genes_neg_mappings_only</t>
  </si>
  <si>
    <t>Cohens_D.2</t>
  </si>
  <si>
    <t>contained in larger motif considering "spelled out" ambiduous bases (1=Yes,0=No)</t>
  </si>
  <si>
    <t>removed, because of long stretch of Ns allowing many short motifs to map to</t>
  </si>
  <si>
    <t>cM1</t>
  </si>
  <si>
    <t>YYTCTYYYTC</t>
  </si>
  <si>
    <t>GARRRAGARR</t>
  </si>
  <si>
    <t>cM2</t>
  </si>
  <si>
    <t>ARARAVAAAR</t>
  </si>
  <si>
    <t>YTTTBTYTYT</t>
  </si>
  <si>
    <t>cM4</t>
  </si>
  <si>
    <t>TCDTCDTC</t>
  </si>
  <si>
    <t>GAHGAHGA</t>
  </si>
  <si>
    <t>cM5</t>
  </si>
  <si>
    <t>AAACCCTARH</t>
  </si>
  <si>
    <t>DYTAGGGTTT</t>
  </si>
  <si>
    <t>cM6</t>
  </si>
  <si>
    <t>BAGAGAGA</t>
  </si>
  <si>
    <t>TCTCTCTV</t>
  </si>
  <si>
    <t>cM7</t>
  </si>
  <si>
    <t>ARGCCCAW</t>
  </si>
  <si>
    <t>WTGGGCYT</t>
  </si>
  <si>
    <t>cM8</t>
  </si>
  <si>
    <t>HCGHCGYCGT</t>
  </si>
  <si>
    <t>ACGRCGDCGD</t>
  </si>
  <si>
    <t>cM9</t>
  </si>
  <si>
    <t>MACAMACAMA</t>
  </si>
  <si>
    <t>TKTGTKTGTK</t>
  </si>
  <si>
    <t>cM10</t>
  </si>
  <si>
    <t>GDHGVAGAVG</t>
  </si>
  <si>
    <t>CBTCTBCDHC</t>
  </si>
  <si>
    <t># from http://www.ncbi.nlm.nih.gov/pmc/articles/PMC554773/pdf/1471-2164-6-25.pdf, Molina &amp; Grotewold, BMC Genomics, 2005, Consensus motifs extracted from Figure 1</t>
  </si>
  <si>
    <t>10 motifs reported enriched in the sequence interval -50,-1bp</t>
  </si>
  <si>
    <t>cM3 (TATA-box_motif)</t>
  </si>
  <si>
    <t>500,51</t>
  </si>
  <si>
    <t>cM3, TATA-box_motif</t>
  </si>
  <si>
    <t>Cohens_D</t>
  </si>
  <si>
    <t>fractionFW</t>
  </si>
  <si>
    <t>fractionRC</t>
  </si>
  <si>
    <t>contained</t>
  </si>
  <si>
    <t>not_contained</t>
  </si>
  <si>
    <t>p-orient_BH</t>
  </si>
  <si>
    <t xml:space="preserve">Sheets: </t>
  </si>
  <si>
    <t>·         “Motifs”: sequence definition string (forward and reverse-complement) and motif length for all motifs considered in this study; Assignment whether motif is a sub-sequence of a larger motif based on strict base matching including ambiguous base assignments; Assignment whether motif is a sub-sequence of a larger motif considering all possible variants associated with ambiguous bases.</t>
  </si>
  <si>
    <t>·         Core Promoter motifs: set of 10 reported core promoter motifs in Arabidopsis [46]</t>
  </si>
  <si>
    <t>·         “Mapping and co-expression stats”: mapping and co-expression result statistics for all motifs yielding valid results across all considered criteria with columns indicating:</t>
  </si>
  <si>
    <t>1.    Upstream – considered upstream region in base pairs;</t>
  </si>
  <si>
    <t>2.    Motif – motif identifier/name</t>
  </si>
  <si>
    <t>3.    N_pos – number of motif mapping occurrences in forward sequence direction to coding sequence strand upstream region;</t>
  </si>
  <si>
    <t>4.    N_neg - number of motif mapping occurrences in reverse-complement sequence direction to coding sequence strand upstream region;</t>
  </si>
  <si>
    <t>5.    N_genes_pos_mappings_only – number of genes with upstream sequence containing motif in forward direction only;</t>
  </si>
  <si>
    <t>6.    N_genes_neg_mappings_only – number of genes with upstream sequence containing motif in reverse-complement direction only;</t>
  </si>
  <si>
    <t>7.    cor_between_pos – average Pearson correlation coefficient of expression values between all N_genes_pos_mappings_only genes;</t>
  </si>
  <si>
    <t>8.    cor_between_neg – average Pearson correlation coefficient of expression values between all N_genes_neg_mappings_only genes;</t>
  </si>
  <si>
    <t>9.    p-value – Mann-Whitney test p-value of all correlation values averaged in cor_between_pos versus cor_between_neg, p-values represent raw p-values before correction for multiple testing;</t>
  </si>
  <si>
    <t>10.  Cohens_D – associated Cohen’s d effect size of correlation difference;</t>
  </si>
  <si>
    <t>11.  FractionFW – expected fraction of motif mapping in forward orientation determined based on sequence composition of considered upstream regional interval (Eq.1);</t>
  </si>
  <si>
    <t>12.  FractionRC – associated fraction of mappings in reverse-complement orientation;</t>
  </si>
  <si>
    <t>13.  p-orient_BH – p-value associated with mapping orientation preference based on binomial test of observed mappings (columns 3,4) with background probability taken from columns 11,12 (p-values Benjamini-Hochberg corrected for multiple testing per considered upstream region length)</t>
  </si>
  <si>
    <t>14.  N_genes_containing_element – number of genes containing motif in respective upstream region irrespective of motif orientation; i.e. in either forward or reverse-complement orientation;</t>
  </si>
  <si>
    <t xml:space="preserve">15.  N_sample_of_genes_not_containing element – set of genes not containing the motif at all; i.e. neither in forward nor reverse-complement orientation; </t>
  </si>
  <si>
    <t>16.  posEntr_+dir(10_bins_500upstream_only – PE positional entropy for motifs mapped in forward orientation (500bp upstream sequence length only);</t>
  </si>
  <si>
    <t>17.  posEntr_-dir(10_bins_500upstream_only – PE positional entropy for motifs mapped in reverse-complement orientation (500bp upstream sequence length only);</t>
  </si>
  <si>
    <t>18.  delta_Entropy – posEntr_+dir(10_bins_500upstream_only minus posEntr_-dir(10_bins_500upstream_only</t>
  </si>
  <si>
    <t>19.  cor_between_genes_containing_element,_regardless_of_direction_(max_1000) - average Pearson correlation coefficient of expression values between all (but maximally 1000 randomly sampled) genes of set N_genes_containing_element;</t>
  </si>
  <si>
    <t>20.   cor_between_genes_not_containing_elements_(max_1000) - average Pearson correlation coefficient of expression values between all (but maximally 1000 randomly sampled) genes of set N_sample_of_genes_not_containing element;</t>
  </si>
  <si>
    <t xml:space="preserve">21.  p-value.2 – Mann-Whitney test p-values of difference of pairwise correlation coefficient values averaged in cor_between_genes_containing_element,_regardless_of_direction_(max_1000);  and cor_between_genes_not_containing_elements_(max_1000), p-values represent raw p-values before correction for multiple testing </t>
  </si>
  <si>
    <t>22.  Cohens_D.2 – associated Cohen’s d effect size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/>
    <xf numFmtId="11" fontId="0" fillId="0" borderId="0" xfId="0" applyNumberFormat="1"/>
    <xf numFmtId="1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test._1" connectionId="10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motifs_iupac_4ACGT_sorted_unique" connectionId="8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corePromoterMotifs" connectionId="7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combinedFile_3" connectionId="3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combinedFile_2" connectionId="4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combinedFile_1" connectionId="5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combinedFile" connectionId="2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combinedFile_4" connectionId="6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6.xml"/><Relationship Id="rId2" Type="http://schemas.openxmlformats.org/officeDocument/2006/relationships/queryTable" Target="../queryTables/queryTable5.xml"/><Relationship Id="rId1" Type="http://schemas.openxmlformats.org/officeDocument/2006/relationships/queryTable" Target="../queryTables/queryTable4.xml"/><Relationship Id="rId5" Type="http://schemas.openxmlformats.org/officeDocument/2006/relationships/queryTable" Target="../queryTables/queryTable8.xml"/><Relationship Id="rId4" Type="http://schemas.openxmlformats.org/officeDocument/2006/relationships/queryTable" Target="../queryTables/queryTable7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F294"/>
  <sheetViews>
    <sheetView workbookViewId="0">
      <selection activeCell="B11" sqref="B11"/>
    </sheetView>
  </sheetViews>
  <sheetFormatPr defaultRowHeight="15" x14ac:dyDescent="0.25"/>
  <cols>
    <col min="1" max="1" width="42.85546875" bestFit="1" customWidth="1"/>
    <col min="2" max="2" width="45.7109375" style="6" bestFit="1" customWidth="1"/>
    <col min="3" max="3" width="55.28515625" style="6" customWidth="1"/>
    <col min="4" max="4" width="13.42578125" customWidth="1"/>
    <col min="5" max="5" width="13.140625" customWidth="1"/>
    <col min="6" max="6" width="13.85546875" customWidth="1"/>
    <col min="7" max="8" width="8.5703125" customWidth="1"/>
  </cols>
  <sheetData>
    <row r="1" spans="1:6" s="1" customFormat="1" x14ac:dyDescent="0.25">
      <c r="A1" s="1" t="s">
        <v>890</v>
      </c>
      <c r="B1" s="1" t="s">
        <v>891</v>
      </c>
      <c r="C1" s="1" t="s">
        <v>892</v>
      </c>
      <c r="D1" s="1" t="s">
        <v>893</v>
      </c>
      <c r="E1" s="1" t="s">
        <v>894</v>
      </c>
      <c r="F1" s="1" t="s">
        <v>901</v>
      </c>
    </row>
    <row r="2" spans="1:6" x14ac:dyDescent="0.25">
      <c r="A2" t="s">
        <v>263</v>
      </c>
      <c r="B2" s="6" t="s">
        <v>303</v>
      </c>
      <c r="C2" s="6" t="s">
        <v>304</v>
      </c>
      <c r="D2">
        <v>38</v>
      </c>
      <c r="E2">
        <v>0</v>
      </c>
      <c r="F2">
        <v>0</v>
      </c>
    </row>
    <row r="3" spans="1:6" x14ac:dyDescent="0.25">
      <c r="A3" t="s">
        <v>257</v>
      </c>
      <c r="B3" s="6" t="s">
        <v>305</v>
      </c>
      <c r="C3" s="6" t="s">
        <v>306</v>
      </c>
      <c r="D3">
        <v>38</v>
      </c>
      <c r="E3">
        <v>0</v>
      </c>
      <c r="F3">
        <v>0</v>
      </c>
    </row>
    <row r="4" spans="1:6" x14ac:dyDescent="0.25">
      <c r="A4" t="s">
        <v>244</v>
      </c>
      <c r="B4" s="6" t="s">
        <v>307</v>
      </c>
      <c r="C4" s="6" t="s">
        <v>308</v>
      </c>
      <c r="D4">
        <v>38</v>
      </c>
      <c r="E4">
        <v>0</v>
      </c>
      <c r="F4">
        <v>0</v>
      </c>
    </row>
    <row r="5" spans="1:6" x14ac:dyDescent="0.25">
      <c r="A5" t="s">
        <v>165</v>
      </c>
      <c r="B5" s="6" t="s">
        <v>309</v>
      </c>
      <c r="C5" s="6" t="s">
        <v>310</v>
      </c>
      <c r="D5">
        <v>35</v>
      </c>
      <c r="E5">
        <v>0</v>
      </c>
      <c r="F5">
        <v>0</v>
      </c>
    </row>
    <row r="6" spans="1:6" x14ac:dyDescent="0.25">
      <c r="A6" t="s">
        <v>76</v>
      </c>
      <c r="B6" s="6" t="s">
        <v>311</v>
      </c>
      <c r="C6" s="6" t="s">
        <v>312</v>
      </c>
      <c r="D6">
        <v>33</v>
      </c>
      <c r="E6">
        <v>0</v>
      </c>
      <c r="F6">
        <v>0</v>
      </c>
    </row>
    <row r="7" spans="1:6" x14ac:dyDescent="0.25">
      <c r="A7" t="s">
        <v>49</v>
      </c>
      <c r="B7" s="6" t="s">
        <v>313</v>
      </c>
      <c r="C7" s="6" t="s">
        <v>314</v>
      </c>
      <c r="D7">
        <v>31</v>
      </c>
      <c r="E7">
        <v>1</v>
      </c>
      <c r="F7">
        <v>1</v>
      </c>
    </row>
    <row r="8" spans="1:6" x14ac:dyDescent="0.25">
      <c r="A8" t="s">
        <v>47</v>
      </c>
      <c r="B8" s="6" t="s">
        <v>315</v>
      </c>
      <c r="C8" s="6" t="s">
        <v>316</v>
      </c>
      <c r="D8">
        <v>28</v>
      </c>
      <c r="E8">
        <v>0</v>
      </c>
      <c r="F8">
        <v>0</v>
      </c>
    </row>
    <row r="9" spans="1:6" x14ac:dyDescent="0.25">
      <c r="A9" t="s">
        <v>188</v>
      </c>
      <c r="B9" s="6" t="s">
        <v>317</v>
      </c>
      <c r="C9" s="6" t="s">
        <v>318</v>
      </c>
      <c r="D9">
        <v>24</v>
      </c>
      <c r="E9">
        <v>0</v>
      </c>
      <c r="F9">
        <v>0</v>
      </c>
    </row>
    <row r="10" spans="1:6" x14ac:dyDescent="0.25">
      <c r="A10" t="s">
        <v>239</v>
      </c>
      <c r="B10" s="6" t="s">
        <v>319</v>
      </c>
      <c r="C10" s="6" t="s">
        <v>320</v>
      </c>
      <c r="D10">
        <v>20</v>
      </c>
      <c r="E10">
        <v>0</v>
      </c>
      <c r="F10">
        <v>0</v>
      </c>
    </row>
    <row r="11" spans="1:6" x14ac:dyDescent="0.25">
      <c r="A11" t="s">
        <v>159</v>
      </c>
      <c r="B11" s="6" t="s">
        <v>321</v>
      </c>
      <c r="C11" s="6" t="s">
        <v>322</v>
      </c>
      <c r="D11">
        <v>19</v>
      </c>
      <c r="E11">
        <v>0</v>
      </c>
      <c r="F11" t="s">
        <v>902</v>
      </c>
    </row>
    <row r="12" spans="1:6" x14ac:dyDescent="0.25">
      <c r="A12" t="s">
        <v>323</v>
      </c>
      <c r="B12" s="6" t="s">
        <v>324</v>
      </c>
      <c r="C12" s="6" t="s">
        <v>325</v>
      </c>
      <c r="D12">
        <v>19</v>
      </c>
      <c r="E12">
        <v>0</v>
      </c>
      <c r="F12">
        <v>0</v>
      </c>
    </row>
    <row r="13" spans="1:6" x14ac:dyDescent="0.25">
      <c r="A13" t="s">
        <v>288</v>
      </c>
      <c r="B13" s="6" t="s">
        <v>326</v>
      </c>
      <c r="C13" s="6" t="s">
        <v>327</v>
      </c>
      <c r="D13">
        <v>19</v>
      </c>
      <c r="E13">
        <v>0</v>
      </c>
      <c r="F13" t="s">
        <v>902</v>
      </c>
    </row>
    <row r="14" spans="1:6" x14ac:dyDescent="0.25">
      <c r="A14" t="s">
        <v>156</v>
      </c>
      <c r="B14" s="6" t="s">
        <v>328</v>
      </c>
      <c r="C14" s="6" t="s">
        <v>329</v>
      </c>
      <c r="D14">
        <v>19</v>
      </c>
      <c r="E14">
        <v>0</v>
      </c>
      <c r="F14">
        <v>0</v>
      </c>
    </row>
    <row r="15" spans="1:6" x14ac:dyDescent="0.25">
      <c r="A15" t="s">
        <v>218</v>
      </c>
      <c r="B15" s="6" t="s">
        <v>330</v>
      </c>
      <c r="C15" s="6" t="s">
        <v>331</v>
      </c>
      <c r="D15">
        <v>19</v>
      </c>
      <c r="E15">
        <v>0</v>
      </c>
      <c r="F15">
        <v>0</v>
      </c>
    </row>
    <row r="16" spans="1:6" x14ac:dyDescent="0.25">
      <c r="A16" t="s">
        <v>5</v>
      </c>
      <c r="B16" s="6" t="s">
        <v>332</v>
      </c>
      <c r="C16" s="6" t="s">
        <v>333</v>
      </c>
      <c r="D16">
        <v>19</v>
      </c>
      <c r="E16">
        <v>0</v>
      </c>
      <c r="F16">
        <v>0</v>
      </c>
    </row>
    <row r="17" spans="1:6" x14ac:dyDescent="0.25">
      <c r="A17" t="s">
        <v>234</v>
      </c>
      <c r="B17" s="6" t="s">
        <v>334</v>
      </c>
      <c r="C17" s="6" t="s">
        <v>335</v>
      </c>
      <c r="D17">
        <v>18</v>
      </c>
      <c r="E17">
        <v>0</v>
      </c>
      <c r="F17">
        <v>0</v>
      </c>
    </row>
    <row r="18" spans="1:6" x14ac:dyDescent="0.25">
      <c r="A18" t="s">
        <v>54</v>
      </c>
      <c r="B18" s="6" t="s">
        <v>336</v>
      </c>
      <c r="C18" s="6" t="s">
        <v>337</v>
      </c>
      <c r="D18">
        <v>18</v>
      </c>
      <c r="E18">
        <v>0</v>
      </c>
      <c r="F18">
        <v>1</v>
      </c>
    </row>
    <row r="19" spans="1:6" x14ac:dyDescent="0.25">
      <c r="A19" t="s">
        <v>116</v>
      </c>
      <c r="B19" s="6" t="s">
        <v>338</v>
      </c>
      <c r="C19" s="6" t="s">
        <v>339</v>
      </c>
      <c r="D19">
        <v>18</v>
      </c>
      <c r="E19">
        <v>1</v>
      </c>
      <c r="F19">
        <v>1</v>
      </c>
    </row>
    <row r="20" spans="1:6" x14ac:dyDescent="0.25">
      <c r="A20" t="s">
        <v>162</v>
      </c>
      <c r="B20" s="6" t="s">
        <v>340</v>
      </c>
      <c r="C20" s="6" t="s">
        <v>341</v>
      </c>
      <c r="D20">
        <v>18</v>
      </c>
      <c r="E20">
        <v>1</v>
      </c>
      <c r="F20">
        <v>1</v>
      </c>
    </row>
    <row r="21" spans="1:6" x14ac:dyDescent="0.25">
      <c r="A21" t="s">
        <v>95</v>
      </c>
      <c r="B21" s="6" t="s">
        <v>342</v>
      </c>
      <c r="C21" s="6" t="s">
        <v>343</v>
      </c>
      <c r="D21">
        <v>18</v>
      </c>
      <c r="E21">
        <v>1</v>
      </c>
      <c r="F21">
        <v>1</v>
      </c>
    </row>
    <row r="22" spans="1:6" x14ac:dyDescent="0.25">
      <c r="A22" t="s">
        <v>77</v>
      </c>
      <c r="B22" s="6" t="s">
        <v>344</v>
      </c>
      <c r="C22" s="6" t="s">
        <v>345</v>
      </c>
      <c r="D22">
        <v>18</v>
      </c>
      <c r="E22">
        <v>0</v>
      </c>
      <c r="F22">
        <v>1</v>
      </c>
    </row>
    <row r="23" spans="1:6" x14ac:dyDescent="0.25">
      <c r="A23" t="s">
        <v>44</v>
      </c>
      <c r="B23" s="6" t="s">
        <v>346</v>
      </c>
      <c r="C23" s="6" t="s">
        <v>347</v>
      </c>
      <c r="D23">
        <v>18</v>
      </c>
      <c r="E23">
        <v>0</v>
      </c>
      <c r="F23">
        <v>1</v>
      </c>
    </row>
    <row r="24" spans="1:6" x14ac:dyDescent="0.25">
      <c r="A24" t="s">
        <v>33</v>
      </c>
      <c r="B24" s="6" t="s">
        <v>348</v>
      </c>
      <c r="C24" s="6" t="s">
        <v>349</v>
      </c>
      <c r="D24">
        <v>17</v>
      </c>
      <c r="E24">
        <v>0</v>
      </c>
      <c r="F24">
        <v>1</v>
      </c>
    </row>
    <row r="25" spans="1:6" x14ac:dyDescent="0.25">
      <c r="A25" t="s">
        <v>62</v>
      </c>
      <c r="B25" s="6" t="s">
        <v>350</v>
      </c>
      <c r="C25" s="6" t="s">
        <v>351</v>
      </c>
      <c r="D25">
        <v>17</v>
      </c>
      <c r="E25">
        <v>0</v>
      </c>
      <c r="F25">
        <v>1</v>
      </c>
    </row>
    <row r="26" spans="1:6" x14ac:dyDescent="0.25">
      <c r="A26" t="s">
        <v>241</v>
      </c>
      <c r="B26" s="6" t="s">
        <v>352</v>
      </c>
      <c r="C26" s="6" t="s">
        <v>353</v>
      </c>
      <c r="D26">
        <v>17</v>
      </c>
      <c r="E26">
        <v>0</v>
      </c>
      <c r="F26">
        <v>1</v>
      </c>
    </row>
    <row r="27" spans="1:6" x14ac:dyDescent="0.25">
      <c r="A27" t="s">
        <v>103</v>
      </c>
      <c r="B27" s="6" t="s">
        <v>354</v>
      </c>
      <c r="C27" s="6" t="s">
        <v>355</v>
      </c>
      <c r="D27">
        <v>17</v>
      </c>
      <c r="E27">
        <v>0</v>
      </c>
      <c r="F27">
        <v>1</v>
      </c>
    </row>
    <row r="28" spans="1:6" x14ac:dyDescent="0.25">
      <c r="A28" t="s">
        <v>119</v>
      </c>
      <c r="B28" s="6" t="s">
        <v>356</v>
      </c>
      <c r="C28" s="6" t="s">
        <v>357</v>
      </c>
      <c r="D28">
        <v>16</v>
      </c>
      <c r="E28">
        <v>1</v>
      </c>
      <c r="F28">
        <v>1</v>
      </c>
    </row>
    <row r="29" spans="1:6" x14ac:dyDescent="0.25">
      <c r="A29" t="s">
        <v>144</v>
      </c>
      <c r="B29" s="6" t="s">
        <v>358</v>
      </c>
      <c r="C29" s="6" t="s">
        <v>359</v>
      </c>
      <c r="D29">
        <v>16</v>
      </c>
      <c r="E29">
        <v>0</v>
      </c>
      <c r="F29">
        <v>1</v>
      </c>
    </row>
    <row r="30" spans="1:6" x14ac:dyDescent="0.25">
      <c r="A30" t="s">
        <v>236</v>
      </c>
      <c r="B30" s="6" t="s">
        <v>360</v>
      </c>
      <c r="C30" s="6" t="s">
        <v>361</v>
      </c>
      <c r="D30">
        <v>16</v>
      </c>
      <c r="E30">
        <v>0</v>
      </c>
      <c r="F30">
        <v>1</v>
      </c>
    </row>
    <row r="31" spans="1:6" x14ac:dyDescent="0.25">
      <c r="A31" t="s">
        <v>249</v>
      </c>
      <c r="B31" s="6" t="s">
        <v>362</v>
      </c>
      <c r="C31" s="6" t="s">
        <v>363</v>
      </c>
      <c r="D31">
        <v>16</v>
      </c>
      <c r="E31">
        <v>0</v>
      </c>
      <c r="F31">
        <v>0</v>
      </c>
    </row>
    <row r="32" spans="1:6" x14ac:dyDescent="0.25">
      <c r="A32" t="s">
        <v>150</v>
      </c>
      <c r="B32" s="6" t="s">
        <v>364</v>
      </c>
      <c r="C32" s="6" t="s">
        <v>365</v>
      </c>
      <c r="D32">
        <v>16</v>
      </c>
      <c r="E32">
        <v>0</v>
      </c>
      <c r="F32">
        <v>1</v>
      </c>
    </row>
    <row r="33" spans="1:6" x14ac:dyDescent="0.25">
      <c r="A33" t="s">
        <v>126</v>
      </c>
      <c r="B33" s="6" t="s">
        <v>366</v>
      </c>
      <c r="C33" s="6" t="s">
        <v>367</v>
      </c>
      <c r="D33">
        <v>15</v>
      </c>
      <c r="E33">
        <v>1</v>
      </c>
      <c r="F33">
        <v>1</v>
      </c>
    </row>
    <row r="34" spans="1:6" x14ac:dyDescent="0.25">
      <c r="A34" t="s">
        <v>208</v>
      </c>
      <c r="B34" s="6" t="s">
        <v>368</v>
      </c>
      <c r="C34" s="6" t="s">
        <v>369</v>
      </c>
      <c r="D34">
        <v>15</v>
      </c>
      <c r="E34">
        <v>0</v>
      </c>
      <c r="F34">
        <v>1</v>
      </c>
    </row>
    <row r="35" spans="1:6" x14ac:dyDescent="0.25">
      <c r="A35" t="s">
        <v>35</v>
      </c>
      <c r="B35" s="6" t="s">
        <v>370</v>
      </c>
      <c r="C35" s="6" t="s">
        <v>371</v>
      </c>
      <c r="D35">
        <v>15</v>
      </c>
      <c r="E35">
        <v>0</v>
      </c>
      <c r="F35">
        <v>1</v>
      </c>
    </row>
    <row r="36" spans="1:6" x14ac:dyDescent="0.25">
      <c r="A36" t="s">
        <v>7</v>
      </c>
      <c r="B36" s="6" t="s">
        <v>372</v>
      </c>
      <c r="C36" s="6" t="s">
        <v>373</v>
      </c>
      <c r="D36">
        <v>15</v>
      </c>
      <c r="E36">
        <v>0</v>
      </c>
      <c r="F36">
        <v>1</v>
      </c>
    </row>
    <row r="37" spans="1:6" x14ac:dyDescent="0.25">
      <c r="A37" t="s">
        <v>24</v>
      </c>
      <c r="B37" s="6" t="s">
        <v>374</v>
      </c>
      <c r="C37" s="6" t="s">
        <v>375</v>
      </c>
      <c r="D37">
        <v>15</v>
      </c>
      <c r="E37">
        <v>0</v>
      </c>
      <c r="F37">
        <v>0</v>
      </c>
    </row>
    <row r="38" spans="1:6" x14ac:dyDescent="0.25">
      <c r="A38" t="s">
        <v>88</v>
      </c>
      <c r="B38" s="6" t="s">
        <v>376</v>
      </c>
      <c r="C38" s="6" t="s">
        <v>377</v>
      </c>
      <c r="D38">
        <v>15</v>
      </c>
      <c r="E38">
        <v>0</v>
      </c>
      <c r="F38">
        <v>1</v>
      </c>
    </row>
    <row r="39" spans="1:6" x14ac:dyDescent="0.25">
      <c r="A39" t="s">
        <v>1</v>
      </c>
      <c r="B39" s="6" t="s">
        <v>378</v>
      </c>
      <c r="C39" s="6" t="s">
        <v>379</v>
      </c>
      <c r="D39">
        <v>14</v>
      </c>
      <c r="E39">
        <v>0</v>
      </c>
      <c r="F39">
        <v>1</v>
      </c>
    </row>
    <row r="40" spans="1:6" x14ac:dyDescent="0.25">
      <c r="A40" t="s">
        <v>286</v>
      </c>
      <c r="B40" s="6" t="s">
        <v>380</v>
      </c>
      <c r="C40" s="6" t="s">
        <v>381</v>
      </c>
      <c r="D40">
        <v>14</v>
      </c>
      <c r="E40">
        <v>0</v>
      </c>
      <c r="F40">
        <v>0</v>
      </c>
    </row>
    <row r="41" spans="1:6" x14ac:dyDescent="0.25">
      <c r="A41" t="s">
        <v>31</v>
      </c>
      <c r="B41" s="6" t="s">
        <v>382</v>
      </c>
      <c r="C41" s="6" t="s">
        <v>383</v>
      </c>
      <c r="D41">
        <v>14</v>
      </c>
      <c r="E41">
        <v>0</v>
      </c>
      <c r="F41">
        <v>1</v>
      </c>
    </row>
    <row r="42" spans="1:6" x14ac:dyDescent="0.25">
      <c r="A42" t="s">
        <v>106</v>
      </c>
      <c r="B42" s="6" t="s">
        <v>384</v>
      </c>
      <c r="C42" s="6" t="s">
        <v>385</v>
      </c>
      <c r="D42">
        <v>14</v>
      </c>
      <c r="E42">
        <v>0</v>
      </c>
      <c r="F42">
        <v>1</v>
      </c>
    </row>
    <row r="43" spans="1:6" x14ac:dyDescent="0.25">
      <c r="A43" t="s">
        <v>161</v>
      </c>
      <c r="B43" s="6" t="s">
        <v>386</v>
      </c>
      <c r="C43" s="6" t="s">
        <v>387</v>
      </c>
      <c r="D43">
        <v>14</v>
      </c>
      <c r="E43">
        <v>1</v>
      </c>
      <c r="F43">
        <v>1</v>
      </c>
    </row>
    <row r="44" spans="1:6" x14ac:dyDescent="0.25">
      <c r="A44" t="s">
        <v>175</v>
      </c>
      <c r="B44" s="6" t="s">
        <v>388</v>
      </c>
      <c r="C44" s="6" t="s">
        <v>389</v>
      </c>
      <c r="D44">
        <v>13</v>
      </c>
      <c r="E44">
        <v>0</v>
      </c>
      <c r="F44">
        <v>0</v>
      </c>
    </row>
    <row r="45" spans="1:6" x14ac:dyDescent="0.25">
      <c r="A45" t="s">
        <v>278</v>
      </c>
      <c r="B45" s="6" t="s">
        <v>390</v>
      </c>
      <c r="C45" s="6" t="s">
        <v>391</v>
      </c>
      <c r="D45">
        <v>13</v>
      </c>
      <c r="E45">
        <v>0</v>
      </c>
      <c r="F45">
        <v>0</v>
      </c>
    </row>
    <row r="46" spans="1:6" x14ac:dyDescent="0.25">
      <c r="A46" t="s">
        <v>104</v>
      </c>
      <c r="B46" s="6" t="s">
        <v>392</v>
      </c>
      <c r="C46" s="6" t="s">
        <v>393</v>
      </c>
      <c r="D46">
        <v>13</v>
      </c>
      <c r="E46">
        <v>0</v>
      </c>
      <c r="F46">
        <v>1</v>
      </c>
    </row>
    <row r="47" spans="1:6" x14ac:dyDescent="0.25">
      <c r="A47" t="s">
        <v>246</v>
      </c>
      <c r="B47" s="6" t="s">
        <v>394</v>
      </c>
      <c r="C47" s="6" t="s">
        <v>395</v>
      </c>
      <c r="D47">
        <v>13</v>
      </c>
      <c r="E47">
        <v>0</v>
      </c>
      <c r="F47">
        <v>0</v>
      </c>
    </row>
    <row r="48" spans="1:6" x14ac:dyDescent="0.25">
      <c r="A48" t="s">
        <v>87</v>
      </c>
      <c r="B48" s="6" t="s">
        <v>396</v>
      </c>
      <c r="C48" s="6" t="s">
        <v>397</v>
      </c>
      <c r="D48">
        <v>13</v>
      </c>
      <c r="E48">
        <v>0</v>
      </c>
      <c r="F48">
        <v>0</v>
      </c>
    </row>
    <row r="49" spans="1:6" x14ac:dyDescent="0.25">
      <c r="A49" t="s">
        <v>164</v>
      </c>
      <c r="B49" s="6" t="s">
        <v>398</v>
      </c>
      <c r="C49" s="6" t="s">
        <v>399</v>
      </c>
      <c r="D49">
        <v>12</v>
      </c>
      <c r="E49">
        <v>0</v>
      </c>
      <c r="F49">
        <v>0</v>
      </c>
    </row>
    <row r="50" spans="1:6" x14ac:dyDescent="0.25">
      <c r="A50" t="s">
        <v>252</v>
      </c>
      <c r="B50" s="6" t="s">
        <v>400</v>
      </c>
      <c r="C50" s="6" t="s">
        <v>401</v>
      </c>
      <c r="D50">
        <v>12</v>
      </c>
      <c r="E50">
        <v>0</v>
      </c>
      <c r="F50">
        <v>1</v>
      </c>
    </row>
    <row r="51" spans="1:6" x14ac:dyDescent="0.25">
      <c r="A51" t="s">
        <v>29</v>
      </c>
      <c r="B51" s="6" t="s">
        <v>402</v>
      </c>
      <c r="C51" s="6" t="s">
        <v>403</v>
      </c>
      <c r="D51">
        <v>12</v>
      </c>
      <c r="E51">
        <v>0</v>
      </c>
      <c r="F51">
        <v>0</v>
      </c>
    </row>
    <row r="52" spans="1:6" x14ac:dyDescent="0.25">
      <c r="A52" t="s">
        <v>193</v>
      </c>
      <c r="B52" s="6" t="s">
        <v>404</v>
      </c>
      <c r="C52" s="6" t="s">
        <v>405</v>
      </c>
      <c r="D52">
        <v>12</v>
      </c>
      <c r="E52">
        <v>1</v>
      </c>
      <c r="F52">
        <v>1</v>
      </c>
    </row>
    <row r="53" spans="1:6" x14ac:dyDescent="0.25">
      <c r="A53" t="s">
        <v>290</v>
      </c>
      <c r="B53" s="6" t="s">
        <v>406</v>
      </c>
      <c r="C53" s="6" t="s">
        <v>407</v>
      </c>
      <c r="D53">
        <v>12</v>
      </c>
      <c r="E53">
        <v>0</v>
      </c>
      <c r="F53">
        <v>1</v>
      </c>
    </row>
    <row r="54" spans="1:6" x14ac:dyDescent="0.25">
      <c r="A54" t="s">
        <v>32</v>
      </c>
      <c r="B54" s="6" t="s">
        <v>408</v>
      </c>
      <c r="C54" s="6" t="s">
        <v>409</v>
      </c>
      <c r="D54">
        <v>12</v>
      </c>
      <c r="E54">
        <v>0</v>
      </c>
      <c r="F54">
        <v>0</v>
      </c>
    </row>
    <row r="55" spans="1:6" x14ac:dyDescent="0.25">
      <c r="A55" t="s">
        <v>13</v>
      </c>
      <c r="B55" s="6" t="s">
        <v>410</v>
      </c>
      <c r="C55" s="6" t="s">
        <v>411</v>
      </c>
      <c r="D55">
        <v>11</v>
      </c>
      <c r="E55">
        <v>0</v>
      </c>
      <c r="F55">
        <v>0</v>
      </c>
    </row>
    <row r="56" spans="1:6" x14ac:dyDescent="0.25">
      <c r="A56" t="s">
        <v>37</v>
      </c>
      <c r="B56" s="6" t="s">
        <v>412</v>
      </c>
      <c r="C56" s="6" t="s">
        <v>413</v>
      </c>
      <c r="D56">
        <v>11</v>
      </c>
      <c r="E56">
        <v>0</v>
      </c>
      <c r="F56">
        <v>0</v>
      </c>
    </row>
    <row r="57" spans="1:6" x14ac:dyDescent="0.25">
      <c r="A57" t="s">
        <v>38</v>
      </c>
      <c r="B57" s="6" t="s">
        <v>414</v>
      </c>
      <c r="C57" s="6" t="s">
        <v>415</v>
      </c>
      <c r="D57">
        <v>11</v>
      </c>
      <c r="E57">
        <v>0</v>
      </c>
      <c r="F57">
        <v>0</v>
      </c>
    </row>
    <row r="58" spans="1:6" x14ac:dyDescent="0.25">
      <c r="A58" t="s">
        <v>140</v>
      </c>
      <c r="B58" s="6" t="s">
        <v>416</v>
      </c>
      <c r="C58" s="6" t="s">
        <v>417</v>
      </c>
      <c r="D58">
        <v>11</v>
      </c>
      <c r="E58">
        <v>0</v>
      </c>
      <c r="F58">
        <v>1</v>
      </c>
    </row>
    <row r="59" spans="1:6" x14ac:dyDescent="0.25">
      <c r="A59" t="s">
        <v>43</v>
      </c>
      <c r="B59" s="6" t="s">
        <v>418</v>
      </c>
      <c r="C59" s="6" t="s">
        <v>419</v>
      </c>
      <c r="D59">
        <v>11</v>
      </c>
      <c r="E59">
        <v>0</v>
      </c>
      <c r="F59">
        <v>1</v>
      </c>
    </row>
    <row r="60" spans="1:6" x14ac:dyDescent="0.25">
      <c r="A60" t="s">
        <v>22</v>
      </c>
      <c r="B60" s="6" t="s">
        <v>420</v>
      </c>
      <c r="C60" s="6" t="s">
        <v>421</v>
      </c>
      <c r="D60">
        <v>11</v>
      </c>
      <c r="E60">
        <v>0</v>
      </c>
      <c r="F60">
        <v>0</v>
      </c>
    </row>
    <row r="61" spans="1:6" x14ac:dyDescent="0.25">
      <c r="A61" t="s">
        <v>228</v>
      </c>
      <c r="B61" s="6" t="s">
        <v>422</v>
      </c>
      <c r="C61" s="6" t="s">
        <v>423</v>
      </c>
      <c r="D61">
        <v>11</v>
      </c>
      <c r="E61">
        <v>0</v>
      </c>
      <c r="F61">
        <v>0</v>
      </c>
    </row>
    <row r="62" spans="1:6" x14ac:dyDescent="0.25">
      <c r="A62" t="s">
        <v>171</v>
      </c>
      <c r="B62" s="6" t="s">
        <v>424</v>
      </c>
      <c r="C62" s="6" t="s">
        <v>425</v>
      </c>
      <c r="D62">
        <v>11</v>
      </c>
      <c r="E62">
        <v>0</v>
      </c>
      <c r="F62">
        <v>1</v>
      </c>
    </row>
    <row r="63" spans="1:6" x14ac:dyDescent="0.25">
      <c r="A63" t="s">
        <v>11</v>
      </c>
      <c r="B63" s="6" t="s">
        <v>426</v>
      </c>
      <c r="C63" s="6" t="s">
        <v>427</v>
      </c>
      <c r="D63">
        <v>11</v>
      </c>
      <c r="E63">
        <v>0</v>
      </c>
      <c r="F63">
        <v>0</v>
      </c>
    </row>
    <row r="64" spans="1:6" x14ac:dyDescent="0.25">
      <c r="A64" t="s">
        <v>111</v>
      </c>
      <c r="B64" s="6" t="s">
        <v>428</v>
      </c>
      <c r="C64" s="6" t="s">
        <v>429</v>
      </c>
      <c r="D64">
        <v>11</v>
      </c>
      <c r="E64">
        <v>0</v>
      </c>
      <c r="F64">
        <v>0</v>
      </c>
    </row>
    <row r="65" spans="1:6" x14ac:dyDescent="0.25">
      <c r="A65" t="s">
        <v>52</v>
      </c>
      <c r="B65" s="6" t="s">
        <v>430</v>
      </c>
      <c r="C65" s="6" t="s">
        <v>431</v>
      </c>
      <c r="D65">
        <v>11</v>
      </c>
      <c r="E65">
        <v>1</v>
      </c>
      <c r="F65">
        <v>1</v>
      </c>
    </row>
    <row r="66" spans="1:6" x14ac:dyDescent="0.25">
      <c r="A66" t="s">
        <v>153</v>
      </c>
      <c r="B66" s="6" t="s">
        <v>432</v>
      </c>
      <c r="C66" s="6" t="s">
        <v>433</v>
      </c>
      <c r="D66">
        <v>10</v>
      </c>
      <c r="E66">
        <v>0</v>
      </c>
      <c r="F66">
        <v>1</v>
      </c>
    </row>
    <row r="67" spans="1:6" x14ac:dyDescent="0.25">
      <c r="A67" t="s">
        <v>57</v>
      </c>
      <c r="B67" s="6" t="s">
        <v>434</v>
      </c>
      <c r="C67" s="6" t="s">
        <v>435</v>
      </c>
      <c r="D67">
        <v>10</v>
      </c>
      <c r="E67">
        <v>0</v>
      </c>
      <c r="F67">
        <v>0</v>
      </c>
    </row>
    <row r="68" spans="1:6" x14ac:dyDescent="0.25">
      <c r="A68" t="s">
        <v>285</v>
      </c>
      <c r="B68" s="6" t="s">
        <v>436</v>
      </c>
      <c r="C68" s="6" t="s">
        <v>437</v>
      </c>
      <c r="D68">
        <v>10</v>
      </c>
      <c r="E68">
        <v>0</v>
      </c>
      <c r="F68">
        <v>0</v>
      </c>
    </row>
    <row r="69" spans="1:6" x14ac:dyDescent="0.25">
      <c r="A69" t="s">
        <v>186</v>
      </c>
      <c r="B69" s="6" t="s">
        <v>438</v>
      </c>
      <c r="C69" s="6" t="s">
        <v>439</v>
      </c>
      <c r="D69">
        <v>10</v>
      </c>
      <c r="E69">
        <v>0</v>
      </c>
      <c r="F69">
        <v>1</v>
      </c>
    </row>
    <row r="70" spans="1:6" x14ac:dyDescent="0.25">
      <c r="A70" t="s">
        <v>80</v>
      </c>
      <c r="B70" s="6" t="s">
        <v>440</v>
      </c>
      <c r="C70" s="6" t="s">
        <v>441</v>
      </c>
      <c r="D70">
        <v>10</v>
      </c>
      <c r="E70">
        <v>0</v>
      </c>
      <c r="F70">
        <v>1</v>
      </c>
    </row>
    <row r="71" spans="1:6" x14ac:dyDescent="0.25">
      <c r="A71" t="s">
        <v>50</v>
      </c>
      <c r="B71" s="6" t="s">
        <v>442</v>
      </c>
      <c r="C71" s="6" t="s">
        <v>443</v>
      </c>
      <c r="D71">
        <v>10</v>
      </c>
      <c r="E71">
        <v>0</v>
      </c>
      <c r="F71">
        <v>1</v>
      </c>
    </row>
    <row r="72" spans="1:6" x14ac:dyDescent="0.25">
      <c r="A72" t="s">
        <v>9</v>
      </c>
      <c r="B72" s="6" t="s">
        <v>444</v>
      </c>
      <c r="C72" s="6" t="s">
        <v>445</v>
      </c>
      <c r="D72">
        <v>10</v>
      </c>
      <c r="E72">
        <v>0</v>
      </c>
      <c r="F72">
        <v>0</v>
      </c>
    </row>
    <row r="73" spans="1:6" x14ac:dyDescent="0.25">
      <c r="A73" t="s">
        <v>155</v>
      </c>
      <c r="B73" s="6" t="s">
        <v>446</v>
      </c>
      <c r="C73" s="6" t="s">
        <v>447</v>
      </c>
      <c r="D73">
        <v>10</v>
      </c>
      <c r="E73">
        <v>0</v>
      </c>
      <c r="F73">
        <v>1</v>
      </c>
    </row>
    <row r="74" spans="1:6" x14ac:dyDescent="0.25">
      <c r="A74" t="s">
        <v>148</v>
      </c>
      <c r="B74" s="6" t="s">
        <v>448</v>
      </c>
      <c r="C74" s="6" t="s">
        <v>449</v>
      </c>
      <c r="D74">
        <v>10</v>
      </c>
      <c r="E74">
        <v>0</v>
      </c>
      <c r="F74">
        <v>1</v>
      </c>
    </row>
    <row r="75" spans="1:6" x14ac:dyDescent="0.25">
      <c r="A75" t="s">
        <v>122</v>
      </c>
      <c r="B75" s="6" t="s">
        <v>450</v>
      </c>
      <c r="C75" s="6" t="s">
        <v>451</v>
      </c>
      <c r="D75">
        <v>10</v>
      </c>
      <c r="E75">
        <v>0</v>
      </c>
      <c r="F75">
        <v>0</v>
      </c>
    </row>
    <row r="76" spans="1:6" x14ac:dyDescent="0.25">
      <c r="A76" t="s">
        <v>273</v>
      </c>
      <c r="B76" s="6" t="s">
        <v>452</v>
      </c>
      <c r="C76" s="6" t="s">
        <v>453</v>
      </c>
      <c r="D76">
        <v>10</v>
      </c>
      <c r="E76">
        <v>0</v>
      </c>
      <c r="F76">
        <v>0</v>
      </c>
    </row>
    <row r="77" spans="1:6" x14ac:dyDescent="0.25">
      <c r="A77" t="s">
        <v>133</v>
      </c>
      <c r="B77" s="6" t="s">
        <v>454</v>
      </c>
      <c r="C77" s="6" t="s">
        <v>455</v>
      </c>
      <c r="D77">
        <v>10</v>
      </c>
      <c r="E77">
        <v>0</v>
      </c>
      <c r="F77">
        <v>0</v>
      </c>
    </row>
    <row r="78" spans="1:6" x14ac:dyDescent="0.25">
      <c r="A78" t="s">
        <v>158</v>
      </c>
      <c r="B78" s="6" t="s">
        <v>456</v>
      </c>
      <c r="C78" s="6" t="s">
        <v>457</v>
      </c>
      <c r="D78">
        <v>10</v>
      </c>
      <c r="E78">
        <v>0</v>
      </c>
      <c r="F78">
        <v>0</v>
      </c>
    </row>
    <row r="79" spans="1:6" x14ac:dyDescent="0.25">
      <c r="A79" t="s">
        <v>71</v>
      </c>
      <c r="B79" s="6" t="s">
        <v>458</v>
      </c>
      <c r="C79" s="6" t="s">
        <v>459</v>
      </c>
      <c r="D79">
        <v>10</v>
      </c>
      <c r="E79">
        <v>1</v>
      </c>
      <c r="F79">
        <v>1</v>
      </c>
    </row>
    <row r="80" spans="1:6" x14ac:dyDescent="0.25">
      <c r="A80" t="s">
        <v>271</v>
      </c>
      <c r="B80" s="6" t="s">
        <v>460</v>
      </c>
      <c r="C80" s="6" t="s">
        <v>461</v>
      </c>
      <c r="D80">
        <v>10</v>
      </c>
      <c r="E80">
        <v>0</v>
      </c>
      <c r="F80">
        <v>1</v>
      </c>
    </row>
    <row r="81" spans="1:6" x14ac:dyDescent="0.25">
      <c r="A81" t="s">
        <v>224</v>
      </c>
      <c r="B81" s="6" t="s">
        <v>462</v>
      </c>
      <c r="C81" s="6" t="s">
        <v>463</v>
      </c>
      <c r="D81">
        <v>10</v>
      </c>
      <c r="E81">
        <v>0</v>
      </c>
      <c r="F81">
        <v>0</v>
      </c>
    </row>
    <row r="82" spans="1:6" x14ac:dyDescent="0.25">
      <c r="A82" t="s">
        <v>0</v>
      </c>
      <c r="B82" s="6" t="s">
        <v>464</v>
      </c>
      <c r="C82" s="6" t="s">
        <v>465</v>
      </c>
      <c r="D82">
        <v>10</v>
      </c>
      <c r="E82">
        <v>0</v>
      </c>
      <c r="F82">
        <v>1</v>
      </c>
    </row>
    <row r="83" spans="1:6" x14ac:dyDescent="0.25">
      <c r="A83" t="s">
        <v>78</v>
      </c>
      <c r="B83" s="6" t="s">
        <v>466</v>
      </c>
      <c r="C83" s="6" t="s">
        <v>467</v>
      </c>
      <c r="D83">
        <v>9</v>
      </c>
      <c r="E83">
        <v>0</v>
      </c>
      <c r="F83">
        <v>1</v>
      </c>
    </row>
    <row r="84" spans="1:6" x14ac:dyDescent="0.25">
      <c r="A84" t="s">
        <v>227</v>
      </c>
      <c r="B84" s="6" t="s">
        <v>468</v>
      </c>
      <c r="C84" s="6" t="s">
        <v>469</v>
      </c>
      <c r="D84">
        <v>9</v>
      </c>
      <c r="E84">
        <v>0</v>
      </c>
      <c r="F84">
        <v>0</v>
      </c>
    </row>
    <row r="85" spans="1:6" x14ac:dyDescent="0.25">
      <c r="A85" t="s">
        <v>86</v>
      </c>
      <c r="B85" s="6" t="s">
        <v>470</v>
      </c>
      <c r="C85" s="6" t="s">
        <v>471</v>
      </c>
      <c r="D85">
        <v>9</v>
      </c>
      <c r="E85">
        <v>0</v>
      </c>
      <c r="F85">
        <v>0</v>
      </c>
    </row>
    <row r="86" spans="1:6" x14ac:dyDescent="0.25">
      <c r="A86" t="s">
        <v>70</v>
      </c>
      <c r="B86" s="6" t="s">
        <v>472</v>
      </c>
      <c r="C86" s="6" t="s">
        <v>473</v>
      </c>
      <c r="D86">
        <v>9</v>
      </c>
      <c r="E86">
        <v>0</v>
      </c>
      <c r="F86">
        <v>0</v>
      </c>
    </row>
    <row r="87" spans="1:6" x14ac:dyDescent="0.25">
      <c r="A87" t="s">
        <v>256</v>
      </c>
      <c r="B87" s="6" t="s">
        <v>474</v>
      </c>
      <c r="C87" s="6" t="s">
        <v>475</v>
      </c>
      <c r="D87">
        <v>9</v>
      </c>
      <c r="E87">
        <v>0</v>
      </c>
      <c r="F87">
        <v>0</v>
      </c>
    </row>
    <row r="88" spans="1:6" x14ac:dyDescent="0.25">
      <c r="A88" t="s">
        <v>240</v>
      </c>
      <c r="B88" s="6" t="s">
        <v>476</v>
      </c>
      <c r="C88" s="6" t="s">
        <v>477</v>
      </c>
      <c r="D88">
        <v>9</v>
      </c>
      <c r="E88">
        <v>0</v>
      </c>
      <c r="F88">
        <v>0</v>
      </c>
    </row>
    <row r="89" spans="1:6" x14ac:dyDescent="0.25">
      <c r="A89" t="s">
        <v>113</v>
      </c>
      <c r="B89" s="6" t="s">
        <v>478</v>
      </c>
      <c r="C89" s="6" t="s">
        <v>479</v>
      </c>
      <c r="D89">
        <v>9</v>
      </c>
      <c r="E89">
        <v>0</v>
      </c>
      <c r="F89">
        <v>0</v>
      </c>
    </row>
    <row r="90" spans="1:6" x14ac:dyDescent="0.25">
      <c r="A90" t="s">
        <v>275</v>
      </c>
      <c r="B90" s="6" t="s">
        <v>480</v>
      </c>
      <c r="C90" s="6" t="s">
        <v>481</v>
      </c>
      <c r="D90">
        <v>9</v>
      </c>
      <c r="E90">
        <v>0</v>
      </c>
      <c r="F90">
        <v>1</v>
      </c>
    </row>
    <row r="91" spans="1:6" x14ac:dyDescent="0.25">
      <c r="A91" t="s">
        <v>34</v>
      </c>
      <c r="B91" s="6" t="s">
        <v>482</v>
      </c>
      <c r="C91" s="6" t="s">
        <v>483</v>
      </c>
      <c r="D91">
        <v>9</v>
      </c>
      <c r="E91">
        <v>0</v>
      </c>
      <c r="F91">
        <v>0</v>
      </c>
    </row>
    <row r="92" spans="1:6" x14ac:dyDescent="0.25">
      <c r="A92" t="s">
        <v>73</v>
      </c>
      <c r="B92" s="6" t="s">
        <v>484</v>
      </c>
      <c r="C92" s="6" t="s">
        <v>485</v>
      </c>
      <c r="D92">
        <v>9</v>
      </c>
      <c r="E92">
        <v>0</v>
      </c>
      <c r="F92">
        <v>1</v>
      </c>
    </row>
    <row r="93" spans="1:6" x14ac:dyDescent="0.25">
      <c r="A93" t="s">
        <v>28</v>
      </c>
      <c r="B93" s="6" t="s">
        <v>486</v>
      </c>
      <c r="C93" s="6" t="s">
        <v>487</v>
      </c>
      <c r="D93">
        <v>9</v>
      </c>
      <c r="E93">
        <v>0</v>
      </c>
      <c r="F93">
        <v>0</v>
      </c>
    </row>
    <row r="94" spans="1:6" x14ac:dyDescent="0.25">
      <c r="A94" t="s">
        <v>181</v>
      </c>
      <c r="B94" s="6" t="s">
        <v>488</v>
      </c>
      <c r="C94" s="6" t="s">
        <v>489</v>
      </c>
      <c r="D94">
        <v>9</v>
      </c>
      <c r="E94">
        <v>1</v>
      </c>
      <c r="F94">
        <v>1</v>
      </c>
    </row>
    <row r="95" spans="1:6" x14ac:dyDescent="0.25">
      <c r="A95" t="s">
        <v>225</v>
      </c>
      <c r="B95" s="6" t="s">
        <v>490</v>
      </c>
      <c r="C95" s="6" t="s">
        <v>491</v>
      </c>
      <c r="D95">
        <v>9</v>
      </c>
      <c r="E95">
        <v>0</v>
      </c>
      <c r="F95">
        <v>0</v>
      </c>
    </row>
    <row r="96" spans="1:6" x14ac:dyDescent="0.25">
      <c r="A96" t="s">
        <v>15</v>
      </c>
      <c r="B96" s="6" t="s">
        <v>492</v>
      </c>
      <c r="C96" s="6" t="s">
        <v>493</v>
      </c>
      <c r="D96">
        <v>9</v>
      </c>
      <c r="E96">
        <v>0</v>
      </c>
      <c r="F96">
        <v>1</v>
      </c>
    </row>
    <row r="97" spans="1:6" x14ac:dyDescent="0.25">
      <c r="A97" t="s">
        <v>237</v>
      </c>
      <c r="B97" s="6" t="s">
        <v>494</v>
      </c>
      <c r="C97" s="6" t="s">
        <v>495</v>
      </c>
      <c r="D97">
        <v>9</v>
      </c>
      <c r="E97">
        <v>0</v>
      </c>
      <c r="F97">
        <v>1</v>
      </c>
    </row>
    <row r="98" spans="1:6" x14ac:dyDescent="0.25">
      <c r="A98" t="s">
        <v>269</v>
      </c>
      <c r="B98" s="6" t="s">
        <v>496</v>
      </c>
      <c r="C98" s="6" t="s">
        <v>497</v>
      </c>
      <c r="D98">
        <v>9</v>
      </c>
      <c r="E98">
        <v>0</v>
      </c>
      <c r="F98">
        <v>1</v>
      </c>
    </row>
    <row r="99" spans="1:6" x14ac:dyDescent="0.25">
      <c r="A99" t="s">
        <v>139</v>
      </c>
      <c r="B99" s="6" t="s">
        <v>498</v>
      </c>
      <c r="C99" s="6" t="s">
        <v>499</v>
      </c>
      <c r="D99">
        <v>9</v>
      </c>
      <c r="E99">
        <v>0</v>
      </c>
      <c r="F99">
        <v>1</v>
      </c>
    </row>
    <row r="100" spans="1:6" x14ac:dyDescent="0.25">
      <c r="A100" t="s">
        <v>199</v>
      </c>
      <c r="B100" s="6" t="s">
        <v>500</v>
      </c>
      <c r="C100" s="6" t="s">
        <v>501</v>
      </c>
      <c r="D100">
        <v>9</v>
      </c>
      <c r="E100">
        <v>0</v>
      </c>
      <c r="F100">
        <v>0</v>
      </c>
    </row>
    <row r="101" spans="1:6" x14ac:dyDescent="0.25">
      <c r="A101" t="s">
        <v>115</v>
      </c>
      <c r="B101" s="6" t="s">
        <v>502</v>
      </c>
      <c r="C101" s="6" t="s">
        <v>503</v>
      </c>
      <c r="D101">
        <v>9</v>
      </c>
      <c r="E101">
        <v>0</v>
      </c>
      <c r="F101">
        <v>1</v>
      </c>
    </row>
    <row r="102" spans="1:6" x14ac:dyDescent="0.25">
      <c r="A102" t="s">
        <v>109</v>
      </c>
      <c r="B102" s="6" t="s">
        <v>504</v>
      </c>
      <c r="C102" s="6" t="s">
        <v>505</v>
      </c>
      <c r="D102">
        <v>9</v>
      </c>
      <c r="E102">
        <v>0</v>
      </c>
      <c r="F102">
        <v>1</v>
      </c>
    </row>
    <row r="103" spans="1:6" x14ac:dyDescent="0.25">
      <c r="A103" t="s">
        <v>61</v>
      </c>
      <c r="B103" s="6" t="s">
        <v>506</v>
      </c>
      <c r="C103" s="6" t="s">
        <v>507</v>
      </c>
      <c r="D103">
        <v>9</v>
      </c>
      <c r="E103">
        <v>0</v>
      </c>
      <c r="F103">
        <v>0</v>
      </c>
    </row>
    <row r="104" spans="1:6" x14ac:dyDescent="0.25">
      <c r="A104" t="s">
        <v>151</v>
      </c>
      <c r="B104" s="6" t="s">
        <v>508</v>
      </c>
      <c r="C104" s="6" t="s">
        <v>509</v>
      </c>
      <c r="D104">
        <v>9</v>
      </c>
      <c r="E104">
        <v>0</v>
      </c>
      <c r="F104">
        <v>1</v>
      </c>
    </row>
    <row r="105" spans="1:6" x14ac:dyDescent="0.25">
      <c r="A105" t="s">
        <v>283</v>
      </c>
      <c r="B105" s="6" t="s">
        <v>510</v>
      </c>
      <c r="C105" s="6" t="s">
        <v>511</v>
      </c>
      <c r="D105">
        <v>9</v>
      </c>
      <c r="E105">
        <v>0</v>
      </c>
      <c r="F105">
        <v>0</v>
      </c>
    </row>
    <row r="106" spans="1:6" x14ac:dyDescent="0.25">
      <c r="A106" t="s">
        <v>64</v>
      </c>
      <c r="B106" s="6" t="s">
        <v>512</v>
      </c>
      <c r="C106" s="6" t="s">
        <v>513</v>
      </c>
      <c r="D106">
        <v>9</v>
      </c>
      <c r="E106">
        <v>0</v>
      </c>
      <c r="F106">
        <v>1</v>
      </c>
    </row>
    <row r="107" spans="1:6" x14ac:dyDescent="0.25">
      <c r="A107" t="s">
        <v>41</v>
      </c>
      <c r="B107" s="6" t="s">
        <v>514</v>
      </c>
      <c r="C107" s="6" t="s">
        <v>515</v>
      </c>
      <c r="D107">
        <v>9</v>
      </c>
      <c r="E107">
        <v>0</v>
      </c>
      <c r="F107">
        <v>1</v>
      </c>
    </row>
    <row r="108" spans="1:6" x14ac:dyDescent="0.25">
      <c r="A108" t="s">
        <v>134</v>
      </c>
      <c r="B108" s="6" t="s">
        <v>516</v>
      </c>
      <c r="C108" s="6" t="s">
        <v>517</v>
      </c>
      <c r="D108">
        <v>9</v>
      </c>
      <c r="E108">
        <v>0</v>
      </c>
      <c r="F108">
        <v>0</v>
      </c>
    </row>
    <row r="109" spans="1:6" x14ac:dyDescent="0.25">
      <c r="A109" t="s">
        <v>205</v>
      </c>
      <c r="B109" s="6" t="s">
        <v>518</v>
      </c>
      <c r="C109" s="6" t="s">
        <v>519</v>
      </c>
      <c r="D109">
        <v>9</v>
      </c>
      <c r="E109">
        <v>0</v>
      </c>
      <c r="F109">
        <v>0</v>
      </c>
    </row>
    <row r="110" spans="1:6" x14ac:dyDescent="0.25">
      <c r="A110" t="s">
        <v>124</v>
      </c>
      <c r="B110" s="6" t="s">
        <v>520</v>
      </c>
      <c r="C110" s="6" t="s">
        <v>521</v>
      </c>
      <c r="D110">
        <v>8</v>
      </c>
      <c r="E110">
        <v>0</v>
      </c>
      <c r="F110">
        <v>1</v>
      </c>
    </row>
    <row r="111" spans="1:6" x14ac:dyDescent="0.25">
      <c r="A111" t="s">
        <v>258</v>
      </c>
      <c r="B111" s="6" t="s">
        <v>522</v>
      </c>
      <c r="C111" s="6" t="s">
        <v>523</v>
      </c>
      <c r="D111">
        <v>8</v>
      </c>
      <c r="E111">
        <v>1</v>
      </c>
      <c r="F111">
        <v>1</v>
      </c>
    </row>
    <row r="112" spans="1:6" x14ac:dyDescent="0.25">
      <c r="A112" t="s">
        <v>203</v>
      </c>
      <c r="B112" s="6" t="s">
        <v>524</v>
      </c>
      <c r="C112" s="6" t="s">
        <v>525</v>
      </c>
      <c r="D112">
        <v>8</v>
      </c>
      <c r="E112">
        <v>1</v>
      </c>
      <c r="F112">
        <v>1</v>
      </c>
    </row>
    <row r="113" spans="1:6" x14ac:dyDescent="0.25">
      <c r="A113" t="s">
        <v>190</v>
      </c>
      <c r="B113" s="6" t="s">
        <v>526</v>
      </c>
      <c r="C113" s="6" t="s">
        <v>527</v>
      </c>
      <c r="D113">
        <v>8</v>
      </c>
      <c r="E113">
        <v>0</v>
      </c>
      <c r="F113">
        <v>1</v>
      </c>
    </row>
    <row r="114" spans="1:6" x14ac:dyDescent="0.25">
      <c r="A114" t="s">
        <v>89</v>
      </c>
      <c r="B114" s="6" t="s">
        <v>528</v>
      </c>
      <c r="C114" s="6" t="s">
        <v>529</v>
      </c>
      <c r="D114">
        <v>8</v>
      </c>
      <c r="E114">
        <v>0</v>
      </c>
      <c r="F114">
        <v>0</v>
      </c>
    </row>
    <row r="115" spans="1:6" x14ac:dyDescent="0.25">
      <c r="A115" t="s">
        <v>65</v>
      </c>
      <c r="B115" s="6" t="s">
        <v>530</v>
      </c>
      <c r="C115" s="6" t="s">
        <v>531</v>
      </c>
      <c r="D115">
        <v>8</v>
      </c>
      <c r="E115">
        <v>0</v>
      </c>
      <c r="F115">
        <v>0</v>
      </c>
    </row>
    <row r="116" spans="1:6" x14ac:dyDescent="0.25">
      <c r="A116" t="s">
        <v>136</v>
      </c>
      <c r="B116" s="6" t="s">
        <v>532</v>
      </c>
      <c r="C116" s="6" t="s">
        <v>533</v>
      </c>
      <c r="D116">
        <v>8</v>
      </c>
      <c r="E116">
        <v>0</v>
      </c>
      <c r="F116">
        <v>1</v>
      </c>
    </row>
    <row r="117" spans="1:6" x14ac:dyDescent="0.25">
      <c r="A117" t="s">
        <v>146</v>
      </c>
      <c r="B117" s="6" t="s">
        <v>534</v>
      </c>
      <c r="C117" s="6" t="s">
        <v>535</v>
      </c>
      <c r="D117">
        <v>8</v>
      </c>
      <c r="E117">
        <v>0</v>
      </c>
      <c r="F117">
        <v>0</v>
      </c>
    </row>
    <row r="118" spans="1:6" x14ac:dyDescent="0.25">
      <c r="A118" t="s">
        <v>207</v>
      </c>
      <c r="B118" s="6" t="s">
        <v>536</v>
      </c>
      <c r="C118" s="6" t="s">
        <v>537</v>
      </c>
      <c r="D118">
        <v>8</v>
      </c>
      <c r="E118">
        <v>0</v>
      </c>
      <c r="F118">
        <v>0</v>
      </c>
    </row>
    <row r="119" spans="1:6" x14ac:dyDescent="0.25">
      <c r="A119" t="s">
        <v>154</v>
      </c>
      <c r="B119" s="6" t="s">
        <v>538</v>
      </c>
      <c r="C119" s="6" t="s">
        <v>539</v>
      </c>
      <c r="D119">
        <v>8</v>
      </c>
      <c r="E119">
        <v>0</v>
      </c>
      <c r="F119">
        <v>1</v>
      </c>
    </row>
    <row r="120" spans="1:6" x14ac:dyDescent="0.25">
      <c r="A120" t="s">
        <v>138</v>
      </c>
      <c r="B120" s="6" t="s">
        <v>540</v>
      </c>
      <c r="C120" s="6" t="s">
        <v>541</v>
      </c>
      <c r="D120">
        <v>8</v>
      </c>
      <c r="E120">
        <v>0</v>
      </c>
      <c r="F120">
        <v>1</v>
      </c>
    </row>
    <row r="121" spans="1:6" x14ac:dyDescent="0.25">
      <c r="A121" t="s">
        <v>265</v>
      </c>
      <c r="B121" s="6" t="s">
        <v>542</v>
      </c>
      <c r="C121" s="6" t="s">
        <v>543</v>
      </c>
      <c r="D121">
        <v>8</v>
      </c>
      <c r="E121">
        <v>0</v>
      </c>
      <c r="F121">
        <v>1</v>
      </c>
    </row>
    <row r="122" spans="1:6" x14ac:dyDescent="0.25">
      <c r="A122" t="s">
        <v>173</v>
      </c>
      <c r="B122" s="6" t="s">
        <v>544</v>
      </c>
      <c r="C122" s="6" t="s">
        <v>545</v>
      </c>
      <c r="D122">
        <v>8</v>
      </c>
      <c r="E122">
        <v>0</v>
      </c>
      <c r="F122">
        <v>1</v>
      </c>
    </row>
    <row r="123" spans="1:6" x14ac:dyDescent="0.25">
      <c r="A123" t="s">
        <v>276</v>
      </c>
      <c r="B123" s="6" t="s">
        <v>546</v>
      </c>
      <c r="C123" s="6" t="s">
        <v>547</v>
      </c>
      <c r="D123">
        <v>8</v>
      </c>
      <c r="E123">
        <v>0</v>
      </c>
      <c r="F123">
        <v>1</v>
      </c>
    </row>
    <row r="124" spans="1:6" x14ac:dyDescent="0.25">
      <c r="A124" t="s">
        <v>284</v>
      </c>
      <c r="B124" s="6" t="s">
        <v>548</v>
      </c>
      <c r="C124" s="6" t="s">
        <v>549</v>
      </c>
      <c r="D124">
        <v>8</v>
      </c>
      <c r="E124">
        <v>0</v>
      </c>
      <c r="F124">
        <v>1</v>
      </c>
    </row>
    <row r="125" spans="1:6" x14ac:dyDescent="0.25">
      <c r="A125" t="s">
        <v>129</v>
      </c>
      <c r="B125" s="6" t="s">
        <v>550</v>
      </c>
      <c r="C125" s="6" t="s">
        <v>551</v>
      </c>
      <c r="D125">
        <v>8</v>
      </c>
      <c r="E125">
        <v>0</v>
      </c>
      <c r="F125">
        <v>0</v>
      </c>
    </row>
    <row r="126" spans="1:6" x14ac:dyDescent="0.25">
      <c r="A126" t="s">
        <v>251</v>
      </c>
      <c r="B126" s="6" t="s">
        <v>552</v>
      </c>
      <c r="C126" s="6" t="s">
        <v>553</v>
      </c>
      <c r="D126">
        <v>8</v>
      </c>
      <c r="E126">
        <v>0</v>
      </c>
      <c r="F126">
        <v>1</v>
      </c>
    </row>
    <row r="127" spans="1:6" x14ac:dyDescent="0.25">
      <c r="A127" t="s">
        <v>248</v>
      </c>
      <c r="B127" s="6" t="s">
        <v>554</v>
      </c>
      <c r="C127" s="6" t="s">
        <v>555</v>
      </c>
      <c r="D127">
        <v>8</v>
      </c>
      <c r="E127">
        <v>0</v>
      </c>
      <c r="F127">
        <v>1</v>
      </c>
    </row>
    <row r="128" spans="1:6" x14ac:dyDescent="0.25">
      <c r="A128" t="s">
        <v>40</v>
      </c>
      <c r="B128" s="6" t="s">
        <v>556</v>
      </c>
      <c r="C128" s="6" t="s">
        <v>557</v>
      </c>
      <c r="D128">
        <v>8</v>
      </c>
      <c r="E128">
        <v>0</v>
      </c>
      <c r="F128">
        <v>1</v>
      </c>
    </row>
    <row r="129" spans="1:6" x14ac:dyDescent="0.25">
      <c r="A129" t="s">
        <v>270</v>
      </c>
      <c r="B129" s="6" t="s">
        <v>558</v>
      </c>
      <c r="C129" s="6" t="s">
        <v>559</v>
      </c>
      <c r="D129">
        <v>8</v>
      </c>
      <c r="E129">
        <v>0</v>
      </c>
      <c r="F129">
        <v>0</v>
      </c>
    </row>
    <row r="130" spans="1:6" x14ac:dyDescent="0.25">
      <c r="A130" t="s">
        <v>23</v>
      </c>
      <c r="B130" s="6" t="s">
        <v>560</v>
      </c>
      <c r="C130" s="6" t="s">
        <v>561</v>
      </c>
      <c r="D130">
        <v>8</v>
      </c>
      <c r="E130">
        <v>0</v>
      </c>
      <c r="F130">
        <v>1</v>
      </c>
    </row>
    <row r="131" spans="1:6" x14ac:dyDescent="0.25">
      <c r="A131" t="s">
        <v>289</v>
      </c>
      <c r="B131" s="6" t="s">
        <v>562</v>
      </c>
      <c r="C131" s="6" t="s">
        <v>563</v>
      </c>
      <c r="D131">
        <v>8</v>
      </c>
      <c r="E131">
        <v>0</v>
      </c>
      <c r="F131">
        <v>1</v>
      </c>
    </row>
    <row r="132" spans="1:6" x14ac:dyDescent="0.25">
      <c r="A132" t="s">
        <v>117</v>
      </c>
      <c r="B132" s="6" t="s">
        <v>564</v>
      </c>
      <c r="C132" s="6" t="s">
        <v>565</v>
      </c>
      <c r="D132">
        <v>8</v>
      </c>
      <c r="E132">
        <v>0</v>
      </c>
      <c r="F132">
        <v>1</v>
      </c>
    </row>
    <row r="133" spans="1:6" x14ac:dyDescent="0.25">
      <c r="A133" t="s">
        <v>204</v>
      </c>
      <c r="B133" s="6" t="s">
        <v>566</v>
      </c>
      <c r="C133" s="6" t="s">
        <v>567</v>
      </c>
      <c r="D133">
        <v>8</v>
      </c>
      <c r="E133">
        <v>0</v>
      </c>
      <c r="F133">
        <v>1</v>
      </c>
    </row>
    <row r="134" spans="1:6" x14ac:dyDescent="0.25">
      <c r="A134" t="s">
        <v>82</v>
      </c>
      <c r="B134" s="6" t="s">
        <v>568</v>
      </c>
      <c r="C134" s="6" t="s">
        <v>569</v>
      </c>
      <c r="D134">
        <v>8</v>
      </c>
      <c r="E134">
        <v>0</v>
      </c>
      <c r="F134">
        <v>1</v>
      </c>
    </row>
    <row r="135" spans="1:6" x14ac:dyDescent="0.25">
      <c r="A135" t="s">
        <v>287</v>
      </c>
      <c r="B135" s="6" t="s">
        <v>570</v>
      </c>
      <c r="C135" s="6" t="s">
        <v>571</v>
      </c>
      <c r="D135">
        <v>8</v>
      </c>
      <c r="E135">
        <v>0</v>
      </c>
      <c r="F135">
        <v>1</v>
      </c>
    </row>
    <row r="136" spans="1:6" x14ac:dyDescent="0.25">
      <c r="A136" t="s">
        <v>120</v>
      </c>
      <c r="B136" s="6" t="s">
        <v>572</v>
      </c>
      <c r="C136" s="6" t="s">
        <v>573</v>
      </c>
      <c r="D136">
        <v>8</v>
      </c>
      <c r="E136">
        <v>0</v>
      </c>
      <c r="F136">
        <v>1</v>
      </c>
    </row>
    <row r="137" spans="1:6" x14ac:dyDescent="0.25">
      <c r="A137" t="s">
        <v>172</v>
      </c>
      <c r="B137" s="6" t="s">
        <v>574</v>
      </c>
      <c r="C137" s="6" t="s">
        <v>575</v>
      </c>
      <c r="D137">
        <v>8</v>
      </c>
      <c r="E137">
        <v>0</v>
      </c>
      <c r="F137">
        <v>1</v>
      </c>
    </row>
    <row r="138" spans="1:6" x14ac:dyDescent="0.25">
      <c r="A138" t="s">
        <v>84</v>
      </c>
      <c r="B138" s="6" t="s">
        <v>576</v>
      </c>
      <c r="C138" s="6" t="s">
        <v>577</v>
      </c>
      <c r="D138">
        <v>8</v>
      </c>
      <c r="E138">
        <v>0</v>
      </c>
      <c r="F138">
        <v>1</v>
      </c>
    </row>
    <row r="139" spans="1:6" x14ac:dyDescent="0.25">
      <c r="A139" t="s">
        <v>121</v>
      </c>
      <c r="B139" s="6" t="s">
        <v>578</v>
      </c>
      <c r="C139" s="6" t="s">
        <v>579</v>
      </c>
      <c r="D139">
        <v>8</v>
      </c>
      <c r="E139">
        <v>0</v>
      </c>
      <c r="F139">
        <v>1</v>
      </c>
    </row>
    <row r="140" spans="1:6" x14ac:dyDescent="0.25">
      <c r="A140" t="s">
        <v>55</v>
      </c>
      <c r="B140" s="6" t="s">
        <v>580</v>
      </c>
      <c r="C140" s="6" t="s">
        <v>581</v>
      </c>
      <c r="D140">
        <v>8</v>
      </c>
      <c r="E140">
        <v>0</v>
      </c>
      <c r="F140">
        <v>1</v>
      </c>
    </row>
    <row r="141" spans="1:6" x14ac:dyDescent="0.25">
      <c r="A141" t="s">
        <v>277</v>
      </c>
      <c r="B141" s="6" t="s">
        <v>582</v>
      </c>
      <c r="C141" s="6" t="s">
        <v>583</v>
      </c>
      <c r="D141">
        <v>8</v>
      </c>
      <c r="E141">
        <v>0</v>
      </c>
      <c r="F141">
        <v>1</v>
      </c>
    </row>
    <row r="142" spans="1:6" x14ac:dyDescent="0.25">
      <c r="A142" t="s">
        <v>233</v>
      </c>
      <c r="B142" s="6" t="s">
        <v>584</v>
      </c>
      <c r="C142" s="6" t="s">
        <v>585</v>
      </c>
      <c r="D142">
        <v>8</v>
      </c>
      <c r="E142">
        <v>0</v>
      </c>
      <c r="F142">
        <v>1</v>
      </c>
    </row>
    <row r="143" spans="1:6" x14ac:dyDescent="0.25">
      <c r="A143" t="s">
        <v>93</v>
      </c>
      <c r="B143" s="6" t="s">
        <v>586</v>
      </c>
      <c r="C143" s="6" t="s">
        <v>587</v>
      </c>
      <c r="D143">
        <v>8</v>
      </c>
      <c r="E143">
        <v>0</v>
      </c>
      <c r="F143">
        <v>1</v>
      </c>
    </row>
    <row r="144" spans="1:6" x14ac:dyDescent="0.25">
      <c r="A144" t="s">
        <v>147</v>
      </c>
      <c r="B144" s="6" t="s">
        <v>588</v>
      </c>
      <c r="C144" s="6" t="s">
        <v>589</v>
      </c>
      <c r="D144">
        <v>8</v>
      </c>
      <c r="E144">
        <v>0</v>
      </c>
      <c r="F144">
        <v>1</v>
      </c>
    </row>
    <row r="145" spans="1:6" x14ac:dyDescent="0.25">
      <c r="A145" t="s">
        <v>85</v>
      </c>
      <c r="B145" s="6" t="s">
        <v>590</v>
      </c>
      <c r="C145" s="6" t="s">
        <v>591</v>
      </c>
      <c r="D145">
        <v>8</v>
      </c>
      <c r="E145">
        <v>0</v>
      </c>
      <c r="F145">
        <v>1</v>
      </c>
    </row>
    <row r="146" spans="1:6" x14ac:dyDescent="0.25">
      <c r="A146" t="s">
        <v>3</v>
      </c>
      <c r="B146" s="6" t="s">
        <v>592</v>
      </c>
      <c r="C146" s="6" t="s">
        <v>593</v>
      </c>
      <c r="D146">
        <v>8</v>
      </c>
      <c r="E146">
        <v>0</v>
      </c>
      <c r="F146">
        <v>1</v>
      </c>
    </row>
    <row r="147" spans="1:6" x14ac:dyDescent="0.25">
      <c r="A147" t="s">
        <v>74</v>
      </c>
      <c r="B147" s="6" t="s">
        <v>594</v>
      </c>
      <c r="C147" s="6" t="s">
        <v>595</v>
      </c>
      <c r="D147">
        <v>8</v>
      </c>
      <c r="E147">
        <v>0</v>
      </c>
      <c r="F147">
        <v>1</v>
      </c>
    </row>
    <row r="148" spans="1:6" x14ac:dyDescent="0.25">
      <c r="A148" t="s">
        <v>81</v>
      </c>
      <c r="B148" s="6" t="s">
        <v>596</v>
      </c>
      <c r="C148" s="6" t="s">
        <v>597</v>
      </c>
      <c r="D148">
        <v>8</v>
      </c>
      <c r="E148">
        <v>0</v>
      </c>
      <c r="F148">
        <v>1</v>
      </c>
    </row>
    <row r="149" spans="1:6" x14ac:dyDescent="0.25">
      <c r="A149" t="s">
        <v>127</v>
      </c>
      <c r="B149" s="6" t="s">
        <v>598</v>
      </c>
      <c r="C149" s="6" t="s">
        <v>599</v>
      </c>
      <c r="D149">
        <v>8</v>
      </c>
      <c r="E149">
        <v>0</v>
      </c>
      <c r="F149">
        <v>1</v>
      </c>
    </row>
    <row r="150" spans="1:6" x14ac:dyDescent="0.25">
      <c r="A150" t="s">
        <v>170</v>
      </c>
      <c r="B150" s="6" t="s">
        <v>600</v>
      </c>
      <c r="C150" s="6" t="s">
        <v>601</v>
      </c>
      <c r="D150">
        <v>8</v>
      </c>
      <c r="E150">
        <v>0</v>
      </c>
      <c r="F150">
        <v>1</v>
      </c>
    </row>
    <row r="151" spans="1:6" x14ac:dyDescent="0.25">
      <c r="A151" t="s">
        <v>6</v>
      </c>
      <c r="B151" s="6" t="s">
        <v>602</v>
      </c>
      <c r="C151" s="6" t="s">
        <v>603</v>
      </c>
      <c r="D151">
        <v>8</v>
      </c>
      <c r="E151">
        <v>0</v>
      </c>
      <c r="F151">
        <v>1</v>
      </c>
    </row>
    <row r="152" spans="1:6" x14ac:dyDescent="0.25">
      <c r="A152" t="s">
        <v>209</v>
      </c>
      <c r="B152" s="6" t="s">
        <v>604</v>
      </c>
      <c r="C152" s="6" t="s">
        <v>605</v>
      </c>
      <c r="D152">
        <v>8</v>
      </c>
      <c r="E152">
        <v>0</v>
      </c>
      <c r="F152">
        <v>1</v>
      </c>
    </row>
    <row r="153" spans="1:6" x14ac:dyDescent="0.25">
      <c r="A153" t="s">
        <v>39</v>
      </c>
      <c r="B153" s="6" t="s">
        <v>606</v>
      </c>
      <c r="C153" s="6" t="s">
        <v>607</v>
      </c>
      <c r="D153">
        <v>8</v>
      </c>
      <c r="E153">
        <v>0</v>
      </c>
      <c r="F153">
        <v>0</v>
      </c>
    </row>
    <row r="154" spans="1:6" x14ac:dyDescent="0.25">
      <c r="A154" t="s">
        <v>177</v>
      </c>
      <c r="B154" s="6" t="s">
        <v>608</v>
      </c>
      <c r="C154" s="6" t="s">
        <v>609</v>
      </c>
      <c r="D154">
        <v>8</v>
      </c>
      <c r="E154">
        <v>0</v>
      </c>
      <c r="F154">
        <v>1</v>
      </c>
    </row>
    <row r="155" spans="1:6" x14ac:dyDescent="0.25">
      <c r="A155" t="s">
        <v>264</v>
      </c>
      <c r="B155" s="6" t="s">
        <v>610</v>
      </c>
      <c r="C155" s="6" t="s">
        <v>611</v>
      </c>
      <c r="D155">
        <v>8</v>
      </c>
      <c r="E155">
        <v>0</v>
      </c>
      <c r="F155">
        <v>1</v>
      </c>
    </row>
    <row r="156" spans="1:6" x14ac:dyDescent="0.25">
      <c r="A156" t="s">
        <v>220</v>
      </c>
      <c r="B156" s="6" t="s">
        <v>612</v>
      </c>
      <c r="C156" s="6" t="s">
        <v>613</v>
      </c>
      <c r="D156">
        <v>8</v>
      </c>
      <c r="E156">
        <v>0</v>
      </c>
      <c r="F156">
        <v>1</v>
      </c>
    </row>
    <row r="157" spans="1:6" x14ac:dyDescent="0.25">
      <c r="A157" t="s">
        <v>18</v>
      </c>
      <c r="B157" s="6" t="s">
        <v>614</v>
      </c>
      <c r="C157" s="6" t="s">
        <v>615</v>
      </c>
      <c r="D157">
        <v>8</v>
      </c>
      <c r="E157">
        <v>0</v>
      </c>
      <c r="F157">
        <v>1</v>
      </c>
    </row>
    <row r="158" spans="1:6" x14ac:dyDescent="0.25">
      <c r="A158" t="s">
        <v>245</v>
      </c>
      <c r="B158" s="6" t="s">
        <v>616</v>
      </c>
      <c r="C158" s="6" t="s">
        <v>617</v>
      </c>
      <c r="D158">
        <v>8</v>
      </c>
      <c r="E158">
        <v>0</v>
      </c>
      <c r="F158">
        <v>1</v>
      </c>
    </row>
    <row r="159" spans="1:6" x14ac:dyDescent="0.25">
      <c r="A159" t="s">
        <v>79</v>
      </c>
      <c r="B159" s="6" t="s">
        <v>618</v>
      </c>
      <c r="C159" s="6" t="s">
        <v>619</v>
      </c>
      <c r="D159">
        <v>8</v>
      </c>
      <c r="E159">
        <v>0</v>
      </c>
      <c r="F159">
        <v>0</v>
      </c>
    </row>
    <row r="160" spans="1:6" x14ac:dyDescent="0.25">
      <c r="A160" t="s">
        <v>94</v>
      </c>
      <c r="B160" s="6" t="s">
        <v>620</v>
      </c>
      <c r="C160" s="6" t="s">
        <v>621</v>
      </c>
      <c r="D160">
        <v>8</v>
      </c>
      <c r="E160">
        <v>0</v>
      </c>
      <c r="F160">
        <v>1</v>
      </c>
    </row>
    <row r="161" spans="1:6" x14ac:dyDescent="0.25">
      <c r="A161" t="s">
        <v>149</v>
      </c>
      <c r="B161" s="6" t="s">
        <v>622</v>
      </c>
      <c r="C161" s="6" t="s">
        <v>623</v>
      </c>
      <c r="D161">
        <v>8</v>
      </c>
      <c r="E161">
        <v>0</v>
      </c>
      <c r="F161">
        <v>1</v>
      </c>
    </row>
    <row r="162" spans="1:6" x14ac:dyDescent="0.25">
      <c r="A162" t="s">
        <v>211</v>
      </c>
      <c r="B162" s="6" t="s">
        <v>624</v>
      </c>
      <c r="C162" s="6" t="s">
        <v>625</v>
      </c>
      <c r="D162">
        <v>8</v>
      </c>
      <c r="E162">
        <v>0</v>
      </c>
      <c r="F162">
        <v>1</v>
      </c>
    </row>
    <row r="163" spans="1:6" x14ac:dyDescent="0.25">
      <c r="A163" t="s">
        <v>90</v>
      </c>
      <c r="B163" s="6" t="s">
        <v>626</v>
      </c>
      <c r="C163" s="6" t="s">
        <v>627</v>
      </c>
      <c r="D163">
        <v>8</v>
      </c>
      <c r="E163">
        <v>0</v>
      </c>
      <c r="F163">
        <v>1</v>
      </c>
    </row>
    <row r="164" spans="1:6" x14ac:dyDescent="0.25">
      <c r="A164" t="s">
        <v>56</v>
      </c>
      <c r="B164" s="6" t="s">
        <v>628</v>
      </c>
      <c r="C164" s="6" t="s">
        <v>629</v>
      </c>
      <c r="D164">
        <v>8</v>
      </c>
      <c r="E164">
        <v>0</v>
      </c>
      <c r="F164">
        <v>1</v>
      </c>
    </row>
    <row r="165" spans="1:6" x14ac:dyDescent="0.25">
      <c r="A165" t="s">
        <v>63</v>
      </c>
      <c r="B165" s="6" t="s">
        <v>630</v>
      </c>
      <c r="C165" s="6" t="s">
        <v>631</v>
      </c>
      <c r="D165">
        <v>8</v>
      </c>
      <c r="E165">
        <v>0</v>
      </c>
      <c r="F165">
        <v>1</v>
      </c>
    </row>
    <row r="166" spans="1:6" x14ac:dyDescent="0.25">
      <c r="A166" t="s">
        <v>219</v>
      </c>
      <c r="B166" s="6" t="s">
        <v>632</v>
      </c>
      <c r="C166" s="6" t="s">
        <v>633</v>
      </c>
      <c r="D166">
        <v>8</v>
      </c>
      <c r="E166">
        <v>0</v>
      </c>
      <c r="F166">
        <v>1</v>
      </c>
    </row>
    <row r="167" spans="1:6" x14ac:dyDescent="0.25">
      <c r="A167" t="s">
        <v>25</v>
      </c>
      <c r="B167" s="6" t="s">
        <v>634</v>
      </c>
      <c r="C167" s="6" t="s">
        <v>635</v>
      </c>
      <c r="D167">
        <v>8</v>
      </c>
      <c r="E167">
        <v>0</v>
      </c>
      <c r="F167">
        <v>1</v>
      </c>
    </row>
    <row r="168" spans="1:6" x14ac:dyDescent="0.25">
      <c r="A168" t="s">
        <v>260</v>
      </c>
      <c r="B168" s="6" t="s">
        <v>636</v>
      </c>
      <c r="C168" s="6" t="s">
        <v>637</v>
      </c>
      <c r="D168">
        <v>8</v>
      </c>
      <c r="E168">
        <v>0</v>
      </c>
      <c r="F168">
        <v>1</v>
      </c>
    </row>
    <row r="169" spans="1:6" x14ac:dyDescent="0.25">
      <c r="A169" t="s">
        <v>142</v>
      </c>
      <c r="B169" s="6" t="s">
        <v>638</v>
      </c>
      <c r="C169" s="6" t="s">
        <v>639</v>
      </c>
      <c r="D169">
        <v>8</v>
      </c>
      <c r="E169">
        <v>0</v>
      </c>
      <c r="F169">
        <v>1</v>
      </c>
    </row>
    <row r="170" spans="1:6" x14ac:dyDescent="0.25">
      <c r="A170" t="s">
        <v>185</v>
      </c>
      <c r="B170" s="6" t="s">
        <v>640</v>
      </c>
      <c r="C170" s="6" t="s">
        <v>641</v>
      </c>
      <c r="D170">
        <v>8</v>
      </c>
      <c r="E170">
        <v>0</v>
      </c>
      <c r="F170">
        <v>1</v>
      </c>
    </row>
    <row r="171" spans="1:6" x14ac:dyDescent="0.25">
      <c r="A171" t="s">
        <v>145</v>
      </c>
      <c r="B171" s="6" t="s">
        <v>642</v>
      </c>
      <c r="C171" s="6" t="s">
        <v>643</v>
      </c>
      <c r="D171">
        <v>8</v>
      </c>
      <c r="E171">
        <v>0</v>
      </c>
      <c r="F171">
        <v>1</v>
      </c>
    </row>
    <row r="172" spans="1:6" x14ac:dyDescent="0.25">
      <c r="A172" t="s">
        <v>198</v>
      </c>
      <c r="B172" s="6" t="s">
        <v>644</v>
      </c>
      <c r="C172" s="6" t="s">
        <v>645</v>
      </c>
      <c r="D172">
        <v>8</v>
      </c>
      <c r="E172">
        <v>0</v>
      </c>
      <c r="F172">
        <v>1</v>
      </c>
    </row>
    <row r="173" spans="1:6" x14ac:dyDescent="0.25">
      <c r="A173" t="s">
        <v>110</v>
      </c>
      <c r="B173" s="6" t="s">
        <v>646</v>
      </c>
      <c r="C173" s="6" t="s">
        <v>647</v>
      </c>
      <c r="D173">
        <v>8</v>
      </c>
      <c r="E173">
        <v>0</v>
      </c>
      <c r="F173">
        <v>1</v>
      </c>
    </row>
    <row r="174" spans="1:6" x14ac:dyDescent="0.25">
      <c r="A174" t="s">
        <v>191</v>
      </c>
      <c r="B174" s="6" t="s">
        <v>648</v>
      </c>
      <c r="C174" s="6" t="s">
        <v>649</v>
      </c>
      <c r="D174">
        <v>8</v>
      </c>
      <c r="E174">
        <v>0</v>
      </c>
      <c r="F174">
        <v>1</v>
      </c>
    </row>
    <row r="175" spans="1:6" x14ac:dyDescent="0.25">
      <c r="A175" t="s">
        <v>250</v>
      </c>
      <c r="B175" s="6" t="s">
        <v>650</v>
      </c>
      <c r="C175" s="6" t="s">
        <v>651</v>
      </c>
      <c r="D175">
        <v>8</v>
      </c>
      <c r="E175">
        <v>0</v>
      </c>
      <c r="F175">
        <v>1</v>
      </c>
    </row>
    <row r="176" spans="1:6" x14ac:dyDescent="0.25">
      <c r="A176" t="s">
        <v>230</v>
      </c>
      <c r="B176" s="6" t="s">
        <v>652</v>
      </c>
      <c r="C176" s="6" t="s">
        <v>653</v>
      </c>
      <c r="D176">
        <v>8</v>
      </c>
      <c r="E176">
        <v>0</v>
      </c>
      <c r="F176">
        <v>1</v>
      </c>
    </row>
    <row r="177" spans="1:6" x14ac:dyDescent="0.25">
      <c r="A177" t="s">
        <v>194</v>
      </c>
      <c r="B177" s="6" t="s">
        <v>654</v>
      </c>
      <c r="C177" s="6" t="s">
        <v>655</v>
      </c>
      <c r="D177">
        <v>8</v>
      </c>
      <c r="E177">
        <v>0</v>
      </c>
      <c r="F177">
        <v>1</v>
      </c>
    </row>
    <row r="178" spans="1:6" x14ac:dyDescent="0.25">
      <c r="A178" t="s">
        <v>282</v>
      </c>
      <c r="B178" s="6" t="s">
        <v>656</v>
      </c>
      <c r="C178" s="6" t="s">
        <v>657</v>
      </c>
      <c r="D178">
        <v>8</v>
      </c>
      <c r="E178">
        <v>0</v>
      </c>
      <c r="F178">
        <v>1</v>
      </c>
    </row>
    <row r="179" spans="1:6" x14ac:dyDescent="0.25">
      <c r="A179" t="s">
        <v>96</v>
      </c>
      <c r="B179" s="6" t="s">
        <v>658</v>
      </c>
      <c r="C179" s="6" t="s">
        <v>659</v>
      </c>
      <c r="D179">
        <v>8</v>
      </c>
      <c r="E179">
        <v>0</v>
      </c>
      <c r="F179">
        <v>1</v>
      </c>
    </row>
    <row r="180" spans="1:6" x14ac:dyDescent="0.25">
      <c r="A180" t="s">
        <v>4</v>
      </c>
      <c r="B180" s="6" t="s">
        <v>660</v>
      </c>
      <c r="C180" s="6" t="s">
        <v>661</v>
      </c>
      <c r="D180">
        <v>8</v>
      </c>
      <c r="E180">
        <v>0</v>
      </c>
      <c r="F180">
        <v>1</v>
      </c>
    </row>
    <row r="181" spans="1:6" x14ac:dyDescent="0.25">
      <c r="A181" t="s">
        <v>174</v>
      </c>
      <c r="B181" s="6" t="s">
        <v>662</v>
      </c>
      <c r="C181" s="6" t="s">
        <v>663</v>
      </c>
      <c r="D181">
        <v>8</v>
      </c>
      <c r="E181">
        <v>0</v>
      </c>
      <c r="F181">
        <v>1</v>
      </c>
    </row>
    <row r="182" spans="1:6" x14ac:dyDescent="0.25">
      <c r="A182" t="s">
        <v>183</v>
      </c>
      <c r="B182" s="6" t="s">
        <v>664</v>
      </c>
      <c r="C182" s="6" t="s">
        <v>665</v>
      </c>
      <c r="D182">
        <v>8</v>
      </c>
      <c r="E182">
        <v>0</v>
      </c>
      <c r="F182">
        <v>1</v>
      </c>
    </row>
    <row r="183" spans="1:6" x14ac:dyDescent="0.25">
      <c r="A183" t="s">
        <v>215</v>
      </c>
      <c r="B183" s="6" t="s">
        <v>666</v>
      </c>
      <c r="C183" s="6" t="s">
        <v>667</v>
      </c>
      <c r="D183">
        <v>8</v>
      </c>
      <c r="E183">
        <v>0</v>
      </c>
      <c r="F183">
        <v>1</v>
      </c>
    </row>
    <row r="184" spans="1:6" x14ac:dyDescent="0.25">
      <c r="A184" t="s">
        <v>184</v>
      </c>
      <c r="B184" s="6" t="s">
        <v>668</v>
      </c>
      <c r="C184" s="6" t="s">
        <v>669</v>
      </c>
      <c r="D184">
        <v>8</v>
      </c>
      <c r="E184">
        <v>0</v>
      </c>
      <c r="F184">
        <v>1</v>
      </c>
    </row>
    <row r="185" spans="1:6" x14ac:dyDescent="0.25">
      <c r="A185" t="s">
        <v>232</v>
      </c>
      <c r="B185" s="6" t="s">
        <v>670</v>
      </c>
      <c r="C185" s="6" t="s">
        <v>671</v>
      </c>
      <c r="D185">
        <v>8</v>
      </c>
      <c r="E185">
        <v>0</v>
      </c>
      <c r="F185">
        <v>1</v>
      </c>
    </row>
    <row r="186" spans="1:6" x14ac:dyDescent="0.25">
      <c r="A186" t="s">
        <v>108</v>
      </c>
      <c r="B186" s="6" t="s">
        <v>672</v>
      </c>
      <c r="C186" s="6" t="s">
        <v>673</v>
      </c>
      <c r="D186">
        <v>8</v>
      </c>
      <c r="E186">
        <v>0</v>
      </c>
      <c r="F186">
        <v>1</v>
      </c>
    </row>
    <row r="187" spans="1:6" x14ac:dyDescent="0.25">
      <c r="A187" t="s">
        <v>48</v>
      </c>
      <c r="B187" s="6" t="s">
        <v>674</v>
      </c>
      <c r="C187" s="6" t="s">
        <v>675</v>
      </c>
      <c r="D187">
        <v>8</v>
      </c>
      <c r="E187">
        <v>0</v>
      </c>
      <c r="F187">
        <v>1</v>
      </c>
    </row>
    <row r="188" spans="1:6" x14ac:dyDescent="0.25">
      <c r="A188" t="s">
        <v>107</v>
      </c>
      <c r="B188" s="6" t="s">
        <v>676</v>
      </c>
      <c r="C188" s="6" t="s">
        <v>677</v>
      </c>
      <c r="D188">
        <v>8</v>
      </c>
      <c r="E188">
        <v>0</v>
      </c>
      <c r="F188">
        <v>1</v>
      </c>
    </row>
    <row r="189" spans="1:6" x14ac:dyDescent="0.25">
      <c r="A189" t="s">
        <v>12</v>
      </c>
      <c r="B189" s="6" t="s">
        <v>678</v>
      </c>
      <c r="C189" s="6" t="s">
        <v>679</v>
      </c>
      <c r="D189">
        <v>8</v>
      </c>
      <c r="E189">
        <v>0</v>
      </c>
      <c r="F189">
        <v>1</v>
      </c>
    </row>
    <row r="190" spans="1:6" x14ac:dyDescent="0.25">
      <c r="A190" t="s">
        <v>14</v>
      </c>
      <c r="B190" s="6" t="s">
        <v>680</v>
      </c>
      <c r="C190" s="6" t="s">
        <v>681</v>
      </c>
      <c r="D190">
        <v>8</v>
      </c>
      <c r="E190">
        <v>0</v>
      </c>
      <c r="F190">
        <v>1</v>
      </c>
    </row>
    <row r="191" spans="1:6" x14ac:dyDescent="0.25">
      <c r="A191" t="s">
        <v>137</v>
      </c>
      <c r="B191" s="6" t="s">
        <v>682</v>
      </c>
      <c r="C191" s="6" t="s">
        <v>683</v>
      </c>
      <c r="D191">
        <v>8</v>
      </c>
      <c r="E191">
        <v>1</v>
      </c>
      <c r="F191">
        <v>1</v>
      </c>
    </row>
    <row r="192" spans="1:6" x14ac:dyDescent="0.25">
      <c r="A192" t="s">
        <v>20</v>
      </c>
      <c r="B192" s="6" t="s">
        <v>684</v>
      </c>
      <c r="C192" s="6" t="s">
        <v>685</v>
      </c>
      <c r="D192">
        <v>8</v>
      </c>
      <c r="E192">
        <v>0</v>
      </c>
      <c r="F192">
        <v>1</v>
      </c>
    </row>
    <row r="193" spans="1:6" x14ac:dyDescent="0.25">
      <c r="A193" t="s">
        <v>59</v>
      </c>
      <c r="B193" s="6" t="s">
        <v>686</v>
      </c>
      <c r="C193" s="6" t="s">
        <v>687</v>
      </c>
      <c r="D193">
        <v>8</v>
      </c>
      <c r="E193">
        <v>0</v>
      </c>
      <c r="F193">
        <v>1</v>
      </c>
    </row>
    <row r="194" spans="1:6" x14ac:dyDescent="0.25">
      <c r="A194" t="s">
        <v>169</v>
      </c>
      <c r="B194" s="6" t="s">
        <v>688</v>
      </c>
      <c r="C194" s="6" t="s">
        <v>689</v>
      </c>
      <c r="D194">
        <v>8</v>
      </c>
      <c r="E194">
        <v>0</v>
      </c>
      <c r="F194">
        <v>1</v>
      </c>
    </row>
    <row r="195" spans="1:6" x14ac:dyDescent="0.25">
      <c r="A195" t="s">
        <v>206</v>
      </c>
      <c r="B195" s="6" t="s">
        <v>690</v>
      </c>
      <c r="C195" s="6" t="s">
        <v>691</v>
      </c>
      <c r="D195">
        <v>8</v>
      </c>
      <c r="E195">
        <v>0</v>
      </c>
      <c r="F195">
        <v>1</v>
      </c>
    </row>
    <row r="196" spans="1:6" x14ac:dyDescent="0.25">
      <c r="A196" t="s">
        <v>212</v>
      </c>
      <c r="B196" s="6" t="s">
        <v>692</v>
      </c>
      <c r="C196" s="6" t="s">
        <v>693</v>
      </c>
      <c r="D196">
        <v>8</v>
      </c>
      <c r="E196">
        <v>0</v>
      </c>
      <c r="F196">
        <v>1</v>
      </c>
    </row>
    <row r="197" spans="1:6" x14ac:dyDescent="0.25">
      <c r="A197" t="s">
        <v>42</v>
      </c>
      <c r="B197" s="6" t="s">
        <v>694</v>
      </c>
      <c r="C197" s="6" t="s">
        <v>695</v>
      </c>
      <c r="D197">
        <v>8</v>
      </c>
      <c r="E197">
        <v>0</v>
      </c>
      <c r="F197">
        <v>1</v>
      </c>
    </row>
    <row r="198" spans="1:6" x14ac:dyDescent="0.25">
      <c r="A198" t="s">
        <v>201</v>
      </c>
      <c r="B198" s="6" t="s">
        <v>696</v>
      </c>
      <c r="C198" s="6" t="s">
        <v>697</v>
      </c>
      <c r="D198">
        <v>8</v>
      </c>
      <c r="E198">
        <v>0</v>
      </c>
      <c r="F198">
        <v>1</v>
      </c>
    </row>
    <row r="199" spans="1:6" x14ac:dyDescent="0.25">
      <c r="A199" t="s">
        <v>26</v>
      </c>
      <c r="B199" s="6" t="s">
        <v>698</v>
      </c>
      <c r="C199" s="6" t="s">
        <v>699</v>
      </c>
      <c r="D199">
        <v>8</v>
      </c>
      <c r="E199">
        <v>0</v>
      </c>
      <c r="F199">
        <v>1</v>
      </c>
    </row>
    <row r="200" spans="1:6" x14ac:dyDescent="0.25">
      <c r="A200" t="s">
        <v>229</v>
      </c>
      <c r="B200" s="6" t="s">
        <v>700</v>
      </c>
      <c r="C200" s="6" t="s">
        <v>701</v>
      </c>
      <c r="D200">
        <v>8</v>
      </c>
      <c r="E200">
        <v>0</v>
      </c>
      <c r="F200">
        <v>1</v>
      </c>
    </row>
    <row r="201" spans="1:6" x14ac:dyDescent="0.25">
      <c r="A201" t="s">
        <v>69</v>
      </c>
      <c r="B201" s="6" t="s">
        <v>702</v>
      </c>
      <c r="C201" s="6" t="s">
        <v>703</v>
      </c>
      <c r="D201">
        <v>8</v>
      </c>
      <c r="E201">
        <v>0</v>
      </c>
      <c r="F201">
        <v>0</v>
      </c>
    </row>
    <row r="202" spans="1:6" x14ac:dyDescent="0.25">
      <c r="A202" t="s">
        <v>176</v>
      </c>
      <c r="B202" s="6" t="s">
        <v>704</v>
      </c>
      <c r="C202" s="6" t="s">
        <v>705</v>
      </c>
      <c r="D202">
        <v>8</v>
      </c>
      <c r="E202">
        <v>1</v>
      </c>
      <c r="F202">
        <v>1</v>
      </c>
    </row>
    <row r="203" spans="1:6" x14ac:dyDescent="0.25">
      <c r="A203" t="s">
        <v>255</v>
      </c>
      <c r="B203" s="6" t="s">
        <v>706</v>
      </c>
      <c r="C203" s="6" t="s">
        <v>707</v>
      </c>
      <c r="D203">
        <v>8</v>
      </c>
      <c r="E203">
        <v>0</v>
      </c>
      <c r="F203">
        <v>1</v>
      </c>
    </row>
    <row r="204" spans="1:6" x14ac:dyDescent="0.25">
      <c r="A204" t="s">
        <v>167</v>
      </c>
      <c r="B204" s="6" t="s">
        <v>708</v>
      </c>
      <c r="C204" s="6" t="s">
        <v>709</v>
      </c>
      <c r="D204">
        <v>8</v>
      </c>
      <c r="E204">
        <v>0</v>
      </c>
      <c r="F204">
        <v>1</v>
      </c>
    </row>
    <row r="205" spans="1:6" x14ac:dyDescent="0.25">
      <c r="A205" t="s">
        <v>197</v>
      </c>
      <c r="B205" s="6" t="s">
        <v>710</v>
      </c>
      <c r="C205" s="6" t="s">
        <v>711</v>
      </c>
      <c r="D205">
        <v>8</v>
      </c>
      <c r="E205">
        <v>0</v>
      </c>
      <c r="F205">
        <v>1</v>
      </c>
    </row>
    <row r="206" spans="1:6" x14ac:dyDescent="0.25">
      <c r="A206" t="s">
        <v>157</v>
      </c>
      <c r="B206" s="6" t="s">
        <v>712</v>
      </c>
      <c r="C206" s="6" t="s">
        <v>713</v>
      </c>
      <c r="D206">
        <v>8</v>
      </c>
      <c r="E206">
        <v>0</v>
      </c>
      <c r="F206">
        <v>1</v>
      </c>
    </row>
    <row r="207" spans="1:6" x14ac:dyDescent="0.25">
      <c r="A207" t="s">
        <v>195</v>
      </c>
      <c r="B207" s="6" t="s">
        <v>714</v>
      </c>
      <c r="C207" s="6" t="s">
        <v>715</v>
      </c>
      <c r="D207">
        <v>8</v>
      </c>
      <c r="E207">
        <v>0</v>
      </c>
      <c r="F207">
        <v>1</v>
      </c>
    </row>
    <row r="208" spans="1:6" x14ac:dyDescent="0.25">
      <c r="A208" t="s">
        <v>222</v>
      </c>
      <c r="B208" s="6" t="s">
        <v>716</v>
      </c>
      <c r="C208" s="6" t="s">
        <v>717</v>
      </c>
      <c r="D208">
        <v>8</v>
      </c>
      <c r="E208">
        <v>0</v>
      </c>
      <c r="F208">
        <v>0</v>
      </c>
    </row>
    <row r="209" spans="1:6" x14ac:dyDescent="0.25">
      <c r="A209" t="s">
        <v>281</v>
      </c>
      <c r="B209" s="6" t="s">
        <v>718</v>
      </c>
      <c r="C209" s="6" t="s">
        <v>719</v>
      </c>
      <c r="D209">
        <v>8</v>
      </c>
      <c r="E209">
        <v>1</v>
      </c>
      <c r="F209">
        <v>1</v>
      </c>
    </row>
    <row r="210" spans="1:6" x14ac:dyDescent="0.25">
      <c r="A210" t="s">
        <v>280</v>
      </c>
      <c r="B210" s="6" t="s">
        <v>720</v>
      </c>
      <c r="C210" s="6" t="s">
        <v>721</v>
      </c>
      <c r="D210">
        <v>8</v>
      </c>
      <c r="E210">
        <v>0</v>
      </c>
      <c r="F210">
        <v>1</v>
      </c>
    </row>
    <row r="211" spans="1:6" x14ac:dyDescent="0.25">
      <c r="A211" t="s">
        <v>53</v>
      </c>
      <c r="B211" s="6" t="s">
        <v>722</v>
      </c>
      <c r="C211" s="6" t="s">
        <v>723</v>
      </c>
      <c r="D211">
        <v>8</v>
      </c>
      <c r="E211">
        <v>1</v>
      </c>
      <c r="F211">
        <v>1</v>
      </c>
    </row>
    <row r="212" spans="1:6" x14ac:dyDescent="0.25">
      <c r="A212" t="s">
        <v>46</v>
      </c>
      <c r="B212" s="6" t="s">
        <v>724</v>
      </c>
      <c r="C212" s="6" t="s">
        <v>725</v>
      </c>
      <c r="D212">
        <v>7</v>
      </c>
      <c r="E212">
        <v>0</v>
      </c>
      <c r="F212">
        <v>1</v>
      </c>
    </row>
    <row r="213" spans="1:6" x14ac:dyDescent="0.25">
      <c r="A213" t="s">
        <v>30</v>
      </c>
      <c r="B213" s="6" t="s">
        <v>726</v>
      </c>
      <c r="C213" s="6" t="s">
        <v>727</v>
      </c>
      <c r="D213">
        <v>7</v>
      </c>
      <c r="E213">
        <v>0</v>
      </c>
      <c r="F213">
        <v>1</v>
      </c>
    </row>
    <row r="214" spans="1:6" x14ac:dyDescent="0.25">
      <c r="A214" t="s">
        <v>168</v>
      </c>
      <c r="B214" s="6" t="s">
        <v>728</v>
      </c>
      <c r="C214" s="6" t="s">
        <v>729</v>
      </c>
      <c r="D214">
        <v>7</v>
      </c>
      <c r="E214">
        <v>0</v>
      </c>
      <c r="F214">
        <v>1</v>
      </c>
    </row>
    <row r="215" spans="1:6" x14ac:dyDescent="0.25">
      <c r="A215" t="s">
        <v>91</v>
      </c>
      <c r="B215" s="6" t="s">
        <v>730</v>
      </c>
      <c r="C215" s="6" t="s">
        <v>731</v>
      </c>
      <c r="D215">
        <v>7</v>
      </c>
      <c r="E215">
        <v>1</v>
      </c>
      <c r="F215">
        <v>1</v>
      </c>
    </row>
    <row r="216" spans="1:6" x14ac:dyDescent="0.25">
      <c r="A216" t="s">
        <v>243</v>
      </c>
      <c r="B216" s="6" t="s">
        <v>732</v>
      </c>
      <c r="C216" s="6" t="s">
        <v>733</v>
      </c>
      <c r="D216">
        <v>7</v>
      </c>
      <c r="E216">
        <v>0</v>
      </c>
      <c r="F216">
        <v>1</v>
      </c>
    </row>
    <row r="217" spans="1:6" x14ac:dyDescent="0.25">
      <c r="A217" t="s">
        <v>223</v>
      </c>
      <c r="B217" s="6" t="s">
        <v>734</v>
      </c>
      <c r="C217" s="6" t="s">
        <v>735</v>
      </c>
      <c r="D217">
        <v>7</v>
      </c>
      <c r="E217">
        <v>0</v>
      </c>
      <c r="F217">
        <v>1</v>
      </c>
    </row>
    <row r="218" spans="1:6" x14ac:dyDescent="0.25">
      <c r="A218" t="s">
        <v>180</v>
      </c>
      <c r="B218" s="6" t="s">
        <v>736</v>
      </c>
      <c r="C218" s="6" t="s">
        <v>737</v>
      </c>
      <c r="D218">
        <v>7</v>
      </c>
      <c r="E218">
        <v>1</v>
      </c>
      <c r="F218">
        <v>1</v>
      </c>
    </row>
    <row r="219" spans="1:6" x14ac:dyDescent="0.25">
      <c r="A219" t="s">
        <v>259</v>
      </c>
      <c r="B219" s="6" t="s">
        <v>738</v>
      </c>
      <c r="C219" s="6" t="s">
        <v>739</v>
      </c>
      <c r="D219">
        <v>7</v>
      </c>
      <c r="E219">
        <v>1</v>
      </c>
      <c r="F219">
        <v>1</v>
      </c>
    </row>
    <row r="220" spans="1:6" x14ac:dyDescent="0.25">
      <c r="A220" t="s">
        <v>10</v>
      </c>
      <c r="B220" s="6" t="s">
        <v>740</v>
      </c>
      <c r="C220" s="6" t="s">
        <v>741</v>
      </c>
      <c r="D220">
        <v>7</v>
      </c>
      <c r="E220">
        <v>0</v>
      </c>
      <c r="F220">
        <v>1</v>
      </c>
    </row>
    <row r="221" spans="1:6" x14ac:dyDescent="0.25">
      <c r="A221" t="s">
        <v>152</v>
      </c>
      <c r="B221" s="6" t="s">
        <v>742</v>
      </c>
      <c r="C221" s="6" t="s">
        <v>743</v>
      </c>
      <c r="D221">
        <v>7</v>
      </c>
      <c r="E221">
        <v>0</v>
      </c>
      <c r="F221">
        <v>1</v>
      </c>
    </row>
    <row r="222" spans="1:6" x14ac:dyDescent="0.25">
      <c r="A222" t="s">
        <v>163</v>
      </c>
      <c r="B222" s="6" t="s">
        <v>744</v>
      </c>
      <c r="C222" s="6" t="s">
        <v>745</v>
      </c>
      <c r="D222">
        <v>7</v>
      </c>
      <c r="E222">
        <v>0</v>
      </c>
      <c r="F222">
        <v>1</v>
      </c>
    </row>
    <row r="223" spans="1:6" x14ac:dyDescent="0.25">
      <c r="A223" t="s">
        <v>16</v>
      </c>
      <c r="B223" s="6" t="s">
        <v>746</v>
      </c>
      <c r="C223" s="6" t="s">
        <v>747</v>
      </c>
      <c r="D223">
        <v>7</v>
      </c>
      <c r="E223">
        <v>0</v>
      </c>
      <c r="F223">
        <v>1</v>
      </c>
    </row>
    <row r="224" spans="1:6" x14ac:dyDescent="0.25">
      <c r="A224" t="s">
        <v>128</v>
      </c>
      <c r="B224" s="6" t="s">
        <v>748</v>
      </c>
      <c r="C224" s="6" t="s">
        <v>749</v>
      </c>
      <c r="D224">
        <v>7</v>
      </c>
      <c r="E224">
        <v>0</v>
      </c>
      <c r="F224">
        <v>1</v>
      </c>
    </row>
    <row r="225" spans="1:6" x14ac:dyDescent="0.25">
      <c r="A225" t="s">
        <v>51</v>
      </c>
      <c r="B225" s="6" t="s">
        <v>750</v>
      </c>
      <c r="C225" s="6" t="s">
        <v>751</v>
      </c>
      <c r="D225">
        <v>7</v>
      </c>
      <c r="E225">
        <v>0</v>
      </c>
      <c r="F225">
        <v>1</v>
      </c>
    </row>
    <row r="226" spans="1:6" x14ac:dyDescent="0.25">
      <c r="A226" t="s">
        <v>279</v>
      </c>
      <c r="B226" s="6" t="s">
        <v>752</v>
      </c>
      <c r="C226" s="6" t="s">
        <v>753</v>
      </c>
      <c r="D226">
        <v>7</v>
      </c>
      <c r="E226">
        <v>0</v>
      </c>
      <c r="F226">
        <v>1</v>
      </c>
    </row>
    <row r="227" spans="1:6" x14ac:dyDescent="0.25">
      <c r="A227" t="s">
        <v>242</v>
      </c>
      <c r="B227" s="6" t="s">
        <v>754</v>
      </c>
      <c r="C227" s="6" t="s">
        <v>755</v>
      </c>
      <c r="D227">
        <v>7</v>
      </c>
      <c r="E227">
        <v>0</v>
      </c>
      <c r="F227">
        <v>1</v>
      </c>
    </row>
    <row r="228" spans="1:6" x14ac:dyDescent="0.25">
      <c r="A228" t="s">
        <v>143</v>
      </c>
      <c r="B228" s="6" t="s">
        <v>756</v>
      </c>
      <c r="C228" s="6" t="s">
        <v>757</v>
      </c>
      <c r="D228">
        <v>7</v>
      </c>
      <c r="E228">
        <v>0</v>
      </c>
      <c r="F228">
        <v>1</v>
      </c>
    </row>
    <row r="229" spans="1:6" x14ac:dyDescent="0.25">
      <c r="A229" t="s">
        <v>45</v>
      </c>
      <c r="B229" s="6" t="s">
        <v>758</v>
      </c>
      <c r="C229" s="6" t="s">
        <v>759</v>
      </c>
      <c r="D229">
        <v>7</v>
      </c>
      <c r="E229">
        <v>0</v>
      </c>
      <c r="F229">
        <v>1</v>
      </c>
    </row>
    <row r="230" spans="1:6" x14ac:dyDescent="0.25">
      <c r="A230" t="s">
        <v>27</v>
      </c>
      <c r="B230" s="6" t="s">
        <v>760</v>
      </c>
      <c r="C230" s="6" t="s">
        <v>761</v>
      </c>
      <c r="D230">
        <v>7</v>
      </c>
      <c r="E230">
        <v>0</v>
      </c>
      <c r="F230">
        <v>1</v>
      </c>
    </row>
    <row r="231" spans="1:6" x14ac:dyDescent="0.25">
      <c r="A231" t="s">
        <v>196</v>
      </c>
      <c r="B231" s="6" t="s">
        <v>762</v>
      </c>
      <c r="C231" s="6" t="s">
        <v>763</v>
      </c>
      <c r="D231">
        <v>7</v>
      </c>
      <c r="E231">
        <v>1</v>
      </c>
      <c r="F231">
        <v>1</v>
      </c>
    </row>
    <row r="232" spans="1:6" x14ac:dyDescent="0.25">
      <c r="A232" t="s">
        <v>292</v>
      </c>
      <c r="B232" s="6" t="s">
        <v>764</v>
      </c>
      <c r="C232" s="6" t="s">
        <v>765</v>
      </c>
      <c r="D232">
        <v>7</v>
      </c>
      <c r="E232">
        <v>1</v>
      </c>
      <c r="F232">
        <v>1</v>
      </c>
    </row>
    <row r="233" spans="1:6" x14ac:dyDescent="0.25">
      <c r="A233" t="s">
        <v>160</v>
      </c>
      <c r="B233" s="6" t="s">
        <v>766</v>
      </c>
      <c r="C233" s="6" t="s">
        <v>767</v>
      </c>
      <c r="D233">
        <v>7</v>
      </c>
      <c r="E233">
        <v>0</v>
      </c>
      <c r="F233">
        <v>1</v>
      </c>
    </row>
    <row r="234" spans="1:6" x14ac:dyDescent="0.25">
      <c r="A234" t="s">
        <v>118</v>
      </c>
      <c r="B234" s="6" t="s">
        <v>768</v>
      </c>
      <c r="C234" s="6" t="s">
        <v>769</v>
      </c>
      <c r="D234">
        <v>7</v>
      </c>
      <c r="E234">
        <v>0</v>
      </c>
      <c r="F234">
        <v>1</v>
      </c>
    </row>
    <row r="235" spans="1:6" x14ac:dyDescent="0.25">
      <c r="A235" t="s">
        <v>36</v>
      </c>
      <c r="B235" s="6" t="s">
        <v>770</v>
      </c>
      <c r="C235" s="6" t="s">
        <v>771</v>
      </c>
      <c r="D235">
        <v>7</v>
      </c>
      <c r="E235">
        <v>1</v>
      </c>
      <c r="F235">
        <v>1</v>
      </c>
    </row>
    <row r="236" spans="1:6" x14ac:dyDescent="0.25">
      <c r="A236" t="s">
        <v>8</v>
      </c>
      <c r="B236" s="6" t="s">
        <v>772</v>
      </c>
      <c r="C236" s="6" t="s">
        <v>773</v>
      </c>
      <c r="D236">
        <v>7</v>
      </c>
      <c r="E236">
        <v>1</v>
      </c>
      <c r="F236">
        <v>1</v>
      </c>
    </row>
    <row r="237" spans="1:6" x14ac:dyDescent="0.25">
      <c r="A237" t="s">
        <v>98</v>
      </c>
      <c r="B237" s="6" t="s">
        <v>774</v>
      </c>
      <c r="C237" s="6" t="s">
        <v>775</v>
      </c>
      <c r="D237">
        <v>7</v>
      </c>
      <c r="E237">
        <v>1</v>
      </c>
      <c r="F237">
        <v>1</v>
      </c>
    </row>
    <row r="238" spans="1:6" x14ac:dyDescent="0.25">
      <c r="A238" t="s">
        <v>66</v>
      </c>
      <c r="B238" s="6" t="s">
        <v>776</v>
      </c>
      <c r="C238" s="6" t="s">
        <v>777</v>
      </c>
      <c r="D238">
        <v>7</v>
      </c>
      <c r="E238">
        <v>0</v>
      </c>
      <c r="F238">
        <v>1</v>
      </c>
    </row>
    <row r="239" spans="1:6" x14ac:dyDescent="0.25">
      <c r="A239" t="s">
        <v>214</v>
      </c>
      <c r="B239" s="6" t="s">
        <v>778</v>
      </c>
      <c r="C239" s="6" t="s">
        <v>779</v>
      </c>
      <c r="D239">
        <v>7</v>
      </c>
      <c r="E239">
        <v>0</v>
      </c>
      <c r="F239">
        <v>1</v>
      </c>
    </row>
    <row r="240" spans="1:6" x14ac:dyDescent="0.25">
      <c r="A240" t="s">
        <v>60</v>
      </c>
      <c r="B240" s="6" t="s">
        <v>780</v>
      </c>
      <c r="C240" s="6" t="s">
        <v>781</v>
      </c>
      <c r="D240">
        <v>7</v>
      </c>
      <c r="E240">
        <v>0</v>
      </c>
      <c r="F240">
        <v>1</v>
      </c>
    </row>
    <row r="241" spans="1:6" x14ac:dyDescent="0.25">
      <c r="A241" t="s">
        <v>131</v>
      </c>
      <c r="B241" s="6" t="s">
        <v>782</v>
      </c>
      <c r="C241" s="6" t="s">
        <v>783</v>
      </c>
      <c r="D241">
        <v>7</v>
      </c>
      <c r="E241">
        <v>0</v>
      </c>
      <c r="F241">
        <v>1</v>
      </c>
    </row>
    <row r="242" spans="1:6" x14ac:dyDescent="0.25">
      <c r="A242" t="s">
        <v>202</v>
      </c>
      <c r="B242" s="6" t="s">
        <v>784</v>
      </c>
      <c r="C242" s="6" t="s">
        <v>785</v>
      </c>
      <c r="D242">
        <v>7</v>
      </c>
      <c r="E242">
        <v>0</v>
      </c>
      <c r="F242">
        <v>1</v>
      </c>
    </row>
    <row r="243" spans="1:6" x14ac:dyDescent="0.25">
      <c r="A243" t="s">
        <v>231</v>
      </c>
      <c r="B243" s="6" t="s">
        <v>786</v>
      </c>
      <c r="C243" s="6" t="s">
        <v>787</v>
      </c>
      <c r="D243">
        <v>7</v>
      </c>
      <c r="E243">
        <v>0</v>
      </c>
      <c r="F243">
        <v>1</v>
      </c>
    </row>
    <row r="244" spans="1:6" x14ac:dyDescent="0.25">
      <c r="A244" t="s">
        <v>262</v>
      </c>
      <c r="B244" s="6" t="s">
        <v>788</v>
      </c>
      <c r="C244" s="6" t="s">
        <v>789</v>
      </c>
      <c r="D244">
        <v>7</v>
      </c>
      <c r="E244">
        <v>0</v>
      </c>
      <c r="F244">
        <v>1</v>
      </c>
    </row>
    <row r="245" spans="1:6" x14ac:dyDescent="0.25">
      <c r="A245" t="s">
        <v>75</v>
      </c>
      <c r="B245" s="6" t="s">
        <v>790</v>
      </c>
      <c r="C245" s="6" t="s">
        <v>791</v>
      </c>
      <c r="D245">
        <v>7</v>
      </c>
      <c r="E245">
        <v>0</v>
      </c>
      <c r="F245">
        <v>1</v>
      </c>
    </row>
    <row r="246" spans="1:6" x14ac:dyDescent="0.25">
      <c r="A246" t="s">
        <v>179</v>
      </c>
      <c r="B246" s="6" t="s">
        <v>792</v>
      </c>
      <c r="C246" s="6" t="s">
        <v>793</v>
      </c>
      <c r="D246">
        <v>7</v>
      </c>
      <c r="E246">
        <v>0</v>
      </c>
      <c r="F246">
        <v>1</v>
      </c>
    </row>
    <row r="247" spans="1:6" x14ac:dyDescent="0.25">
      <c r="A247" t="s">
        <v>130</v>
      </c>
      <c r="B247" s="6" t="s">
        <v>794</v>
      </c>
      <c r="C247" s="6" t="s">
        <v>795</v>
      </c>
      <c r="D247">
        <v>7</v>
      </c>
      <c r="E247">
        <v>0</v>
      </c>
      <c r="F247">
        <v>1</v>
      </c>
    </row>
    <row r="248" spans="1:6" x14ac:dyDescent="0.25">
      <c r="A248" t="s">
        <v>216</v>
      </c>
      <c r="B248" s="6" t="s">
        <v>796</v>
      </c>
      <c r="C248" s="6" t="s">
        <v>797</v>
      </c>
      <c r="D248">
        <v>7</v>
      </c>
      <c r="E248">
        <v>0</v>
      </c>
      <c r="F248">
        <v>1</v>
      </c>
    </row>
    <row r="249" spans="1:6" x14ac:dyDescent="0.25">
      <c r="A249" t="s">
        <v>200</v>
      </c>
      <c r="B249" s="6" t="s">
        <v>798</v>
      </c>
      <c r="C249" s="6" t="s">
        <v>799</v>
      </c>
      <c r="D249">
        <v>7</v>
      </c>
      <c r="E249">
        <v>1</v>
      </c>
      <c r="F249">
        <v>1</v>
      </c>
    </row>
    <row r="250" spans="1:6" x14ac:dyDescent="0.25">
      <c r="A250" t="s">
        <v>102</v>
      </c>
      <c r="B250" s="6" t="s">
        <v>800</v>
      </c>
      <c r="C250" s="6" t="s">
        <v>801</v>
      </c>
      <c r="D250">
        <v>7</v>
      </c>
      <c r="E250">
        <v>0</v>
      </c>
      <c r="F250">
        <v>1</v>
      </c>
    </row>
    <row r="251" spans="1:6" x14ac:dyDescent="0.25">
      <c r="A251" t="s">
        <v>99</v>
      </c>
      <c r="B251" s="6" t="s">
        <v>802</v>
      </c>
      <c r="C251" s="6" t="s">
        <v>803</v>
      </c>
      <c r="D251">
        <v>7</v>
      </c>
      <c r="E251">
        <v>0</v>
      </c>
      <c r="F251">
        <v>1</v>
      </c>
    </row>
    <row r="252" spans="1:6" x14ac:dyDescent="0.25">
      <c r="A252" t="s">
        <v>187</v>
      </c>
      <c r="B252" s="6" t="s">
        <v>804</v>
      </c>
      <c r="C252" s="6" t="s">
        <v>805</v>
      </c>
      <c r="D252">
        <v>7</v>
      </c>
      <c r="E252">
        <v>1</v>
      </c>
      <c r="F252">
        <v>1</v>
      </c>
    </row>
    <row r="253" spans="1:6" x14ac:dyDescent="0.25">
      <c r="A253" t="s">
        <v>17</v>
      </c>
      <c r="B253" s="6" t="s">
        <v>806</v>
      </c>
      <c r="C253" s="6" t="s">
        <v>807</v>
      </c>
      <c r="D253">
        <v>7</v>
      </c>
      <c r="E253">
        <v>0</v>
      </c>
      <c r="F253">
        <v>1</v>
      </c>
    </row>
    <row r="254" spans="1:6" x14ac:dyDescent="0.25">
      <c r="A254" t="s">
        <v>141</v>
      </c>
      <c r="B254" s="6" t="s">
        <v>808</v>
      </c>
      <c r="C254" s="6" t="s">
        <v>809</v>
      </c>
      <c r="D254">
        <v>7</v>
      </c>
      <c r="E254">
        <v>0</v>
      </c>
      <c r="F254">
        <v>1</v>
      </c>
    </row>
    <row r="255" spans="1:6" x14ac:dyDescent="0.25">
      <c r="A255" t="s">
        <v>221</v>
      </c>
      <c r="B255" s="6" t="s">
        <v>810</v>
      </c>
      <c r="C255" s="6" t="s">
        <v>811</v>
      </c>
      <c r="D255">
        <v>7</v>
      </c>
      <c r="E255">
        <v>0</v>
      </c>
      <c r="F255">
        <v>1</v>
      </c>
    </row>
    <row r="256" spans="1:6" x14ac:dyDescent="0.25">
      <c r="A256" t="s">
        <v>291</v>
      </c>
      <c r="B256" s="6" t="s">
        <v>812</v>
      </c>
      <c r="C256" s="6" t="s">
        <v>813</v>
      </c>
      <c r="D256">
        <v>7</v>
      </c>
      <c r="E256">
        <v>0</v>
      </c>
      <c r="F256">
        <v>1</v>
      </c>
    </row>
    <row r="257" spans="1:6" x14ac:dyDescent="0.25">
      <c r="A257" t="s">
        <v>182</v>
      </c>
      <c r="B257" s="6" t="s">
        <v>814</v>
      </c>
      <c r="C257" s="6" t="s">
        <v>815</v>
      </c>
      <c r="D257">
        <v>7</v>
      </c>
      <c r="E257">
        <v>1</v>
      </c>
      <c r="F257">
        <v>1</v>
      </c>
    </row>
    <row r="258" spans="1:6" x14ac:dyDescent="0.25">
      <c r="A258" t="s">
        <v>83</v>
      </c>
      <c r="B258" s="6" t="s">
        <v>816</v>
      </c>
      <c r="C258" s="6" t="s">
        <v>817</v>
      </c>
      <c r="D258">
        <v>7</v>
      </c>
      <c r="E258">
        <v>1</v>
      </c>
      <c r="F258">
        <v>1</v>
      </c>
    </row>
    <row r="259" spans="1:6" x14ac:dyDescent="0.25">
      <c r="A259" t="s">
        <v>189</v>
      </c>
      <c r="B259" s="6" t="s">
        <v>818</v>
      </c>
      <c r="C259" s="6" t="s">
        <v>819</v>
      </c>
      <c r="D259">
        <v>6</v>
      </c>
      <c r="E259">
        <v>1</v>
      </c>
      <c r="F259">
        <v>1</v>
      </c>
    </row>
    <row r="260" spans="1:6" x14ac:dyDescent="0.25">
      <c r="A260" t="s">
        <v>266</v>
      </c>
      <c r="B260" s="6" t="s">
        <v>820</v>
      </c>
      <c r="C260" s="6" t="s">
        <v>821</v>
      </c>
      <c r="D260">
        <v>6</v>
      </c>
      <c r="E260">
        <v>0</v>
      </c>
      <c r="F260">
        <v>1</v>
      </c>
    </row>
    <row r="261" spans="1:6" x14ac:dyDescent="0.25">
      <c r="A261" t="s">
        <v>254</v>
      </c>
      <c r="B261" s="6" t="s">
        <v>822</v>
      </c>
      <c r="C261" s="6" t="s">
        <v>823</v>
      </c>
      <c r="D261">
        <v>6</v>
      </c>
      <c r="E261">
        <v>0</v>
      </c>
      <c r="F261">
        <v>1</v>
      </c>
    </row>
    <row r="262" spans="1:6" x14ac:dyDescent="0.25">
      <c r="A262" t="s">
        <v>217</v>
      </c>
      <c r="B262" s="6" t="s">
        <v>824</v>
      </c>
      <c r="C262" s="6" t="s">
        <v>825</v>
      </c>
      <c r="D262">
        <v>6</v>
      </c>
      <c r="E262">
        <v>0</v>
      </c>
      <c r="F262">
        <v>1</v>
      </c>
    </row>
    <row r="263" spans="1:6" x14ac:dyDescent="0.25">
      <c r="A263" t="s">
        <v>58</v>
      </c>
      <c r="B263" s="6" t="s">
        <v>826</v>
      </c>
      <c r="C263" s="6" t="s">
        <v>827</v>
      </c>
      <c r="D263">
        <v>6</v>
      </c>
      <c r="E263">
        <v>1</v>
      </c>
      <c r="F263">
        <v>1</v>
      </c>
    </row>
    <row r="264" spans="1:6" x14ac:dyDescent="0.25">
      <c r="A264" t="s">
        <v>247</v>
      </c>
      <c r="B264" s="6" t="s">
        <v>828</v>
      </c>
      <c r="C264" s="6" t="s">
        <v>829</v>
      </c>
      <c r="D264">
        <v>6</v>
      </c>
      <c r="E264">
        <v>0</v>
      </c>
      <c r="F264">
        <v>1</v>
      </c>
    </row>
    <row r="265" spans="1:6" x14ac:dyDescent="0.25">
      <c r="A265" t="s">
        <v>135</v>
      </c>
      <c r="B265" s="6" t="s">
        <v>830</v>
      </c>
      <c r="C265" s="6" t="s">
        <v>831</v>
      </c>
      <c r="D265">
        <v>6</v>
      </c>
      <c r="E265">
        <v>0</v>
      </c>
      <c r="F265">
        <v>1</v>
      </c>
    </row>
    <row r="266" spans="1:6" x14ac:dyDescent="0.25">
      <c r="A266" t="s">
        <v>100</v>
      </c>
      <c r="B266" s="6" t="s">
        <v>832</v>
      </c>
      <c r="C266" s="6" t="s">
        <v>833</v>
      </c>
      <c r="D266">
        <v>6</v>
      </c>
      <c r="E266">
        <v>0</v>
      </c>
      <c r="F266">
        <v>1</v>
      </c>
    </row>
    <row r="267" spans="1:6" x14ac:dyDescent="0.25">
      <c r="A267" t="s">
        <v>272</v>
      </c>
      <c r="B267" s="6" t="s">
        <v>834</v>
      </c>
      <c r="C267" s="6" t="s">
        <v>835</v>
      </c>
      <c r="D267">
        <v>6</v>
      </c>
      <c r="E267">
        <v>0</v>
      </c>
      <c r="F267">
        <v>1</v>
      </c>
    </row>
    <row r="268" spans="1:6" x14ac:dyDescent="0.25">
      <c r="A268" t="s">
        <v>68</v>
      </c>
      <c r="B268" s="6" t="s">
        <v>836</v>
      </c>
      <c r="C268" s="6" t="s">
        <v>837</v>
      </c>
      <c r="D268">
        <v>6</v>
      </c>
      <c r="E268">
        <v>0</v>
      </c>
      <c r="F268">
        <v>1</v>
      </c>
    </row>
    <row r="269" spans="1:6" x14ac:dyDescent="0.25">
      <c r="A269" t="s">
        <v>226</v>
      </c>
      <c r="B269" s="6" t="s">
        <v>838</v>
      </c>
      <c r="C269" s="6" t="s">
        <v>839</v>
      </c>
      <c r="D269">
        <v>6</v>
      </c>
      <c r="E269">
        <v>1</v>
      </c>
      <c r="F269">
        <v>1</v>
      </c>
    </row>
    <row r="270" spans="1:6" x14ac:dyDescent="0.25">
      <c r="A270" t="s">
        <v>105</v>
      </c>
      <c r="B270" s="6" t="s">
        <v>840</v>
      </c>
      <c r="C270" s="6" t="s">
        <v>841</v>
      </c>
      <c r="D270">
        <v>6</v>
      </c>
      <c r="E270">
        <v>0</v>
      </c>
      <c r="F270">
        <v>1</v>
      </c>
    </row>
    <row r="271" spans="1:6" x14ac:dyDescent="0.25">
      <c r="A271" t="s">
        <v>101</v>
      </c>
      <c r="B271" s="6" t="s">
        <v>842</v>
      </c>
      <c r="C271" s="6" t="s">
        <v>843</v>
      </c>
      <c r="D271">
        <v>6</v>
      </c>
      <c r="E271">
        <v>1</v>
      </c>
      <c r="F271">
        <v>1</v>
      </c>
    </row>
    <row r="272" spans="1:6" x14ac:dyDescent="0.25">
      <c r="A272" t="s">
        <v>19</v>
      </c>
      <c r="B272" s="6" t="s">
        <v>844</v>
      </c>
      <c r="C272" s="6" t="s">
        <v>845</v>
      </c>
      <c r="D272">
        <v>6</v>
      </c>
      <c r="E272">
        <v>1</v>
      </c>
      <c r="F272">
        <v>1</v>
      </c>
    </row>
    <row r="273" spans="1:6" x14ac:dyDescent="0.25">
      <c r="A273" t="s">
        <v>268</v>
      </c>
      <c r="B273" s="6" t="s">
        <v>846</v>
      </c>
      <c r="C273" s="6" t="s">
        <v>847</v>
      </c>
      <c r="D273">
        <v>6</v>
      </c>
      <c r="E273">
        <v>1</v>
      </c>
      <c r="F273">
        <v>1</v>
      </c>
    </row>
    <row r="274" spans="1:6" x14ac:dyDescent="0.25">
      <c r="A274" t="s">
        <v>97</v>
      </c>
      <c r="B274" s="6" t="s">
        <v>848</v>
      </c>
      <c r="C274" s="6" t="s">
        <v>849</v>
      </c>
      <c r="D274">
        <v>6</v>
      </c>
      <c r="E274">
        <v>0</v>
      </c>
      <c r="F274">
        <v>1</v>
      </c>
    </row>
    <row r="275" spans="1:6" x14ac:dyDescent="0.25">
      <c r="A275" t="s">
        <v>238</v>
      </c>
      <c r="B275" s="6" t="s">
        <v>850</v>
      </c>
      <c r="C275" s="6" t="s">
        <v>851</v>
      </c>
      <c r="D275">
        <v>6</v>
      </c>
      <c r="E275">
        <v>1</v>
      </c>
      <c r="F275">
        <v>1</v>
      </c>
    </row>
    <row r="276" spans="1:6" x14ac:dyDescent="0.25">
      <c r="A276" t="s">
        <v>112</v>
      </c>
      <c r="B276" s="6" t="s">
        <v>852</v>
      </c>
      <c r="C276" s="6" t="s">
        <v>853</v>
      </c>
      <c r="D276">
        <v>6</v>
      </c>
      <c r="E276">
        <v>1</v>
      </c>
      <c r="F276">
        <v>1</v>
      </c>
    </row>
    <row r="277" spans="1:6" x14ac:dyDescent="0.25">
      <c r="A277" t="s">
        <v>261</v>
      </c>
      <c r="B277" s="6" t="s">
        <v>854</v>
      </c>
      <c r="C277" s="6" t="s">
        <v>855</v>
      </c>
      <c r="D277">
        <v>6</v>
      </c>
      <c r="E277">
        <v>1</v>
      </c>
      <c r="F277">
        <v>1</v>
      </c>
    </row>
    <row r="278" spans="1:6" x14ac:dyDescent="0.25">
      <c r="A278" t="s">
        <v>72</v>
      </c>
      <c r="B278" s="6" t="s">
        <v>856</v>
      </c>
      <c r="C278" s="6" t="s">
        <v>857</v>
      </c>
      <c r="D278">
        <v>6</v>
      </c>
      <c r="E278">
        <v>1</v>
      </c>
      <c r="F278">
        <v>1</v>
      </c>
    </row>
    <row r="279" spans="1:6" x14ac:dyDescent="0.25">
      <c r="A279" t="s">
        <v>166</v>
      </c>
      <c r="B279" s="6" t="s">
        <v>858</v>
      </c>
      <c r="C279" s="6" t="s">
        <v>859</v>
      </c>
      <c r="D279">
        <v>6</v>
      </c>
      <c r="E279">
        <v>0</v>
      </c>
      <c r="F279">
        <v>1</v>
      </c>
    </row>
    <row r="280" spans="1:6" x14ac:dyDescent="0.25">
      <c r="A280" t="s">
        <v>67</v>
      </c>
      <c r="B280" s="6" t="s">
        <v>860</v>
      </c>
      <c r="C280" s="6" t="s">
        <v>861</v>
      </c>
      <c r="D280">
        <v>6</v>
      </c>
      <c r="E280">
        <v>1</v>
      </c>
      <c r="F280">
        <v>1</v>
      </c>
    </row>
    <row r="281" spans="1:6" x14ac:dyDescent="0.25">
      <c r="A281" t="s">
        <v>123</v>
      </c>
      <c r="B281" s="6" t="s">
        <v>862</v>
      </c>
      <c r="C281" s="6" t="s">
        <v>863</v>
      </c>
      <c r="D281">
        <v>6</v>
      </c>
      <c r="E281">
        <v>0</v>
      </c>
      <c r="F281">
        <v>1</v>
      </c>
    </row>
    <row r="282" spans="1:6" x14ac:dyDescent="0.25">
      <c r="A282" t="s">
        <v>235</v>
      </c>
      <c r="B282" s="6" t="s">
        <v>864</v>
      </c>
      <c r="C282" s="6" t="s">
        <v>865</v>
      </c>
      <c r="D282">
        <v>6</v>
      </c>
      <c r="E282">
        <v>1</v>
      </c>
      <c r="F282">
        <v>1</v>
      </c>
    </row>
    <row r="283" spans="1:6" x14ac:dyDescent="0.25">
      <c r="A283" t="s">
        <v>125</v>
      </c>
      <c r="B283" s="6" t="s">
        <v>866</v>
      </c>
      <c r="C283" s="6" t="s">
        <v>867</v>
      </c>
      <c r="D283">
        <v>6</v>
      </c>
      <c r="E283">
        <v>0</v>
      </c>
      <c r="F283">
        <v>1</v>
      </c>
    </row>
    <row r="284" spans="1:6" x14ac:dyDescent="0.25">
      <c r="A284" t="s">
        <v>253</v>
      </c>
      <c r="B284" s="6" t="s">
        <v>868</v>
      </c>
      <c r="C284" s="6" t="s">
        <v>869</v>
      </c>
      <c r="D284">
        <v>6</v>
      </c>
      <c r="E284">
        <v>0</v>
      </c>
      <c r="F284">
        <v>1</v>
      </c>
    </row>
    <row r="285" spans="1:6" x14ac:dyDescent="0.25">
      <c r="A285" t="s">
        <v>114</v>
      </c>
      <c r="B285" s="6" t="s">
        <v>870</v>
      </c>
      <c r="C285" s="6" t="s">
        <v>871</v>
      </c>
      <c r="D285">
        <v>6</v>
      </c>
      <c r="E285">
        <v>0</v>
      </c>
      <c r="F285">
        <v>1</v>
      </c>
    </row>
    <row r="286" spans="1:6" x14ac:dyDescent="0.25">
      <c r="A286" t="s">
        <v>274</v>
      </c>
      <c r="B286" s="6" t="s">
        <v>872</v>
      </c>
      <c r="C286" s="6" t="s">
        <v>873</v>
      </c>
      <c r="D286">
        <v>5</v>
      </c>
      <c r="E286">
        <v>1</v>
      </c>
      <c r="F286">
        <v>1</v>
      </c>
    </row>
    <row r="287" spans="1:6" x14ac:dyDescent="0.25">
      <c r="A287" t="s">
        <v>132</v>
      </c>
      <c r="B287" s="6" t="s">
        <v>874</v>
      </c>
      <c r="C287" s="6" t="s">
        <v>875</v>
      </c>
      <c r="D287">
        <v>5</v>
      </c>
      <c r="E287">
        <v>1</v>
      </c>
      <c r="F287">
        <v>1</v>
      </c>
    </row>
    <row r="288" spans="1:6" x14ac:dyDescent="0.25">
      <c r="A288" t="s">
        <v>267</v>
      </c>
      <c r="B288" s="6" t="s">
        <v>876</v>
      </c>
      <c r="C288" s="6" t="s">
        <v>877</v>
      </c>
      <c r="D288">
        <v>5</v>
      </c>
      <c r="E288">
        <v>1</v>
      </c>
      <c r="F288">
        <v>1</v>
      </c>
    </row>
    <row r="289" spans="1:6" x14ac:dyDescent="0.25">
      <c r="A289" t="s">
        <v>178</v>
      </c>
      <c r="B289" s="6" t="s">
        <v>878</v>
      </c>
      <c r="C289" s="6" t="s">
        <v>879</v>
      </c>
      <c r="D289">
        <v>5</v>
      </c>
      <c r="E289">
        <v>0</v>
      </c>
      <c r="F289">
        <v>1</v>
      </c>
    </row>
    <row r="290" spans="1:6" x14ac:dyDescent="0.25">
      <c r="A290" t="s">
        <v>192</v>
      </c>
      <c r="B290" s="6" t="s">
        <v>880</v>
      </c>
      <c r="C290" s="6" t="s">
        <v>881</v>
      </c>
      <c r="D290">
        <v>5</v>
      </c>
      <c r="E290">
        <v>1</v>
      </c>
      <c r="F290">
        <v>1</v>
      </c>
    </row>
    <row r="291" spans="1:6" x14ac:dyDescent="0.25">
      <c r="A291" t="s">
        <v>210</v>
      </c>
      <c r="B291" s="6" t="s">
        <v>882</v>
      </c>
      <c r="C291" s="6" t="s">
        <v>883</v>
      </c>
      <c r="D291">
        <v>5</v>
      </c>
      <c r="E291">
        <v>1</v>
      </c>
      <c r="F291">
        <v>1</v>
      </c>
    </row>
    <row r="292" spans="1:6" x14ac:dyDescent="0.25">
      <c r="A292" t="s">
        <v>21</v>
      </c>
      <c r="B292" s="6" t="s">
        <v>884</v>
      </c>
      <c r="C292" s="6" t="s">
        <v>885</v>
      </c>
      <c r="D292">
        <v>5</v>
      </c>
      <c r="E292">
        <v>1</v>
      </c>
      <c r="F292">
        <v>1</v>
      </c>
    </row>
    <row r="293" spans="1:6" x14ac:dyDescent="0.25">
      <c r="A293" t="s">
        <v>92</v>
      </c>
      <c r="B293" s="6" t="s">
        <v>886</v>
      </c>
      <c r="C293" s="6" t="s">
        <v>887</v>
      </c>
      <c r="D293">
        <v>5</v>
      </c>
      <c r="E293">
        <v>1</v>
      </c>
      <c r="F293">
        <v>1</v>
      </c>
    </row>
    <row r="294" spans="1:6" x14ac:dyDescent="0.25">
      <c r="A294" t="s">
        <v>213</v>
      </c>
      <c r="B294" s="6" t="s">
        <v>888</v>
      </c>
      <c r="C294" s="6" t="s">
        <v>889</v>
      </c>
      <c r="D294">
        <v>4</v>
      </c>
      <c r="E294">
        <v>1</v>
      </c>
      <c r="F294">
        <v>1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A21" sqref="A21"/>
    </sheetView>
  </sheetViews>
  <sheetFormatPr defaultRowHeight="15" x14ac:dyDescent="0.25"/>
  <cols>
    <col min="1" max="1" width="81.140625" bestFit="1" customWidth="1"/>
    <col min="2" max="2" width="15" bestFit="1" customWidth="1"/>
    <col min="3" max="3" width="13.42578125" bestFit="1" customWidth="1"/>
  </cols>
  <sheetData>
    <row r="1" spans="1:4" x14ac:dyDescent="0.25">
      <c r="A1" t="s">
        <v>930</v>
      </c>
    </row>
    <row r="2" spans="1:4" x14ac:dyDescent="0.25">
      <c r="A2" t="s">
        <v>931</v>
      </c>
    </row>
    <row r="3" spans="1:4" x14ac:dyDescent="0.25">
      <c r="A3" s="1" t="s">
        <v>890</v>
      </c>
      <c r="B3" s="1" t="s">
        <v>891</v>
      </c>
      <c r="C3" s="1" t="s">
        <v>892</v>
      </c>
      <c r="D3" s="1" t="s">
        <v>893</v>
      </c>
    </row>
    <row r="4" spans="1:4" x14ac:dyDescent="0.25">
      <c r="A4" t="s">
        <v>903</v>
      </c>
      <c r="B4" t="s">
        <v>904</v>
      </c>
      <c r="C4" t="s">
        <v>905</v>
      </c>
      <c r="D4">
        <f>LEN(C4)</f>
        <v>10</v>
      </c>
    </row>
    <row r="5" spans="1:4" x14ac:dyDescent="0.25">
      <c r="A5" t="s">
        <v>906</v>
      </c>
      <c r="B5" t="s">
        <v>907</v>
      </c>
      <c r="C5" t="s">
        <v>908</v>
      </c>
      <c r="D5">
        <f t="shared" ref="D5:D13" si="0">LEN(C5)</f>
        <v>10</v>
      </c>
    </row>
    <row r="6" spans="1:4" x14ac:dyDescent="0.25">
      <c r="A6" t="s">
        <v>932</v>
      </c>
      <c r="B6" t="s">
        <v>822</v>
      </c>
      <c r="C6" t="s">
        <v>823</v>
      </c>
      <c r="D6">
        <f t="shared" si="0"/>
        <v>6</v>
      </c>
    </row>
    <row r="7" spans="1:4" x14ac:dyDescent="0.25">
      <c r="A7" t="s">
        <v>909</v>
      </c>
      <c r="B7" t="s">
        <v>910</v>
      </c>
      <c r="C7" t="s">
        <v>911</v>
      </c>
      <c r="D7">
        <f t="shared" si="0"/>
        <v>8</v>
      </c>
    </row>
    <row r="8" spans="1:4" x14ac:dyDescent="0.25">
      <c r="A8" t="s">
        <v>912</v>
      </c>
      <c r="B8" t="s">
        <v>913</v>
      </c>
      <c r="C8" t="s">
        <v>914</v>
      </c>
      <c r="D8">
        <f t="shared" si="0"/>
        <v>10</v>
      </c>
    </row>
    <row r="9" spans="1:4" x14ac:dyDescent="0.25">
      <c r="A9" t="s">
        <v>915</v>
      </c>
      <c r="B9" t="s">
        <v>916</v>
      </c>
      <c r="C9" t="s">
        <v>917</v>
      </c>
      <c r="D9">
        <f t="shared" si="0"/>
        <v>8</v>
      </c>
    </row>
    <row r="10" spans="1:4" x14ac:dyDescent="0.25">
      <c r="A10" t="s">
        <v>918</v>
      </c>
      <c r="B10" t="s">
        <v>919</v>
      </c>
      <c r="C10" t="s">
        <v>920</v>
      </c>
      <c r="D10">
        <f t="shared" si="0"/>
        <v>8</v>
      </c>
    </row>
    <row r="11" spans="1:4" x14ac:dyDescent="0.25">
      <c r="A11" t="s">
        <v>921</v>
      </c>
      <c r="B11" t="s">
        <v>922</v>
      </c>
      <c r="C11" t="s">
        <v>923</v>
      </c>
      <c r="D11">
        <f t="shared" si="0"/>
        <v>10</v>
      </c>
    </row>
    <row r="12" spans="1:4" x14ac:dyDescent="0.25">
      <c r="A12" t="s">
        <v>924</v>
      </c>
      <c r="B12" t="s">
        <v>925</v>
      </c>
      <c r="C12" t="s">
        <v>926</v>
      </c>
      <c r="D12">
        <f t="shared" si="0"/>
        <v>10</v>
      </c>
    </row>
    <row r="13" spans="1:4" x14ac:dyDescent="0.25">
      <c r="A13" t="s">
        <v>927</v>
      </c>
      <c r="B13" t="s">
        <v>928</v>
      </c>
      <c r="C13" t="s">
        <v>929</v>
      </c>
      <c r="D13">
        <f t="shared" si="0"/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W1050"/>
  <sheetViews>
    <sheetView zoomScale="90" zoomScaleNormal="90" workbookViewId="0">
      <selection activeCell="B15" sqref="B15"/>
    </sheetView>
  </sheetViews>
  <sheetFormatPr defaultRowHeight="15" x14ac:dyDescent="0.25"/>
  <cols>
    <col min="1" max="1" width="9.140625" style="3"/>
    <col min="2" max="2" width="34.5703125" style="5" customWidth="1"/>
    <col min="3" max="8" width="9.140625" style="3"/>
    <col min="9" max="9" width="13.85546875" style="3" customWidth="1"/>
    <col min="10" max="12" width="9.140625" style="3"/>
    <col min="13" max="13" width="12.42578125" style="3" customWidth="1"/>
    <col min="14" max="19" width="9.140625" style="3"/>
    <col min="20" max="20" width="11.140625" style="3" customWidth="1"/>
    <col min="21" max="22" width="9.140625" style="3"/>
    <col min="24" max="16384" width="9.140625" style="3"/>
  </cols>
  <sheetData>
    <row r="1" spans="1:22" s="2" customFormat="1" x14ac:dyDescent="0.25">
      <c r="A1" s="2" t="s">
        <v>295</v>
      </c>
      <c r="B1" s="4" t="s">
        <v>293</v>
      </c>
      <c r="C1" s="2" t="s">
        <v>896</v>
      </c>
      <c r="D1" s="2" t="s">
        <v>897</v>
      </c>
      <c r="E1" s="2" t="s">
        <v>898</v>
      </c>
      <c r="F1" s="2" t="s">
        <v>899</v>
      </c>
      <c r="G1" s="2" t="s">
        <v>296</v>
      </c>
      <c r="H1" s="2" t="s">
        <v>297</v>
      </c>
      <c r="I1" s="2" t="s">
        <v>294</v>
      </c>
      <c r="J1" s="2" t="s">
        <v>935</v>
      </c>
      <c r="K1" s="2" t="s">
        <v>936</v>
      </c>
      <c r="L1" s="2" t="s">
        <v>937</v>
      </c>
      <c r="M1" s="2" t="s">
        <v>940</v>
      </c>
      <c r="N1" s="2" t="s">
        <v>302</v>
      </c>
      <c r="O1" s="2" t="s">
        <v>298</v>
      </c>
      <c r="P1" s="2" t="s">
        <v>299</v>
      </c>
      <c r="Q1" s="2" t="s">
        <v>938</v>
      </c>
      <c r="R1" s="8" t="s">
        <v>939</v>
      </c>
      <c r="S1" s="2" t="s">
        <v>300</v>
      </c>
      <c r="T1" s="2" t="s">
        <v>301</v>
      </c>
      <c r="U1" s="2" t="s">
        <v>895</v>
      </c>
      <c r="V1" s="2" t="s">
        <v>900</v>
      </c>
    </row>
    <row r="2" spans="1:22" customFormat="1" x14ac:dyDescent="0.25">
      <c r="A2" s="3">
        <v>500</v>
      </c>
      <c r="B2" t="s">
        <v>205</v>
      </c>
      <c r="C2">
        <v>28</v>
      </c>
      <c r="D2">
        <v>25</v>
      </c>
      <c r="E2">
        <v>28</v>
      </c>
      <c r="F2">
        <v>25</v>
      </c>
      <c r="G2">
        <v>2.4710000000000001E-3</v>
      </c>
      <c r="H2">
        <v>-1.0342E-2</v>
      </c>
      <c r="I2" s="7">
        <v>0.35693170000000002</v>
      </c>
      <c r="J2">
        <v>8.5568000000000005E-2</v>
      </c>
      <c r="K2">
        <v>0.480661</v>
      </c>
      <c r="L2">
        <v>0.519339</v>
      </c>
      <c r="M2">
        <v>0.76414220029690705</v>
      </c>
      <c r="N2">
        <v>2.0470069783366598</v>
      </c>
      <c r="O2">
        <v>1.9915987842757501</v>
      </c>
      <c r="P2">
        <v>5.5408194060909903E-2</v>
      </c>
      <c r="Q2">
        <v>53</v>
      </c>
      <c r="R2">
        <v>89</v>
      </c>
      <c r="S2">
        <v>4.8700000000000002E-4</v>
      </c>
      <c r="T2">
        <v>1.3519E-2</v>
      </c>
      <c r="U2" s="7">
        <v>0.19662189999999999</v>
      </c>
      <c r="V2">
        <v>-8.9108000000000007E-2</v>
      </c>
    </row>
    <row r="3" spans="1:22" customFormat="1" x14ac:dyDescent="0.25">
      <c r="A3" s="3">
        <v>500</v>
      </c>
      <c r="B3" t="s">
        <v>53</v>
      </c>
      <c r="C3">
        <v>426</v>
      </c>
      <c r="D3">
        <v>410</v>
      </c>
      <c r="E3">
        <v>352</v>
      </c>
      <c r="F3">
        <v>336</v>
      </c>
      <c r="G3">
        <v>9.2149999999999992E-3</v>
      </c>
      <c r="H3">
        <v>1.2921E-2</v>
      </c>
      <c r="I3" s="7">
        <v>0.468609</v>
      </c>
      <c r="J3">
        <v>-1.7807E-2</v>
      </c>
      <c r="K3">
        <v>0.5</v>
      </c>
      <c r="L3">
        <v>0.5</v>
      </c>
      <c r="M3">
        <v>0.825038860762076</v>
      </c>
      <c r="N3">
        <v>2.1004756844353798</v>
      </c>
      <c r="O3">
        <v>2.0821538502714798</v>
      </c>
      <c r="P3">
        <v>1.83218341639E-2</v>
      </c>
      <c r="Q3">
        <v>751</v>
      </c>
      <c r="R3">
        <v>758</v>
      </c>
      <c r="S3">
        <v>1.2966999999999999E-2</v>
      </c>
      <c r="T3">
        <v>1.139E-3</v>
      </c>
      <c r="U3" s="7">
        <v>3.5122530000000003E-24</v>
      </c>
      <c r="V3">
        <v>5.8624999999999997E-2</v>
      </c>
    </row>
    <row r="4" spans="1:22" customFormat="1" x14ac:dyDescent="0.25">
      <c r="A4" s="3">
        <v>500</v>
      </c>
      <c r="B4" t="s">
        <v>280</v>
      </c>
      <c r="C4">
        <v>590</v>
      </c>
      <c r="D4">
        <v>594</v>
      </c>
      <c r="E4">
        <v>495</v>
      </c>
      <c r="F4">
        <v>500</v>
      </c>
      <c r="G4">
        <v>7.2740000000000001E-3</v>
      </c>
      <c r="H4">
        <v>1.1086E-2</v>
      </c>
      <c r="I4" s="7">
        <v>0.12569910000000001</v>
      </c>
      <c r="J4">
        <v>-1.8689000000000001E-2</v>
      </c>
      <c r="K4">
        <v>0.48764999999999997</v>
      </c>
      <c r="L4">
        <v>0.51234999999999997</v>
      </c>
      <c r="M4">
        <v>0.75011149370642105</v>
      </c>
      <c r="N4">
        <v>2.0957825977575699</v>
      </c>
      <c r="O4">
        <v>2.0903288723500402</v>
      </c>
      <c r="P4">
        <v>5.4537254075297499E-3</v>
      </c>
      <c r="Q4">
        <v>1005</v>
      </c>
      <c r="R4">
        <v>1000</v>
      </c>
      <c r="S4">
        <v>1.0655E-2</v>
      </c>
      <c r="T4">
        <v>5.5999999999999999E-3</v>
      </c>
      <c r="U4" s="7">
        <v>0.29656680000000002</v>
      </c>
      <c r="V4">
        <v>2.6091E-2</v>
      </c>
    </row>
    <row r="5" spans="1:22" customFormat="1" x14ac:dyDescent="0.25">
      <c r="A5" s="3">
        <v>500</v>
      </c>
      <c r="B5" t="s">
        <v>0</v>
      </c>
      <c r="C5">
        <v>279</v>
      </c>
      <c r="D5">
        <v>264</v>
      </c>
      <c r="E5">
        <v>269</v>
      </c>
      <c r="F5">
        <v>253</v>
      </c>
      <c r="G5">
        <v>1.0947E-2</v>
      </c>
      <c r="H5">
        <v>2.0514000000000001E-2</v>
      </c>
      <c r="I5" s="7">
        <v>1.9982660000000002E-5</v>
      </c>
      <c r="J5">
        <v>-4.7899999999999998E-2</v>
      </c>
      <c r="K5">
        <v>0.47029700000000002</v>
      </c>
      <c r="L5">
        <v>0.52970300000000003</v>
      </c>
      <c r="M5">
        <v>0.173365637827263</v>
      </c>
      <c r="N5">
        <v>2.1617413560757699</v>
      </c>
      <c r="O5">
        <v>2.1283780394385299</v>
      </c>
      <c r="P5">
        <v>3.3363316637240001E-2</v>
      </c>
      <c r="Q5">
        <v>527</v>
      </c>
      <c r="R5">
        <v>532</v>
      </c>
      <c r="S5">
        <v>1.5944E-2</v>
      </c>
      <c r="T5">
        <v>3.8E-3</v>
      </c>
      <c r="U5" s="7">
        <v>8.8250459999999995E-21</v>
      </c>
      <c r="V5">
        <v>6.4210000000000003E-2</v>
      </c>
    </row>
    <row r="6" spans="1:22" customFormat="1" x14ac:dyDescent="0.25">
      <c r="A6" s="3">
        <v>500</v>
      </c>
      <c r="B6" t="s">
        <v>281</v>
      </c>
      <c r="C6">
        <v>3218</v>
      </c>
      <c r="D6">
        <v>3132</v>
      </c>
      <c r="E6">
        <v>1690</v>
      </c>
      <c r="F6">
        <v>1610</v>
      </c>
      <c r="G6">
        <v>4.2810000000000001E-3</v>
      </c>
      <c r="H6">
        <v>3.3349999999999999E-3</v>
      </c>
      <c r="I6" s="7">
        <v>1.4288320000000001E-7</v>
      </c>
      <c r="J6">
        <v>5.2729999999999999E-3</v>
      </c>
      <c r="K6">
        <v>0.48337799999999997</v>
      </c>
      <c r="L6">
        <v>0.51662200000000003</v>
      </c>
      <c r="M6">
        <v>2.5322387304960699E-3</v>
      </c>
      <c r="N6">
        <v>2.1831297070800302</v>
      </c>
      <c r="O6">
        <v>2.19565648884454</v>
      </c>
      <c r="P6">
        <v>-1.25267817645098E-2</v>
      </c>
      <c r="Q6">
        <v>961</v>
      </c>
      <c r="R6">
        <v>962</v>
      </c>
      <c r="S6">
        <v>5.9080000000000001E-3</v>
      </c>
      <c r="T6">
        <v>1.792E-3</v>
      </c>
      <c r="U6" s="7">
        <v>7.7249269999999999E-19</v>
      </c>
      <c r="V6">
        <v>2.2852999999999998E-2</v>
      </c>
    </row>
    <row r="7" spans="1:22" customFormat="1" x14ac:dyDescent="0.25">
      <c r="A7" s="3">
        <v>500</v>
      </c>
      <c r="B7" t="s">
        <v>224</v>
      </c>
      <c r="C7">
        <v>18</v>
      </c>
      <c r="D7">
        <v>8</v>
      </c>
      <c r="E7">
        <v>18</v>
      </c>
      <c r="F7">
        <v>8</v>
      </c>
      <c r="G7">
        <v>-6.4679999999999998E-3</v>
      </c>
      <c r="H7">
        <v>1.1364000000000001E-2</v>
      </c>
      <c r="I7" s="7">
        <v>0.57316330000000004</v>
      </c>
      <c r="J7">
        <v>-8.7773000000000004E-2</v>
      </c>
      <c r="K7">
        <v>0.49552000000000002</v>
      </c>
      <c r="L7">
        <v>0.50448000000000004</v>
      </c>
      <c r="M7">
        <v>0.19002759803475799</v>
      </c>
      <c r="N7">
        <v>2.0141225292248701</v>
      </c>
      <c r="O7">
        <v>1.8891591637540199</v>
      </c>
      <c r="P7">
        <v>0.12496336547085</v>
      </c>
      <c r="Q7">
        <v>26</v>
      </c>
      <c r="R7">
        <v>99</v>
      </c>
      <c r="S7">
        <v>-6.0800000000000003E-4</v>
      </c>
      <c r="T7">
        <v>1.0685999999999999E-2</v>
      </c>
      <c r="U7" s="7">
        <v>0.3232795</v>
      </c>
      <c r="V7">
        <v>-6.4059000000000005E-2</v>
      </c>
    </row>
    <row r="8" spans="1:22" customFormat="1" x14ac:dyDescent="0.25">
      <c r="A8" s="3">
        <v>500</v>
      </c>
      <c r="B8" t="s">
        <v>83</v>
      </c>
      <c r="C8">
        <v>2141</v>
      </c>
      <c r="D8">
        <v>1924</v>
      </c>
      <c r="E8">
        <v>1459</v>
      </c>
      <c r="F8">
        <v>1293</v>
      </c>
      <c r="G8">
        <v>6.8430000000000001E-3</v>
      </c>
      <c r="H8">
        <v>5.4180000000000001E-3</v>
      </c>
      <c r="I8" s="7">
        <v>1.181338E-5</v>
      </c>
      <c r="J8">
        <v>7.5810000000000001E-3</v>
      </c>
      <c r="K8">
        <v>0.49281700000000001</v>
      </c>
      <c r="L8">
        <v>0.50718300000000005</v>
      </c>
      <c r="M8">
        <v>2.8091463605379102E-4</v>
      </c>
      <c r="N8">
        <v>2.1398201952315401</v>
      </c>
      <c r="O8">
        <v>2.1858182219611302</v>
      </c>
      <c r="P8">
        <v>-4.5998026729590101E-2</v>
      </c>
      <c r="Q8">
        <v>959</v>
      </c>
      <c r="R8">
        <v>1052</v>
      </c>
      <c r="S8">
        <v>8.5699999999999995E-3</v>
      </c>
      <c r="T8">
        <v>2.4020000000000001E-3</v>
      </c>
      <c r="U8" s="7">
        <v>7.5498480000000002E-16</v>
      </c>
      <c r="V8">
        <v>3.3190999999999998E-2</v>
      </c>
    </row>
    <row r="9" spans="1:22" customFormat="1" x14ac:dyDescent="0.25">
      <c r="A9" s="3">
        <v>500</v>
      </c>
      <c r="B9" t="s">
        <v>161</v>
      </c>
      <c r="C9">
        <v>118</v>
      </c>
      <c r="D9">
        <v>122</v>
      </c>
      <c r="E9">
        <v>96</v>
      </c>
      <c r="F9">
        <v>101</v>
      </c>
      <c r="G9">
        <v>1.3600000000000001E-3</v>
      </c>
      <c r="H9">
        <v>1.5889999999999999E-3</v>
      </c>
      <c r="I9" s="7">
        <v>0.95583189999999996</v>
      </c>
      <c r="J9">
        <v>-1.341E-3</v>
      </c>
      <c r="K9">
        <v>0.49307400000000001</v>
      </c>
      <c r="L9">
        <v>0.50692599999999999</v>
      </c>
      <c r="M9">
        <v>1</v>
      </c>
      <c r="N9">
        <v>2.27062287775431</v>
      </c>
      <c r="O9">
        <v>2.1954542433739901</v>
      </c>
      <c r="P9">
        <v>7.5168634380319996E-2</v>
      </c>
      <c r="Q9">
        <v>217</v>
      </c>
      <c r="R9">
        <v>232</v>
      </c>
      <c r="S9">
        <v>2.1909999999999998E-3</v>
      </c>
      <c r="T9">
        <v>7.1699999999999997E-4</v>
      </c>
      <c r="U9" s="7">
        <v>9.0580300000000002E-2</v>
      </c>
      <c r="V9">
        <v>8.6040000000000005E-3</v>
      </c>
    </row>
    <row r="10" spans="1:22" customFormat="1" x14ac:dyDescent="0.25">
      <c r="A10" s="3">
        <v>500</v>
      </c>
      <c r="B10" t="s">
        <v>52</v>
      </c>
      <c r="C10">
        <v>10</v>
      </c>
      <c r="D10">
        <v>18</v>
      </c>
      <c r="E10">
        <v>10</v>
      </c>
      <c r="F10">
        <v>18</v>
      </c>
      <c r="G10">
        <v>-2.6512999999999998E-2</v>
      </c>
      <c r="H10">
        <v>-1.7815000000000001E-2</v>
      </c>
      <c r="I10" s="7">
        <v>0.47375339999999999</v>
      </c>
      <c r="J10">
        <v>-5.6958000000000002E-2</v>
      </c>
      <c r="K10">
        <v>0.50101700000000005</v>
      </c>
      <c r="L10">
        <v>0.49898300000000001</v>
      </c>
      <c r="M10">
        <v>0.369974985346541</v>
      </c>
      <c r="N10">
        <v>1.88669678465808</v>
      </c>
      <c r="O10">
        <v>1.6920198079084601</v>
      </c>
      <c r="P10">
        <v>0.19467697674962001</v>
      </c>
      <c r="Q10">
        <v>28</v>
      </c>
      <c r="R10">
        <v>91</v>
      </c>
      <c r="S10">
        <v>-1.2947E-2</v>
      </c>
      <c r="T10">
        <v>6.7140000000000003E-3</v>
      </c>
      <c r="U10" s="7">
        <v>0.1521941</v>
      </c>
      <c r="V10">
        <v>-0.116163</v>
      </c>
    </row>
    <row r="11" spans="1:22" customFormat="1" x14ac:dyDescent="0.25">
      <c r="A11" s="3">
        <v>500</v>
      </c>
      <c r="B11" t="s">
        <v>271</v>
      </c>
      <c r="C11">
        <v>55</v>
      </c>
      <c r="D11">
        <v>51</v>
      </c>
      <c r="E11">
        <v>55</v>
      </c>
      <c r="F11">
        <v>51</v>
      </c>
      <c r="G11">
        <v>-4.6490000000000004E-3</v>
      </c>
      <c r="H11">
        <v>-7.0609999999999996E-3</v>
      </c>
      <c r="I11" s="7">
        <v>0.52775780000000005</v>
      </c>
      <c r="J11">
        <v>1.4753E-2</v>
      </c>
      <c r="K11">
        <v>0.486151</v>
      </c>
      <c r="L11">
        <v>0.513849</v>
      </c>
      <c r="M11">
        <v>0.790738347048624</v>
      </c>
      <c r="N11">
        <v>2.2389285236556198</v>
      </c>
      <c r="O11">
        <v>2.1067211866911699</v>
      </c>
      <c r="P11">
        <v>0.13220733696445</v>
      </c>
      <c r="Q11">
        <v>106</v>
      </c>
      <c r="R11">
        <v>111</v>
      </c>
      <c r="S11">
        <v>-1.421E-3</v>
      </c>
      <c r="T11">
        <v>2.8379999999999998E-3</v>
      </c>
      <c r="U11" s="7">
        <v>0.2922167</v>
      </c>
      <c r="V11">
        <v>-2.5690999999999999E-2</v>
      </c>
    </row>
    <row r="12" spans="1:22" customFormat="1" x14ac:dyDescent="0.25">
      <c r="A12" s="3">
        <v>500</v>
      </c>
      <c r="B12" t="s">
        <v>88</v>
      </c>
      <c r="C12">
        <v>111</v>
      </c>
      <c r="D12">
        <v>106</v>
      </c>
      <c r="E12">
        <v>93</v>
      </c>
      <c r="F12">
        <v>90</v>
      </c>
      <c r="G12">
        <v>8.7550000000000006E-3</v>
      </c>
      <c r="H12">
        <v>3.614E-3</v>
      </c>
      <c r="I12" s="7">
        <v>0.32133889999999998</v>
      </c>
      <c r="J12">
        <v>2.9798000000000002E-2</v>
      </c>
      <c r="K12">
        <v>0.49307400000000001</v>
      </c>
      <c r="L12">
        <v>0.50692599999999999</v>
      </c>
      <c r="M12">
        <v>0.81595462301923904</v>
      </c>
      <c r="N12">
        <v>2.22852624773533</v>
      </c>
      <c r="O12">
        <v>2.2579553917442001</v>
      </c>
      <c r="P12">
        <v>-2.94291440088701E-2</v>
      </c>
      <c r="Q12">
        <v>199</v>
      </c>
      <c r="R12">
        <v>184</v>
      </c>
      <c r="S12">
        <v>3.6389999999999999E-3</v>
      </c>
      <c r="T12">
        <v>5.4600000000000004E-4</v>
      </c>
      <c r="U12" s="7">
        <v>7.1981989999999997E-3</v>
      </c>
      <c r="V12">
        <v>1.7385000000000001E-2</v>
      </c>
    </row>
    <row r="13" spans="1:22" customFormat="1" x14ac:dyDescent="0.25">
      <c r="A13" s="3">
        <v>500</v>
      </c>
      <c r="B13" t="s">
        <v>182</v>
      </c>
      <c r="C13">
        <v>261</v>
      </c>
      <c r="D13">
        <v>225</v>
      </c>
      <c r="E13">
        <v>252</v>
      </c>
      <c r="F13">
        <v>219</v>
      </c>
      <c r="G13">
        <v>1.4425E-2</v>
      </c>
      <c r="H13">
        <v>6.2740000000000001E-3</v>
      </c>
      <c r="I13" s="7">
        <v>3.3501099999999999E-3</v>
      </c>
      <c r="J13">
        <v>4.5171000000000003E-2</v>
      </c>
      <c r="K13">
        <v>0.53315199999999996</v>
      </c>
      <c r="L13">
        <v>0.46684799999999999</v>
      </c>
      <c r="M13">
        <v>0.97551150328735103</v>
      </c>
      <c r="N13">
        <v>2.26185177733243</v>
      </c>
      <c r="O13">
        <v>2.27411143319984</v>
      </c>
      <c r="P13">
        <v>-1.2259655867409999E-2</v>
      </c>
      <c r="Q13">
        <v>475</v>
      </c>
      <c r="R13">
        <v>470</v>
      </c>
      <c r="S13">
        <v>9.4039999999999992E-3</v>
      </c>
      <c r="T13">
        <v>3.8479999999999999E-3</v>
      </c>
      <c r="U13" s="7">
        <v>5.7853099999999997E-4</v>
      </c>
      <c r="V13">
        <v>3.3170999999999999E-2</v>
      </c>
    </row>
    <row r="14" spans="1:22" customFormat="1" x14ac:dyDescent="0.25">
      <c r="A14" s="3">
        <v>500</v>
      </c>
      <c r="B14" t="s">
        <v>44</v>
      </c>
      <c r="C14">
        <v>33</v>
      </c>
      <c r="D14">
        <v>31</v>
      </c>
      <c r="E14">
        <v>17</v>
      </c>
      <c r="F14">
        <v>15</v>
      </c>
      <c r="G14">
        <v>-1.255E-3</v>
      </c>
      <c r="H14">
        <v>0</v>
      </c>
      <c r="I14" s="7">
        <v>0.81564680000000001</v>
      </c>
      <c r="J14">
        <v>-7.5050000000000004E-3</v>
      </c>
      <c r="K14">
        <v>0.49710300000000002</v>
      </c>
      <c r="L14">
        <v>0.50289700000000004</v>
      </c>
      <c r="M14">
        <v>0.93708769263678304</v>
      </c>
      <c r="N14">
        <v>2.1196888369173199</v>
      </c>
      <c r="O14">
        <v>2.0248961267865999</v>
      </c>
      <c r="P14">
        <v>9.4792710130720007E-2</v>
      </c>
      <c r="Q14">
        <v>48</v>
      </c>
      <c r="R14">
        <v>82</v>
      </c>
      <c r="S14">
        <v>4.2599999999999999E-3</v>
      </c>
      <c r="T14">
        <v>3.2169999999999998E-3</v>
      </c>
      <c r="U14" s="7">
        <v>0.80978689999999998</v>
      </c>
      <c r="V14">
        <v>6.6990000000000001E-3</v>
      </c>
    </row>
    <row r="15" spans="1:22" customFormat="1" x14ac:dyDescent="0.25">
      <c r="A15" s="3">
        <v>500</v>
      </c>
      <c r="B15" t="s">
        <v>77</v>
      </c>
      <c r="C15">
        <v>142</v>
      </c>
      <c r="D15">
        <v>125</v>
      </c>
      <c r="E15">
        <v>121</v>
      </c>
      <c r="F15">
        <v>104</v>
      </c>
      <c r="G15">
        <v>1.2815E-2</v>
      </c>
      <c r="H15">
        <v>4.2519999999999997E-3</v>
      </c>
      <c r="I15" s="7">
        <v>0.21547920000000001</v>
      </c>
      <c r="J15">
        <v>5.1492000000000003E-2</v>
      </c>
      <c r="K15">
        <v>0.51580999999999999</v>
      </c>
      <c r="L15">
        <v>0.48419000000000001</v>
      </c>
      <c r="M15">
        <v>0.83258191152785899</v>
      </c>
      <c r="N15">
        <v>2.2351702751558502</v>
      </c>
      <c r="O15">
        <v>2.2386570524106801</v>
      </c>
      <c r="P15">
        <v>-3.4867772548299301E-3</v>
      </c>
      <c r="Q15">
        <v>246</v>
      </c>
      <c r="R15">
        <v>245</v>
      </c>
      <c r="S15">
        <v>1.1962E-2</v>
      </c>
      <c r="T15">
        <v>6.7330000000000003E-3</v>
      </c>
      <c r="U15" s="7">
        <v>1.8447639999999999E-4</v>
      </c>
      <c r="V15">
        <v>3.1179999999999999E-2</v>
      </c>
    </row>
    <row r="16" spans="1:22" customFormat="1" x14ac:dyDescent="0.25">
      <c r="A16" s="3">
        <v>500</v>
      </c>
      <c r="B16" t="s">
        <v>291</v>
      </c>
      <c r="C16">
        <v>13682</v>
      </c>
      <c r="D16">
        <v>12235</v>
      </c>
      <c r="E16">
        <v>7621</v>
      </c>
      <c r="F16">
        <v>6745</v>
      </c>
      <c r="G16">
        <v>2.63E-3</v>
      </c>
      <c r="H16">
        <v>3.3449999999999999E-3</v>
      </c>
      <c r="I16" s="7">
        <v>2.4116999999999999E-78</v>
      </c>
      <c r="J16">
        <v>-4.1159999999999999E-3</v>
      </c>
      <c r="K16">
        <v>0.53558700000000004</v>
      </c>
      <c r="L16">
        <v>0.46441300000000002</v>
      </c>
      <c r="M16">
        <v>7.87515846997347E-2</v>
      </c>
      <c r="N16">
        <v>2.30560360648653</v>
      </c>
      <c r="O16">
        <v>2.30920899021076</v>
      </c>
      <c r="P16">
        <v>-3.6053837242300299E-3</v>
      </c>
      <c r="Q16">
        <v>1053</v>
      </c>
      <c r="R16">
        <v>970</v>
      </c>
      <c r="S16">
        <v>2.1050000000000001E-3</v>
      </c>
      <c r="T16">
        <v>4.7369999999999999E-3</v>
      </c>
      <c r="U16" s="7">
        <v>2.1508849999999999E-9</v>
      </c>
      <c r="V16">
        <v>-1.5706999999999999E-2</v>
      </c>
    </row>
    <row r="17" spans="1:22" customFormat="1" x14ac:dyDescent="0.25">
      <c r="A17" s="3">
        <v>500</v>
      </c>
      <c r="B17" t="s">
        <v>114</v>
      </c>
      <c r="C17">
        <v>1558</v>
      </c>
      <c r="D17">
        <v>1638</v>
      </c>
      <c r="E17">
        <v>1348</v>
      </c>
      <c r="F17">
        <v>1425</v>
      </c>
      <c r="G17">
        <v>7.6290000000000004E-3</v>
      </c>
      <c r="H17">
        <v>7.7730000000000004E-3</v>
      </c>
      <c r="I17" s="7">
        <v>0.4109158</v>
      </c>
      <c r="J17">
        <v>-8.2299999999999995E-4</v>
      </c>
      <c r="K17">
        <v>0.50692599999999999</v>
      </c>
      <c r="L17">
        <v>0.49307400000000001</v>
      </c>
      <c r="M17">
        <v>0.13323039157240199</v>
      </c>
      <c r="N17">
        <v>2.3021416243287298</v>
      </c>
      <c r="O17">
        <v>2.30640559318122</v>
      </c>
      <c r="P17">
        <v>-4.26396885249014E-3</v>
      </c>
      <c r="Q17">
        <v>1017</v>
      </c>
      <c r="R17">
        <v>1044</v>
      </c>
      <c r="S17">
        <v>6.4920000000000004E-3</v>
      </c>
      <c r="T17">
        <v>3.1619999999999999E-3</v>
      </c>
      <c r="U17" s="7">
        <v>1.057255E-4</v>
      </c>
      <c r="V17">
        <v>1.9316E-2</v>
      </c>
    </row>
    <row r="18" spans="1:22" customFormat="1" x14ac:dyDescent="0.25">
      <c r="A18" s="3">
        <v>500</v>
      </c>
      <c r="B18" t="s">
        <v>221</v>
      </c>
      <c r="C18">
        <v>1789</v>
      </c>
      <c r="D18">
        <v>1237</v>
      </c>
      <c r="E18">
        <v>1559</v>
      </c>
      <c r="F18">
        <v>1111</v>
      </c>
      <c r="G18">
        <v>1.214E-3</v>
      </c>
      <c r="H18">
        <v>3.1809999999999998E-3</v>
      </c>
      <c r="I18" s="7">
        <v>6.5351119999999999E-8</v>
      </c>
      <c r="J18">
        <v>-1.1313E-2</v>
      </c>
      <c r="K18">
        <v>0.544489</v>
      </c>
      <c r="L18">
        <v>0.455511</v>
      </c>
      <c r="M18" s="7">
        <v>6.9211595813071601E-6</v>
      </c>
      <c r="N18">
        <v>2.2705079499499701</v>
      </c>
      <c r="O18">
        <v>2.3065487563823099</v>
      </c>
      <c r="P18">
        <v>-3.6040806432339902E-2</v>
      </c>
      <c r="Q18">
        <v>997</v>
      </c>
      <c r="R18">
        <v>1000</v>
      </c>
      <c r="S18">
        <v>2.251E-3</v>
      </c>
      <c r="T18">
        <v>2.2070000000000002E-3</v>
      </c>
      <c r="U18" s="7">
        <v>0.52104340000000005</v>
      </c>
      <c r="V18">
        <v>2.5599999999999999E-4</v>
      </c>
    </row>
    <row r="19" spans="1:22" customFormat="1" x14ac:dyDescent="0.25">
      <c r="A19" s="3">
        <v>500</v>
      </c>
      <c r="B19" t="s">
        <v>134</v>
      </c>
      <c r="C19">
        <v>332</v>
      </c>
      <c r="D19">
        <v>304</v>
      </c>
      <c r="E19">
        <v>322</v>
      </c>
      <c r="F19">
        <v>292</v>
      </c>
      <c r="G19">
        <v>4.0309999999999999E-3</v>
      </c>
      <c r="H19">
        <v>3.555E-3</v>
      </c>
      <c r="I19" s="7">
        <v>0.6714232</v>
      </c>
      <c r="J19">
        <v>2.6679999999999998E-3</v>
      </c>
      <c r="K19">
        <v>0.48457</v>
      </c>
      <c r="L19">
        <v>0.51543000000000005</v>
      </c>
      <c r="M19">
        <v>0.22011102938129401</v>
      </c>
      <c r="N19">
        <v>2.28937535976441</v>
      </c>
      <c r="O19">
        <v>2.2922786350536302</v>
      </c>
      <c r="P19">
        <v>-2.9032752892201902E-3</v>
      </c>
      <c r="Q19">
        <v>622</v>
      </c>
      <c r="R19">
        <v>636</v>
      </c>
      <c r="S19">
        <v>3.7330000000000002E-3</v>
      </c>
      <c r="T19">
        <v>2.6440000000000001E-3</v>
      </c>
      <c r="U19" s="7">
        <v>0.83850069999999999</v>
      </c>
      <c r="V19">
        <v>6.1209999999999997E-3</v>
      </c>
    </row>
    <row r="20" spans="1:22" customFormat="1" x14ac:dyDescent="0.25">
      <c r="A20" s="3">
        <v>500</v>
      </c>
      <c r="B20" t="s">
        <v>41</v>
      </c>
      <c r="C20">
        <v>41</v>
      </c>
      <c r="D20">
        <v>37</v>
      </c>
      <c r="E20">
        <v>41</v>
      </c>
      <c r="F20">
        <v>37</v>
      </c>
      <c r="G20">
        <v>2.0094999999999998E-2</v>
      </c>
      <c r="H20">
        <v>6.3889999999999997E-3</v>
      </c>
      <c r="I20" s="7">
        <v>0.15837419999999999</v>
      </c>
      <c r="J20">
        <v>7.5742000000000004E-2</v>
      </c>
      <c r="K20">
        <v>0.51241999999999999</v>
      </c>
      <c r="L20">
        <v>0.48758000000000001</v>
      </c>
      <c r="M20">
        <v>0.951798308364597</v>
      </c>
      <c r="N20">
        <v>2.32017842863613</v>
      </c>
      <c r="O20">
        <v>2.2434749356463501</v>
      </c>
      <c r="P20">
        <v>7.6703492989779895E-2</v>
      </c>
      <c r="Q20">
        <v>78</v>
      </c>
      <c r="R20">
        <v>80</v>
      </c>
      <c r="S20">
        <v>1.422E-2</v>
      </c>
      <c r="T20">
        <v>-3.9620000000000002E-3</v>
      </c>
      <c r="U20" s="7">
        <v>1.3599200000000001E-2</v>
      </c>
      <c r="V20">
        <v>0.101761</v>
      </c>
    </row>
    <row r="21" spans="1:22" customFormat="1" x14ac:dyDescent="0.25">
      <c r="A21" s="3">
        <v>500</v>
      </c>
      <c r="B21" t="s">
        <v>71</v>
      </c>
      <c r="C21">
        <v>46</v>
      </c>
      <c r="D21">
        <v>62</v>
      </c>
      <c r="E21">
        <v>46</v>
      </c>
      <c r="F21">
        <v>62</v>
      </c>
      <c r="G21">
        <v>-5.6350000000000003E-3</v>
      </c>
      <c r="H21">
        <v>4.7270000000000003E-3</v>
      </c>
      <c r="I21" s="7">
        <v>0.25934079999999998</v>
      </c>
      <c r="J21">
        <v>-5.9990000000000002E-2</v>
      </c>
      <c r="K21">
        <v>0.50448000000000004</v>
      </c>
      <c r="L21">
        <v>0.49552000000000002</v>
      </c>
      <c r="M21">
        <v>0.358968545249499</v>
      </c>
      <c r="N21">
        <v>2.2727010565783701</v>
      </c>
      <c r="O21">
        <v>2.13304827988736</v>
      </c>
      <c r="P21">
        <v>0.13965277669101001</v>
      </c>
      <c r="Q21">
        <v>108</v>
      </c>
      <c r="R21">
        <v>114</v>
      </c>
      <c r="S21">
        <v>3.7420000000000001E-3</v>
      </c>
      <c r="T21">
        <v>-2.5569999999999998E-3</v>
      </c>
      <c r="U21" s="7">
        <v>0.19394500000000001</v>
      </c>
      <c r="V21">
        <v>3.8174E-2</v>
      </c>
    </row>
    <row r="22" spans="1:22" customFormat="1" x14ac:dyDescent="0.25">
      <c r="A22" s="3">
        <v>500</v>
      </c>
      <c r="B22" t="s">
        <v>253</v>
      </c>
      <c r="C22">
        <v>4504</v>
      </c>
      <c r="D22">
        <v>4100</v>
      </c>
      <c r="E22">
        <v>3581</v>
      </c>
      <c r="F22">
        <v>3279</v>
      </c>
      <c r="G22">
        <v>2.562E-3</v>
      </c>
      <c r="H22">
        <v>4.0720000000000001E-3</v>
      </c>
      <c r="I22" s="7">
        <v>3.573625E-16</v>
      </c>
      <c r="J22">
        <v>-8.6700000000000006E-3</v>
      </c>
      <c r="K22">
        <v>0.50448000000000004</v>
      </c>
      <c r="L22">
        <v>0.49552000000000002</v>
      </c>
      <c r="M22">
        <v>4.8362353732870501E-3</v>
      </c>
      <c r="N22">
        <v>2.3063449843425099</v>
      </c>
      <c r="O22">
        <v>2.3135301804827999</v>
      </c>
      <c r="P22">
        <v>-7.1851961402900101E-3</v>
      </c>
      <c r="Q22">
        <v>985</v>
      </c>
      <c r="R22">
        <v>1014</v>
      </c>
      <c r="S22">
        <v>4.9449999999999997E-3</v>
      </c>
      <c r="T22">
        <v>2.643E-3</v>
      </c>
      <c r="U22" s="7">
        <v>8.9567020000000006E-6</v>
      </c>
      <c r="V22">
        <v>1.323E-2</v>
      </c>
    </row>
    <row r="23" spans="1:22" customFormat="1" x14ac:dyDescent="0.25">
      <c r="A23" s="3">
        <v>500</v>
      </c>
      <c r="B23" t="s">
        <v>92</v>
      </c>
      <c r="C23">
        <v>7068</v>
      </c>
      <c r="D23">
        <v>7608</v>
      </c>
      <c r="E23">
        <v>4493</v>
      </c>
      <c r="F23">
        <v>4949</v>
      </c>
      <c r="G23">
        <v>3.3140000000000001E-3</v>
      </c>
      <c r="H23">
        <v>2.9610000000000001E-3</v>
      </c>
      <c r="I23" s="7">
        <v>1.9898270000000001E-6</v>
      </c>
      <c r="J23">
        <v>2.0300000000000001E-3</v>
      </c>
      <c r="K23">
        <v>0.48513499999999998</v>
      </c>
      <c r="L23">
        <v>0.51486500000000002</v>
      </c>
      <c r="M23">
        <v>0.69913953719834898</v>
      </c>
      <c r="N23">
        <v>2.3081701525076999</v>
      </c>
      <c r="O23">
        <v>2.2964974710939901</v>
      </c>
      <c r="P23">
        <v>1.16726814137098E-2</v>
      </c>
      <c r="Q23">
        <v>1037</v>
      </c>
      <c r="R23">
        <v>1029</v>
      </c>
      <c r="S23">
        <v>3.9129999999999998E-3</v>
      </c>
      <c r="T23">
        <v>2.9069999999999999E-3</v>
      </c>
      <c r="U23" s="7">
        <v>4.3052919999999998E-4</v>
      </c>
      <c r="V23">
        <v>5.6800000000000002E-3</v>
      </c>
    </row>
    <row r="24" spans="1:22" customFormat="1" x14ac:dyDescent="0.25">
      <c r="A24" s="3">
        <v>500</v>
      </c>
      <c r="B24" t="s">
        <v>125</v>
      </c>
      <c r="C24">
        <v>4997</v>
      </c>
      <c r="D24">
        <v>4655</v>
      </c>
      <c r="E24">
        <v>3924</v>
      </c>
      <c r="F24">
        <v>3592</v>
      </c>
      <c r="G24">
        <v>1.616E-3</v>
      </c>
      <c r="H24">
        <v>2.238E-3</v>
      </c>
      <c r="I24" s="7">
        <v>4.136311E-8</v>
      </c>
      <c r="J24">
        <v>-3.5990000000000002E-3</v>
      </c>
      <c r="K24">
        <v>0.52970300000000003</v>
      </c>
      <c r="L24">
        <v>0.47029700000000002</v>
      </c>
      <c r="M24">
        <v>9.7675342638021301E-2</v>
      </c>
      <c r="N24">
        <v>2.3086036507477101</v>
      </c>
      <c r="O24">
        <v>2.3009996405216699</v>
      </c>
      <c r="P24">
        <v>7.6040102260401801E-3</v>
      </c>
      <c r="Q24">
        <v>1003</v>
      </c>
      <c r="R24">
        <v>1013</v>
      </c>
      <c r="S24">
        <v>2.1299999999999999E-3</v>
      </c>
      <c r="T24">
        <v>3.2139999999999998E-3</v>
      </c>
      <c r="U24" s="7">
        <v>5.9823530000000001E-4</v>
      </c>
      <c r="V24">
        <v>-6.3879999999999996E-3</v>
      </c>
    </row>
    <row r="25" spans="1:22" customFormat="1" x14ac:dyDescent="0.25">
      <c r="A25" s="3">
        <v>500</v>
      </c>
      <c r="B25" t="s">
        <v>64</v>
      </c>
      <c r="C25">
        <v>1175</v>
      </c>
      <c r="D25">
        <v>1042</v>
      </c>
      <c r="E25">
        <v>1043</v>
      </c>
      <c r="F25">
        <v>910</v>
      </c>
      <c r="G25">
        <v>7.0939999999999996E-3</v>
      </c>
      <c r="H25">
        <v>4.0249999999999999E-3</v>
      </c>
      <c r="I25" s="7">
        <v>9.1318670000000006E-8</v>
      </c>
      <c r="J25">
        <v>1.8082000000000001E-2</v>
      </c>
      <c r="K25">
        <v>0.50718300000000005</v>
      </c>
      <c r="L25">
        <v>0.49281700000000001</v>
      </c>
      <c r="M25">
        <v>0.14535883977070499</v>
      </c>
      <c r="N25">
        <v>2.2899670166054502</v>
      </c>
      <c r="O25">
        <v>2.29398421368932</v>
      </c>
      <c r="P25">
        <v>-4.0171970838698296E-3</v>
      </c>
      <c r="Q25">
        <v>1000</v>
      </c>
      <c r="R25">
        <v>1016</v>
      </c>
      <c r="S25">
        <v>7.0020000000000004E-3</v>
      </c>
      <c r="T25">
        <v>2.8340000000000001E-3</v>
      </c>
      <c r="U25" s="7">
        <v>5.5080829999999998E-16</v>
      </c>
      <c r="V25">
        <v>2.4582E-2</v>
      </c>
    </row>
    <row r="26" spans="1:22" customFormat="1" x14ac:dyDescent="0.25">
      <c r="A26" s="3">
        <v>500</v>
      </c>
      <c r="B26" t="s">
        <v>283</v>
      </c>
      <c r="C26">
        <v>347</v>
      </c>
      <c r="D26">
        <v>380</v>
      </c>
      <c r="E26">
        <v>343</v>
      </c>
      <c r="F26">
        <v>374</v>
      </c>
      <c r="G26">
        <v>1.841E-3</v>
      </c>
      <c r="H26">
        <v>3.4090000000000001E-3</v>
      </c>
      <c r="I26" s="7">
        <v>0.30639359999999999</v>
      </c>
      <c r="J26">
        <v>-8.8839999999999995E-3</v>
      </c>
      <c r="K26">
        <v>0.51486500000000002</v>
      </c>
      <c r="L26">
        <v>0.48513499999999998</v>
      </c>
      <c r="M26">
        <v>0.174958307500194</v>
      </c>
      <c r="N26">
        <v>2.27238040268925</v>
      </c>
      <c r="O26">
        <v>2.2783348703800299</v>
      </c>
      <c r="P26">
        <v>-5.9544676907799E-3</v>
      </c>
      <c r="Q26">
        <v>718</v>
      </c>
      <c r="R26">
        <v>727</v>
      </c>
      <c r="S26">
        <v>3.2499999999999999E-3</v>
      </c>
      <c r="T26">
        <v>4.6160000000000003E-3</v>
      </c>
      <c r="U26" s="7">
        <v>2.412178E-7</v>
      </c>
      <c r="V26">
        <v>-7.8799999999999999E-3</v>
      </c>
    </row>
    <row r="27" spans="1:22" customFormat="1" x14ac:dyDescent="0.25">
      <c r="A27" s="3">
        <v>500</v>
      </c>
      <c r="B27" t="s">
        <v>141</v>
      </c>
      <c r="C27">
        <v>1202</v>
      </c>
      <c r="D27">
        <v>1038</v>
      </c>
      <c r="E27">
        <v>1135</v>
      </c>
      <c r="F27">
        <v>965</v>
      </c>
      <c r="G27">
        <v>1.951E-3</v>
      </c>
      <c r="H27">
        <v>4.6150000000000002E-3</v>
      </c>
      <c r="I27" s="7">
        <v>2.2260609999999999E-10</v>
      </c>
      <c r="J27">
        <v>-1.5783999999999999E-2</v>
      </c>
      <c r="K27">
        <v>0.55135100000000004</v>
      </c>
      <c r="L27">
        <v>0.44864900000000002</v>
      </c>
      <c r="M27">
        <v>0.40869868268568499</v>
      </c>
      <c r="N27">
        <v>2.3058651903112501</v>
      </c>
      <c r="O27">
        <v>2.2830342327072399</v>
      </c>
      <c r="P27">
        <v>2.2830957604010198E-2</v>
      </c>
      <c r="Q27">
        <v>1054</v>
      </c>
      <c r="R27">
        <v>1015</v>
      </c>
      <c r="S27">
        <v>2.699E-3</v>
      </c>
      <c r="T27">
        <v>2.0040000000000001E-3</v>
      </c>
      <c r="U27" s="7">
        <v>5.5395000000000002E-3</v>
      </c>
      <c r="V27">
        <v>4.0070000000000001E-3</v>
      </c>
    </row>
    <row r="28" spans="1:22" customFormat="1" x14ac:dyDescent="0.25">
      <c r="A28" s="3">
        <v>500</v>
      </c>
      <c r="B28" t="s">
        <v>222</v>
      </c>
      <c r="C28">
        <v>4420</v>
      </c>
      <c r="D28">
        <v>4053</v>
      </c>
      <c r="E28">
        <v>3436</v>
      </c>
      <c r="F28">
        <v>3149</v>
      </c>
      <c r="G28">
        <v>3.9870000000000001E-3</v>
      </c>
      <c r="H28">
        <v>3.068E-3</v>
      </c>
      <c r="I28" s="7">
        <v>3.318393E-2</v>
      </c>
      <c r="J28">
        <v>5.3049999999999998E-3</v>
      </c>
      <c r="K28">
        <v>0.513849</v>
      </c>
      <c r="L28">
        <v>0.486151</v>
      </c>
      <c r="M28">
        <v>0.39578253095370097</v>
      </c>
      <c r="N28">
        <v>2.2988812634901001</v>
      </c>
      <c r="O28">
        <v>2.2983455671734401</v>
      </c>
      <c r="P28">
        <v>5.3569631666006102E-4</v>
      </c>
      <c r="Q28">
        <v>1040</v>
      </c>
      <c r="R28">
        <v>1001</v>
      </c>
      <c r="S28">
        <v>3.1050000000000001E-3</v>
      </c>
      <c r="T28">
        <v>2.8389999999999999E-3</v>
      </c>
      <c r="U28" s="7">
        <v>0.1350798</v>
      </c>
      <c r="V28">
        <v>1.5380000000000001E-3</v>
      </c>
    </row>
    <row r="29" spans="1:22" customFormat="1" x14ac:dyDescent="0.25">
      <c r="A29" s="3">
        <v>500</v>
      </c>
      <c r="B29" t="s">
        <v>195</v>
      </c>
      <c r="C29">
        <v>1285</v>
      </c>
      <c r="D29">
        <v>1356</v>
      </c>
      <c r="E29">
        <v>1188</v>
      </c>
      <c r="F29">
        <v>1252</v>
      </c>
      <c r="G29">
        <v>3.2269999999999998E-3</v>
      </c>
      <c r="H29">
        <v>3.735E-3</v>
      </c>
      <c r="I29" s="7">
        <v>5.2132020000000001E-2</v>
      </c>
      <c r="J29">
        <v>-2.8349999999999998E-3</v>
      </c>
      <c r="K29">
        <v>0.51140399999999997</v>
      </c>
      <c r="L29">
        <v>0.48859599999999997</v>
      </c>
      <c r="M29">
        <v>6.7729866826665694E-2</v>
      </c>
      <c r="N29">
        <v>2.2794720525196701</v>
      </c>
      <c r="O29">
        <v>2.2905612865512102</v>
      </c>
      <c r="P29">
        <v>-1.10892340315401E-2</v>
      </c>
      <c r="Q29">
        <v>1011</v>
      </c>
      <c r="R29">
        <v>996</v>
      </c>
      <c r="S29">
        <v>4.3909999999999999E-3</v>
      </c>
      <c r="T29">
        <v>2.0890000000000001E-3</v>
      </c>
      <c r="U29" s="7">
        <v>3.6999619999999998E-7</v>
      </c>
      <c r="V29">
        <v>1.306E-2</v>
      </c>
    </row>
    <row r="30" spans="1:22" customFormat="1" x14ac:dyDescent="0.25">
      <c r="A30" s="3">
        <v>500</v>
      </c>
      <c r="B30" t="s">
        <v>235</v>
      </c>
      <c r="C30">
        <v>5113</v>
      </c>
      <c r="D30">
        <v>5415</v>
      </c>
      <c r="E30">
        <v>3719</v>
      </c>
      <c r="F30">
        <v>3994</v>
      </c>
      <c r="G30">
        <v>5.2570000000000004E-3</v>
      </c>
      <c r="H30">
        <v>3.4190000000000002E-3</v>
      </c>
      <c r="I30" s="7">
        <v>2.3948250000000002E-47</v>
      </c>
      <c r="J30">
        <v>1.0555E-2</v>
      </c>
      <c r="K30">
        <v>0.47029700000000002</v>
      </c>
      <c r="L30">
        <v>0.52970300000000003</v>
      </c>
      <c r="M30">
        <v>1.3301106263985899E-2</v>
      </c>
      <c r="N30">
        <v>2.3076647124364</v>
      </c>
      <c r="O30">
        <v>2.3036723274491102</v>
      </c>
      <c r="P30">
        <v>3.9923849872898201E-3</v>
      </c>
      <c r="Q30">
        <v>1002</v>
      </c>
      <c r="R30">
        <v>1000</v>
      </c>
      <c r="S30">
        <v>4.2620000000000002E-3</v>
      </c>
      <c r="T30">
        <v>2.8249999999999998E-3</v>
      </c>
      <c r="U30" s="7">
        <v>1.8428299999999999E-6</v>
      </c>
      <c r="V30">
        <v>8.2269999999999999E-3</v>
      </c>
    </row>
    <row r="31" spans="1:22" customFormat="1" x14ac:dyDescent="0.25">
      <c r="A31" s="3">
        <v>500</v>
      </c>
      <c r="B31" t="s">
        <v>157</v>
      </c>
      <c r="C31">
        <v>55</v>
      </c>
      <c r="D31">
        <v>66</v>
      </c>
      <c r="E31">
        <v>55</v>
      </c>
      <c r="F31">
        <v>66</v>
      </c>
      <c r="G31">
        <v>1.3781E-2</v>
      </c>
      <c r="H31">
        <v>3.5360000000000001E-3</v>
      </c>
      <c r="I31" s="7">
        <v>0.1486537</v>
      </c>
      <c r="J31">
        <v>5.9841999999999999E-2</v>
      </c>
      <c r="K31">
        <v>0.5</v>
      </c>
      <c r="L31">
        <v>0.5</v>
      </c>
      <c r="M31">
        <v>0.67655111746942598</v>
      </c>
      <c r="N31">
        <v>2.1759769247071001</v>
      </c>
      <c r="O31">
        <v>2.2165354390632599</v>
      </c>
      <c r="P31">
        <v>-4.05585143561598E-2</v>
      </c>
      <c r="Q31">
        <v>121</v>
      </c>
      <c r="R31">
        <v>130</v>
      </c>
      <c r="S31">
        <v>1.0222999999999999E-2</v>
      </c>
      <c r="T31">
        <v>9.3069999999999993E-3</v>
      </c>
      <c r="U31" s="7">
        <v>0.43024010000000001</v>
      </c>
      <c r="V31">
        <v>5.2110000000000004E-3</v>
      </c>
    </row>
    <row r="32" spans="1:22" customFormat="1" x14ac:dyDescent="0.25">
      <c r="A32" s="3">
        <v>500</v>
      </c>
      <c r="B32" t="s">
        <v>197</v>
      </c>
      <c r="C32">
        <v>3109</v>
      </c>
      <c r="D32">
        <v>2624</v>
      </c>
      <c r="E32">
        <v>2692</v>
      </c>
      <c r="F32">
        <v>2223</v>
      </c>
      <c r="G32">
        <v>2.5400000000000002E-3</v>
      </c>
      <c r="H32">
        <v>3.467E-3</v>
      </c>
      <c r="I32" s="7">
        <v>1.4878669999999999E-7</v>
      </c>
      <c r="J32">
        <v>-5.3379999999999999E-3</v>
      </c>
      <c r="K32">
        <v>0.52894600000000003</v>
      </c>
      <c r="L32">
        <v>0.47105399999999997</v>
      </c>
      <c r="M32">
        <v>0.173365637827263</v>
      </c>
      <c r="N32">
        <v>2.3068707086741398</v>
      </c>
      <c r="O32">
        <v>2.3041157462481099</v>
      </c>
      <c r="P32">
        <v>2.7549624260299098E-3</v>
      </c>
      <c r="Q32">
        <v>1017</v>
      </c>
      <c r="R32">
        <v>999</v>
      </c>
      <c r="S32">
        <v>2.7659999999999998E-3</v>
      </c>
      <c r="T32">
        <v>4.1809999999999998E-3</v>
      </c>
      <c r="U32" s="7">
        <v>1.5505849999999999E-10</v>
      </c>
      <c r="V32">
        <v>-8.2199999999999999E-3</v>
      </c>
    </row>
    <row r="33" spans="1:22" customFormat="1" x14ac:dyDescent="0.25">
      <c r="A33" s="3">
        <v>500</v>
      </c>
      <c r="B33" t="s">
        <v>158</v>
      </c>
      <c r="C33">
        <v>77</v>
      </c>
      <c r="D33">
        <v>77</v>
      </c>
      <c r="E33">
        <v>77</v>
      </c>
      <c r="F33">
        <v>77</v>
      </c>
      <c r="G33">
        <v>5.5399999999999998E-3</v>
      </c>
      <c r="H33">
        <v>3.5799999999999997E-4</v>
      </c>
      <c r="I33" s="7">
        <v>0.65312130000000002</v>
      </c>
      <c r="J33">
        <v>3.6065E-2</v>
      </c>
      <c r="K33">
        <v>0.54347999999999996</v>
      </c>
      <c r="L33">
        <v>0.45651999999999998</v>
      </c>
      <c r="M33">
        <v>0.59593281714423296</v>
      </c>
      <c r="N33">
        <v>2.2130364661625999</v>
      </c>
      <c r="O33">
        <v>2.28141959764696</v>
      </c>
      <c r="P33">
        <v>-6.8383131484360093E-2</v>
      </c>
      <c r="Q33">
        <v>154</v>
      </c>
      <c r="R33">
        <v>155</v>
      </c>
      <c r="S33">
        <v>4.836E-3</v>
      </c>
      <c r="T33">
        <v>8.5319999999999997E-3</v>
      </c>
      <c r="U33" s="7">
        <v>0.20482059999999999</v>
      </c>
      <c r="V33">
        <v>-2.325E-2</v>
      </c>
    </row>
    <row r="34" spans="1:22" customFormat="1" x14ac:dyDescent="0.25">
      <c r="A34" s="3">
        <v>500</v>
      </c>
      <c r="B34" t="s">
        <v>167</v>
      </c>
      <c r="C34">
        <v>320</v>
      </c>
      <c r="D34">
        <v>286</v>
      </c>
      <c r="E34">
        <v>306</v>
      </c>
      <c r="F34">
        <v>274</v>
      </c>
      <c r="G34">
        <v>7.8019999999999999E-3</v>
      </c>
      <c r="H34">
        <v>1.0543E-2</v>
      </c>
      <c r="I34" s="7">
        <v>0.67869440000000003</v>
      </c>
      <c r="J34">
        <v>-1.5589E-2</v>
      </c>
      <c r="K34">
        <v>0.54347999999999996</v>
      </c>
      <c r="L34">
        <v>0.45651999999999998</v>
      </c>
      <c r="M34">
        <v>0.74990076641385495</v>
      </c>
      <c r="N34">
        <v>2.2292971226943701</v>
      </c>
      <c r="O34">
        <v>2.2561872569536701</v>
      </c>
      <c r="P34">
        <v>-2.6890134259300001E-2</v>
      </c>
      <c r="Q34">
        <v>587</v>
      </c>
      <c r="R34">
        <v>568</v>
      </c>
      <c r="S34">
        <v>9.4680000000000007E-3</v>
      </c>
      <c r="T34">
        <v>6.28E-3</v>
      </c>
      <c r="U34" s="7">
        <v>3.4342280000000003E-2</v>
      </c>
      <c r="V34">
        <v>1.8106000000000001E-2</v>
      </c>
    </row>
    <row r="35" spans="1:22" customFormat="1" x14ac:dyDescent="0.25">
      <c r="A35" s="3">
        <v>500</v>
      </c>
      <c r="B35" t="s">
        <v>17</v>
      </c>
      <c r="C35">
        <v>9689</v>
      </c>
      <c r="D35">
        <v>9254</v>
      </c>
      <c r="E35">
        <v>5736</v>
      </c>
      <c r="F35">
        <v>5502</v>
      </c>
      <c r="G35">
        <v>2.1779999999999998E-3</v>
      </c>
      <c r="H35">
        <v>2.7569999999999999E-3</v>
      </c>
      <c r="I35" s="7">
        <v>4.8909200000000002E-32</v>
      </c>
      <c r="J35">
        <v>-3.3210000000000002E-3</v>
      </c>
      <c r="K35">
        <v>0.52178100000000005</v>
      </c>
      <c r="L35">
        <v>0.47821900000000001</v>
      </c>
      <c r="M35">
        <v>3.2561003720419202E-2</v>
      </c>
      <c r="N35">
        <v>2.30388157675179</v>
      </c>
      <c r="O35">
        <v>2.3065274330479899</v>
      </c>
      <c r="P35">
        <v>-2.6458562961999602E-3</v>
      </c>
      <c r="Q35">
        <v>1058</v>
      </c>
      <c r="R35">
        <v>1023</v>
      </c>
      <c r="S35">
        <v>2.3630000000000001E-3</v>
      </c>
      <c r="T35">
        <v>5.9839999999999997E-3</v>
      </c>
      <c r="U35" s="7">
        <v>9.7848799999999996E-14</v>
      </c>
      <c r="V35">
        <v>-2.0650000000000002E-2</v>
      </c>
    </row>
    <row r="36" spans="1:22" customFormat="1" x14ac:dyDescent="0.25">
      <c r="A36" s="3">
        <v>500</v>
      </c>
      <c r="B36" t="s">
        <v>61</v>
      </c>
      <c r="C36">
        <v>36</v>
      </c>
      <c r="D36">
        <v>21</v>
      </c>
      <c r="E36">
        <v>34</v>
      </c>
      <c r="F36">
        <v>21</v>
      </c>
      <c r="G36">
        <v>5.8275E-2</v>
      </c>
      <c r="H36">
        <v>-4.6109999999999996E-3</v>
      </c>
      <c r="I36" s="7">
        <v>3.419469E-2</v>
      </c>
      <c r="J36">
        <v>0.306645</v>
      </c>
      <c r="K36">
        <v>0.53315199999999996</v>
      </c>
      <c r="L36">
        <v>0.46684799999999999</v>
      </c>
      <c r="M36">
        <v>0.38887774260671398</v>
      </c>
      <c r="N36">
        <v>1.92905265697599</v>
      </c>
      <c r="O36">
        <v>1.91354842776095</v>
      </c>
      <c r="P36">
        <v>1.5504229215039999E-2</v>
      </c>
      <c r="Q36">
        <v>55</v>
      </c>
      <c r="R36">
        <v>106</v>
      </c>
      <c r="S36">
        <v>2.7536999999999999E-2</v>
      </c>
      <c r="T36">
        <v>4.2760000000000003E-3</v>
      </c>
      <c r="U36" s="7">
        <v>1.9702939999999999E-2</v>
      </c>
      <c r="V36">
        <v>0.12209</v>
      </c>
    </row>
    <row r="37" spans="1:22" customFormat="1" x14ac:dyDescent="0.25">
      <c r="A37" s="3">
        <v>500</v>
      </c>
      <c r="B37" t="s">
        <v>255</v>
      </c>
      <c r="C37">
        <v>795</v>
      </c>
      <c r="D37">
        <v>668</v>
      </c>
      <c r="E37">
        <v>741</v>
      </c>
      <c r="F37">
        <v>617</v>
      </c>
      <c r="G37">
        <v>1.0507000000000001E-2</v>
      </c>
      <c r="H37">
        <v>8.3409999999999995E-3</v>
      </c>
      <c r="I37" s="7">
        <v>1.070574E-4</v>
      </c>
      <c r="J37">
        <v>1.2437999999999999E-2</v>
      </c>
      <c r="K37">
        <v>0.52719499999999997</v>
      </c>
      <c r="L37">
        <v>0.47280499999999998</v>
      </c>
      <c r="M37">
        <v>0.51506666642010801</v>
      </c>
      <c r="N37">
        <v>2.3067537197463301</v>
      </c>
      <c r="O37">
        <v>2.2949770908312899</v>
      </c>
      <c r="P37">
        <v>1.17766289150403E-2</v>
      </c>
      <c r="Q37">
        <v>980</v>
      </c>
      <c r="R37">
        <v>989</v>
      </c>
      <c r="S37">
        <v>1.0122000000000001E-2</v>
      </c>
      <c r="T37">
        <v>4.4530000000000004E-3</v>
      </c>
      <c r="U37" s="7">
        <v>2.5463590000000001E-36</v>
      </c>
      <c r="V37">
        <v>3.2809999999999999E-2</v>
      </c>
    </row>
    <row r="38" spans="1:22" customFormat="1" x14ac:dyDescent="0.25">
      <c r="A38" s="3">
        <v>500</v>
      </c>
      <c r="B38" t="s">
        <v>151</v>
      </c>
      <c r="C38">
        <v>1337</v>
      </c>
      <c r="D38">
        <v>1203</v>
      </c>
      <c r="E38">
        <v>1230</v>
      </c>
      <c r="F38">
        <v>1098</v>
      </c>
      <c r="G38">
        <v>7.143E-3</v>
      </c>
      <c r="H38">
        <v>5.6299999999999996E-3</v>
      </c>
      <c r="I38" s="7">
        <v>5.9055140000000003E-10</v>
      </c>
      <c r="J38">
        <v>8.6320000000000008E-3</v>
      </c>
      <c r="K38">
        <v>0.52775899999999998</v>
      </c>
      <c r="L38">
        <v>0.47224100000000002</v>
      </c>
      <c r="M38">
        <v>0.97551150328735103</v>
      </c>
      <c r="N38">
        <v>2.3105800412298199</v>
      </c>
      <c r="O38">
        <v>2.2920159806884599</v>
      </c>
      <c r="P38">
        <v>1.8564060541359999E-2</v>
      </c>
      <c r="Q38">
        <v>1012</v>
      </c>
      <c r="R38">
        <v>1049</v>
      </c>
      <c r="S38">
        <v>5.2769999999999996E-3</v>
      </c>
      <c r="T38">
        <v>2.918E-3</v>
      </c>
      <c r="U38" s="7">
        <v>0.2212672</v>
      </c>
      <c r="V38">
        <v>1.3795E-2</v>
      </c>
    </row>
    <row r="39" spans="1:22" customFormat="1" x14ac:dyDescent="0.25">
      <c r="A39" s="3">
        <v>500</v>
      </c>
      <c r="B39" t="s">
        <v>176</v>
      </c>
      <c r="C39">
        <v>239</v>
      </c>
      <c r="D39">
        <v>205</v>
      </c>
      <c r="E39">
        <v>207</v>
      </c>
      <c r="F39">
        <v>181</v>
      </c>
      <c r="G39">
        <v>4.4000999999999998E-2</v>
      </c>
      <c r="H39">
        <v>2.3286000000000001E-2</v>
      </c>
      <c r="I39" s="7">
        <v>6.5682580000000003E-16</v>
      </c>
      <c r="J39">
        <v>0.117603</v>
      </c>
      <c r="K39">
        <v>0.53416399999999997</v>
      </c>
      <c r="L39">
        <v>0.46583599999999997</v>
      </c>
      <c r="M39">
        <v>0.97551150328735103</v>
      </c>
      <c r="N39">
        <v>2.2478387821965602</v>
      </c>
      <c r="O39">
        <v>2.2642736598945201</v>
      </c>
      <c r="P39">
        <v>-1.6434877697959899E-2</v>
      </c>
      <c r="Q39">
        <v>390</v>
      </c>
      <c r="R39">
        <v>394</v>
      </c>
      <c r="S39">
        <v>3.3652000000000001E-2</v>
      </c>
      <c r="T39">
        <v>1.1280000000000001E-3</v>
      </c>
      <c r="U39" s="7">
        <v>1.243787E-113</v>
      </c>
      <c r="V39">
        <v>0.19134999999999999</v>
      </c>
    </row>
    <row r="40" spans="1:22" customFormat="1" x14ac:dyDescent="0.25">
      <c r="A40" s="3">
        <v>500</v>
      </c>
      <c r="B40" t="s">
        <v>109</v>
      </c>
      <c r="C40">
        <v>150</v>
      </c>
      <c r="D40">
        <v>131</v>
      </c>
      <c r="E40">
        <v>128</v>
      </c>
      <c r="F40">
        <v>115</v>
      </c>
      <c r="G40">
        <v>3.5314999999999999E-2</v>
      </c>
      <c r="H40">
        <v>3.4124000000000002E-2</v>
      </c>
      <c r="I40" s="7">
        <v>0.81114390000000003</v>
      </c>
      <c r="J40">
        <v>6.5760000000000002E-3</v>
      </c>
      <c r="K40">
        <v>0.554844</v>
      </c>
      <c r="L40">
        <v>0.445156</v>
      </c>
      <c r="M40">
        <v>0.76474497074177905</v>
      </c>
      <c r="N40">
        <v>2.2065626693228402</v>
      </c>
      <c r="O40">
        <v>2.2700226072831602</v>
      </c>
      <c r="P40">
        <v>-6.3459937960319998E-2</v>
      </c>
      <c r="Q40">
        <v>244</v>
      </c>
      <c r="R40">
        <v>234</v>
      </c>
      <c r="S40">
        <v>3.5889999999999998E-2</v>
      </c>
      <c r="T40">
        <v>5.2170000000000003E-3</v>
      </c>
      <c r="U40" s="7">
        <v>2.2585959999999998E-37</v>
      </c>
      <c r="V40">
        <v>0.17317399999999999</v>
      </c>
    </row>
    <row r="41" spans="1:22" customFormat="1" x14ac:dyDescent="0.25">
      <c r="A41" s="3">
        <v>500</v>
      </c>
      <c r="B41" t="s">
        <v>115</v>
      </c>
      <c r="C41">
        <v>36</v>
      </c>
      <c r="D41">
        <v>34</v>
      </c>
      <c r="E41">
        <v>36</v>
      </c>
      <c r="F41">
        <v>34</v>
      </c>
      <c r="G41">
        <v>1.0636E-2</v>
      </c>
      <c r="H41">
        <v>2.9132999999999999E-2</v>
      </c>
      <c r="I41" s="7">
        <v>0.19074659999999999</v>
      </c>
      <c r="J41">
        <v>-0.100866</v>
      </c>
      <c r="K41">
        <v>0.56701299999999999</v>
      </c>
      <c r="L41">
        <v>0.43298700000000001</v>
      </c>
      <c r="M41">
        <v>0.69913953719834898</v>
      </c>
      <c r="N41">
        <v>1.9702102124832701</v>
      </c>
      <c r="O41">
        <v>2.1351971927656601</v>
      </c>
      <c r="P41">
        <v>-0.16498698028239001</v>
      </c>
      <c r="Q41">
        <v>70</v>
      </c>
      <c r="R41">
        <v>96</v>
      </c>
      <c r="S41">
        <v>2.4875999999999999E-2</v>
      </c>
      <c r="T41">
        <v>1.544E-3</v>
      </c>
      <c r="U41" s="7">
        <v>2.174175E-4</v>
      </c>
      <c r="V41">
        <v>0.12413</v>
      </c>
    </row>
    <row r="42" spans="1:22" customFormat="1" x14ac:dyDescent="0.25">
      <c r="A42" s="3">
        <v>500</v>
      </c>
      <c r="B42" t="s">
        <v>199</v>
      </c>
      <c r="C42">
        <v>767</v>
      </c>
      <c r="D42">
        <v>680</v>
      </c>
      <c r="E42">
        <v>709</v>
      </c>
      <c r="F42">
        <v>631</v>
      </c>
      <c r="G42">
        <v>1.1871E-2</v>
      </c>
      <c r="H42">
        <v>1.0179000000000001E-2</v>
      </c>
      <c r="I42" s="7">
        <v>5.0533920000000003E-2</v>
      </c>
      <c r="J42">
        <v>9.325E-3</v>
      </c>
      <c r="K42">
        <v>0.52178100000000005</v>
      </c>
      <c r="L42">
        <v>0.47821900000000001</v>
      </c>
      <c r="M42">
        <v>0.77780789346147905</v>
      </c>
      <c r="N42">
        <v>2.2900522296794401</v>
      </c>
      <c r="O42">
        <v>2.2900394739237999</v>
      </c>
      <c r="P42" s="7">
        <v>1.27557556401925E-5</v>
      </c>
      <c r="Q42">
        <v>1017</v>
      </c>
      <c r="R42">
        <v>999</v>
      </c>
      <c r="S42">
        <v>1.1624000000000001E-2</v>
      </c>
      <c r="T42">
        <v>3.039E-3</v>
      </c>
      <c r="U42" s="7">
        <v>1.395597E-36</v>
      </c>
      <c r="V42">
        <v>4.9722000000000002E-2</v>
      </c>
    </row>
    <row r="43" spans="1:22" customFormat="1" x14ac:dyDescent="0.25">
      <c r="A43" s="3">
        <v>500</v>
      </c>
      <c r="B43" t="s">
        <v>187</v>
      </c>
      <c r="C43">
        <v>1171</v>
      </c>
      <c r="D43">
        <v>1002</v>
      </c>
      <c r="E43">
        <v>928</v>
      </c>
      <c r="F43">
        <v>781</v>
      </c>
      <c r="G43">
        <v>1.0416999999999999E-2</v>
      </c>
      <c r="H43">
        <v>7.3540000000000003E-3</v>
      </c>
      <c r="I43" s="7">
        <v>4.3597719999999999E-5</v>
      </c>
      <c r="J43">
        <v>1.6319E-2</v>
      </c>
      <c r="K43">
        <v>0.49653700000000001</v>
      </c>
      <c r="L43">
        <v>0.50346299999999999</v>
      </c>
      <c r="M43">
        <v>1.2206358518316799E-3</v>
      </c>
      <c r="N43">
        <v>2.1531040987835302</v>
      </c>
      <c r="O43">
        <v>2.2217220287049302</v>
      </c>
      <c r="P43">
        <v>-6.8617929921400006E-2</v>
      </c>
      <c r="Q43">
        <v>991</v>
      </c>
      <c r="R43">
        <v>1027</v>
      </c>
      <c r="S43">
        <v>1.1157E-2</v>
      </c>
      <c r="T43">
        <v>3.4659999999999999E-3</v>
      </c>
      <c r="U43" s="7">
        <v>9.0516720000000003E-38</v>
      </c>
      <c r="V43">
        <v>4.2421E-2</v>
      </c>
    </row>
    <row r="44" spans="1:22" customFormat="1" x14ac:dyDescent="0.25">
      <c r="A44" s="3">
        <v>500</v>
      </c>
      <c r="B44" t="s">
        <v>69</v>
      </c>
      <c r="C44">
        <v>933</v>
      </c>
      <c r="D44">
        <v>997</v>
      </c>
      <c r="E44">
        <v>880</v>
      </c>
      <c r="F44">
        <v>943</v>
      </c>
      <c r="G44">
        <v>1.578E-3</v>
      </c>
      <c r="H44">
        <v>1.111E-3</v>
      </c>
      <c r="I44" s="7">
        <v>0.70776589999999995</v>
      </c>
      <c r="J44">
        <v>2.6819999999999999E-3</v>
      </c>
      <c r="K44">
        <v>0.513849</v>
      </c>
      <c r="L44">
        <v>0.486151</v>
      </c>
      <c r="M44">
        <v>5.08556670735473E-2</v>
      </c>
      <c r="N44">
        <v>2.2837648185448902</v>
      </c>
      <c r="O44">
        <v>2.3035741664506499</v>
      </c>
      <c r="P44">
        <v>-1.9809347905759701E-2</v>
      </c>
      <c r="Q44">
        <v>993</v>
      </c>
      <c r="R44">
        <v>982</v>
      </c>
      <c r="S44">
        <v>2.3280000000000002E-3</v>
      </c>
      <c r="T44">
        <v>2.728E-3</v>
      </c>
      <c r="U44" s="7">
        <v>0.90511299999999995</v>
      </c>
      <c r="V44">
        <v>-2.2620000000000001E-3</v>
      </c>
    </row>
    <row r="45" spans="1:22" customFormat="1" x14ac:dyDescent="0.25">
      <c r="A45" s="3">
        <v>500</v>
      </c>
      <c r="B45" t="s">
        <v>99</v>
      </c>
      <c r="C45">
        <v>7354</v>
      </c>
      <c r="D45">
        <v>7066</v>
      </c>
      <c r="E45">
        <v>5283</v>
      </c>
      <c r="F45">
        <v>5016</v>
      </c>
      <c r="G45">
        <v>2.9030000000000002E-3</v>
      </c>
      <c r="H45">
        <v>3.0249999999999999E-3</v>
      </c>
      <c r="I45" s="7">
        <v>0.69031770000000003</v>
      </c>
      <c r="J45">
        <v>-7.0699999999999995E-4</v>
      </c>
      <c r="K45">
        <v>0.52272600000000002</v>
      </c>
      <c r="L45">
        <v>0.47727399999999998</v>
      </c>
      <c r="M45">
        <v>1.7216446324700499E-2</v>
      </c>
      <c r="N45">
        <v>2.3088667224428501</v>
      </c>
      <c r="O45">
        <v>2.30472863421104</v>
      </c>
      <c r="P45">
        <v>4.1380882318100597E-3</v>
      </c>
      <c r="Q45">
        <v>1028</v>
      </c>
      <c r="R45">
        <v>1008</v>
      </c>
      <c r="S45">
        <v>2.3119999999999998E-3</v>
      </c>
      <c r="T45">
        <v>2.356E-3</v>
      </c>
      <c r="U45" s="7">
        <v>0.16418489999999999</v>
      </c>
      <c r="V45">
        <v>-2.52E-4</v>
      </c>
    </row>
    <row r="46" spans="1:22" customFormat="1" x14ac:dyDescent="0.25">
      <c r="A46" s="3">
        <v>500</v>
      </c>
      <c r="B46" t="s">
        <v>11</v>
      </c>
      <c r="C46">
        <v>45</v>
      </c>
      <c r="D46">
        <v>38</v>
      </c>
      <c r="E46">
        <v>40</v>
      </c>
      <c r="F46">
        <v>37</v>
      </c>
      <c r="G46">
        <v>-3.9329999999999999E-3</v>
      </c>
      <c r="H46">
        <v>1.7541999999999999E-2</v>
      </c>
      <c r="I46" s="7">
        <v>0.38254929999999998</v>
      </c>
      <c r="J46">
        <v>-0.106102</v>
      </c>
      <c r="K46">
        <v>0.480661</v>
      </c>
      <c r="L46">
        <v>0.519339</v>
      </c>
      <c r="M46">
        <v>0.58422181355079705</v>
      </c>
      <c r="N46">
        <v>2.15642649435391</v>
      </c>
      <c r="O46">
        <v>2.09724034894362</v>
      </c>
      <c r="P46">
        <v>5.9186145410289999E-2</v>
      </c>
      <c r="Q46">
        <v>78</v>
      </c>
      <c r="R46">
        <v>110</v>
      </c>
      <c r="S46">
        <v>1.2880000000000001E-3</v>
      </c>
      <c r="T46">
        <v>4.6620000000000003E-3</v>
      </c>
      <c r="U46" s="7">
        <v>0.2066598</v>
      </c>
      <c r="V46">
        <v>-1.9729E-2</v>
      </c>
    </row>
    <row r="47" spans="1:22" customFormat="1" x14ac:dyDescent="0.25">
      <c r="A47" s="3">
        <v>500</v>
      </c>
      <c r="B47" t="s">
        <v>123</v>
      </c>
      <c r="C47">
        <v>25440</v>
      </c>
      <c r="D47">
        <v>27261</v>
      </c>
      <c r="E47">
        <v>7854</v>
      </c>
      <c r="F47">
        <v>8701</v>
      </c>
      <c r="G47">
        <v>3.5539999999999999E-3</v>
      </c>
      <c r="H47">
        <v>2.3770000000000002E-3</v>
      </c>
      <c r="I47" s="7">
        <v>3.9195459999999998E-51</v>
      </c>
      <c r="J47">
        <v>6.8079999999999998E-3</v>
      </c>
      <c r="K47">
        <v>0.48608099999999999</v>
      </c>
      <c r="L47">
        <v>0.51391900000000001</v>
      </c>
      <c r="M47">
        <v>0.358968545249499</v>
      </c>
      <c r="N47">
        <v>2.3100922637409198</v>
      </c>
      <c r="O47">
        <v>2.3131813624964201</v>
      </c>
      <c r="P47">
        <v>-3.08909875550034E-3</v>
      </c>
      <c r="Q47">
        <v>1021</v>
      </c>
      <c r="R47">
        <v>1010</v>
      </c>
      <c r="S47">
        <v>2.6640000000000001E-3</v>
      </c>
      <c r="T47">
        <v>6.0140000000000002E-3</v>
      </c>
      <c r="U47" s="7">
        <v>1.600641E-6</v>
      </c>
      <c r="V47">
        <v>-1.9563000000000001E-2</v>
      </c>
    </row>
    <row r="48" spans="1:22" customFormat="1" x14ac:dyDescent="0.25">
      <c r="A48" s="3">
        <v>500</v>
      </c>
      <c r="B48" t="s">
        <v>139</v>
      </c>
      <c r="C48">
        <v>359</v>
      </c>
      <c r="D48">
        <v>332</v>
      </c>
      <c r="E48">
        <v>290</v>
      </c>
      <c r="F48">
        <v>265</v>
      </c>
      <c r="G48">
        <v>8.8210000000000007E-3</v>
      </c>
      <c r="H48">
        <v>1.6201E-2</v>
      </c>
      <c r="I48" s="7">
        <v>3.9368269999999998E-4</v>
      </c>
      <c r="J48">
        <v>-3.5305999999999997E-2</v>
      </c>
      <c r="K48">
        <v>0.50718300000000005</v>
      </c>
      <c r="L48">
        <v>0.49281700000000001</v>
      </c>
      <c r="M48">
        <v>0.76474497074177905</v>
      </c>
      <c r="N48">
        <v>2.09359818579457</v>
      </c>
      <c r="O48">
        <v>2.0187938092078199</v>
      </c>
      <c r="P48">
        <v>7.4804376586750099E-2</v>
      </c>
      <c r="Q48">
        <v>614</v>
      </c>
      <c r="R48">
        <v>598</v>
      </c>
      <c r="S48">
        <v>1.4607999999999999E-2</v>
      </c>
      <c r="T48">
        <v>2.8180000000000002E-3</v>
      </c>
      <c r="U48" s="7">
        <v>4.3085730000000002E-12</v>
      </c>
      <c r="V48">
        <v>5.9271999999999998E-2</v>
      </c>
    </row>
    <row r="49" spans="1:22" customFormat="1" x14ac:dyDescent="0.25">
      <c r="A49" s="3">
        <v>500</v>
      </c>
      <c r="B49" t="s">
        <v>67</v>
      </c>
      <c r="C49">
        <v>866</v>
      </c>
      <c r="D49">
        <v>755</v>
      </c>
      <c r="E49">
        <v>738</v>
      </c>
      <c r="F49">
        <v>676</v>
      </c>
      <c r="G49">
        <v>1.0754E-2</v>
      </c>
      <c r="H49">
        <v>8.489E-3</v>
      </c>
      <c r="I49" s="7">
        <v>1.291321E-2</v>
      </c>
      <c r="J49">
        <v>1.2873000000000001E-2</v>
      </c>
      <c r="K49">
        <v>0.52970300000000003</v>
      </c>
      <c r="L49">
        <v>0.47029700000000002</v>
      </c>
      <c r="M49">
        <v>0.88519822965897699</v>
      </c>
      <c r="N49">
        <v>2.3184627787757299</v>
      </c>
      <c r="O49">
        <v>2.2996196381062801</v>
      </c>
      <c r="P49">
        <v>1.8843140669449799E-2</v>
      </c>
      <c r="Q49">
        <v>1025</v>
      </c>
      <c r="R49">
        <v>988</v>
      </c>
      <c r="S49">
        <v>1.1147000000000001E-2</v>
      </c>
      <c r="T49">
        <v>2.369E-3</v>
      </c>
      <c r="U49" s="7">
        <v>2.6091069999999999E-46</v>
      </c>
      <c r="V49">
        <v>5.0422000000000002E-2</v>
      </c>
    </row>
    <row r="50" spans="1:22" customFormat="1" x14ac:dyDescent="0.25">
      <c r="A50" s="3">
        <v>500</v>
      </c>
      <c r="B50" t="s">
        <v>166</v>
      </c>
      <c r="C50">
        <v>1159</v>
      </c>
      <c r="D50">
        <v>1109</v>
      </c>
      <c r="E50">
        <v>1001</v>
      </c>
      <c r="F50">
        <v>959</v>
      </c>
      <c r="G50">
        <v>1.0499E-2</v>
      </c>
      <c r="H50">
        <v>1.4249E-2</v>
      </c>
      <c r="I50" s="7">
        <v>3.370497E-8</v>
      </c>
      <c r="J50">
        <v>-2.1332E-2</v>
      </c>
      <c r="K50">
        <v>0.51140399999999997</v>
      </c>
      <c r="L50">
        <v>0.48859599999999997</v>
      </c>
      <c r="M50">
        <v>0.99837054086677002</v>
      </c>
      <c r="N50">
        <v>2.3038910125137999</v>
      </c>
      <c r="O50">
        <v>2.30783906083987</v>
      </c>
      <c r="P50">
        <v>-3.9480483260700997E-3</v>
      </c>
      <c r="Q50">
        <v>997</v>
      </c>
      <c r="R50">
        <v>988</v>
      </c>
      <c r="S50">
        <v>1.125E-2</v>
      </c>
      <c r="T50">
        <v>3.5539999999999999E-3</v>
      </c>
      <c r="U50" s="7">
        <v>1.082968E-37</v>
      </c>
      <c r="V50">
        <v>4.3994999999999999E-2</v>
      </c>
    </row>
    <row r="51" spans="1:22" customFormat="1" x14ac:dyDescent="0.25">
      <c r="A51" s="3">
        <v>500</v>
      </c>
      <c r="B51" t="s">
        <v>290</v>
      </c>
      <c r="C51">
        <v>20</v>
      </c>
      <c r="D51">
        <v>11</v>
      </c>
      <c r="E51">
        <v>20</v>
      </c>
      <c r="F51">
        <v>11</v>
      </c>
      <c r="G51">
        <v>8.5319999999999997E-3</v>
      </c>
      <c r="H51">
        <v>1.84E-4</v>
      </c>
      <c r="I51" s="7">
        <v>0.62072059999999996</v>
      </c>
      <c r="J51">
        <v>5.0618000000000003E-2</v>
      </c>
      <c r="K51">
        <v>0.48859599999999997</v>
      </c>
      <c r="L51">
        <v>0.51140399999999997</v>
      </c>
      <c r="M51">
        <v>0.32569995651842398</v>
      </c>
      <c r="N51">
        <v>1.86053437746985</v>
      </c>
      <c r="O51">
        <v>1.76776147228933</v>
      </c>
      <c r="P51">
        <v>9.2772905180519893E-2</v>
      </c>
      <c r="Q51">
        <v>31</v>
      </c>
      <c r="R51">
        <v>107</v>
      </c>
      <c r="S51">
        <v>2.0593E-2</v>
      </c>
      <c r="T51">
        <v>4.7899999999999999E-4</v>
      </c>
      <c r="U51" s="7">
        <v>5.0604030000000001E-2</v>
      </c>
      <c r="V51">
        <v>0.11203</v>
      </c>
    </row>
    <row r="52" spans="1:22" customFormat="1" x14ac:dyDescent="0.25">
      <c r="A52" s="3">
        <v>500</v>
      </c>
      <c r="B52" t="s">
        <v>72</v>
      </c>
      <c r="C52">
        <v>4247</v>
      </c>
      <c r="D52">
        <v>4794</v>
      </c>
      <c r="E52">
        <v>3362</v>
      </c>
      <c r="F52">
        <v>3842</v>
      </c>
      <c r="G52">
        <v>2.4260000000000002E-3</v>
      </c>
      <c r="H52">
        <v>3.264E-3</v>
      </c>
      <c r="I52" s="7">
        <v>4.7133260000000003E-3</v>
      </c>
      <c r="J52">
        <v>-4.5040000000000002E-3</v>
      </c>
      <c r="K52">
        <v>0.47720400000000002</v>
      </c>
      <c r="L52">
        <v>0.52279600000000004</v>
      </c>
      <c r="M52">
        <v>0.40869868268568499</v>
      </c>
      <c r="N52">
        <v>2.3129361824899202</v>
      </c>
      <c r="O52">
        <v>2.3081875818287099</v>
      </c>
      <c r="P52">
        <v>4.7486006612102996E-3</v>
      </c>
      <c r="Q52">
        <v>1042</v>
      </c>
      <c r="R52">
        <v>980</v>
      </c>
      <c r="S52">
        <v>2.379E-3</v>
      </c>
      <c r="T52">
        <v>5.3449999999999999E-3</v>
      </c>
      <c r="U52" s="7">
        <v>2.9695049999999998E-16</v>
      </c>
      <c r="V52">
        <v>-1.6403000000000001E-2</v>
      </c>
    </row>
    <row r="53" spans="1:22" customFormat="1" x14ac:dyDescent="0.25">
      <c r="A53" s="3">
        <v>500</v>
      </c>
      <c r="B53" t="s">
        <v>133</v>
      </c>
      <c r="C53">
        <v>14</v>
      </c>
      <c r="D53">
        <v>11</v>
      </c>
      <c r="E53">
        <v>14</v>
      </c>
      <c r="F53">
        <v>11</v>
      </c>
      <c r="G53">
        <v>-3.6840000000000002E-3</v>
      </c>
      <c r="H53">
        <v>6.5659999999999998E-3</v>
      </c>
      <c r="I53" s="7">
        <v>0.87907900000000005</v>
      </c>
      <c r="J53">
        <v>-4.4304999999999997E-2</v>
      </c>
      <c r="K53">
        <v>0.50692599999999999</v>
      </c>
      <c r="L53">
        <v>0.49307400000000001</v>
      </c>
      <c r="M53">
        <v>0.86837257440081705</v>
      </c>
      <c r="N53">
        <v>1.9459101490553099</v>
      </c>
      <c r="O53">
        <v>1.67262544615032</v>
      </c>
      <c r="P53">
        <v>0.27328470290499002</v>
      </c>
      <c r="Q53">
        <v>25</v>
      </c>
      <c r="R53">
        <v>102</v>
      </c>
      <c r="S53">
        <v>-1.0343E-2</v>
      </c>
      <c r="T53">
        <v>1.7949999999999999E-3</v>
      </c>
      <c r="U53" s="7">
        <v>0.32828839999999998</v>
      </c>
      <c r="V53">
        <v>-6.9343000000000002E-2</v>
      </c>
    </row>
    <row r="54" spans="1:22" customFormat="1" x14ac:dyDescent="0.25">
      <c r="A54" s="3">
        <v>500</v>
      </c>
      <c r="B54" t="s">
        <v>229</v>
      </c>
      <c r="C54">
        <v>1434</v>
      </c>
      <c r="D54">
        <v>1522</v>
      </c>
      <c r="E54">
        <v>1310</v>
      </c>
      <c r="F54">
        <v>1377</v>
      </c>
      <c r="G54">
        <v>2.036E-3</v>
      </c>
      <c r="H54">
        <v>1.6069999999999999E-3</v>
      </c>
      <c r="I54" s="7">
        <v>0.61173999999999995</v>
      </c>
      <c r="J54">
        <v>2.454E-3</v>
      </c>
      <c r="K54">
        <v>0.49457400000000001</v>
      </c>
      <c r="L54">
        <v>0.50542600000000004</v>
      </c>
      <c r="M54">
        <v>0.62081239879634198</v>
      </c>
      <c r="N54">
        <v>2.2967507179296298</v>
      </c>
      <c r="O54">
        <v>2.2923714937429698</v>
      </c>
      <c r="P54">
        <v>4.3792241866595898E-3</v>
      </c>
      <c r="Q54">
        <v>1061</v>
      </c>
      <c r="R54">
        <v>1002</v>
      </c>
      <c r="S54">
        <v>1.8079999999999999E-3</v>
      </c>
      <c r="T54">
        <v>1.609E-3</v>
      </c>
      <c r="U54" s="7">
        <v>0.77261040000000003</v>
      </c>
      <c r="V54">
        <v>1.1280000000000001E-3</v>
      </c>
    </row>
    <row r="55" spans="1:22" customFormat="1" x14ac:dyDescent="0.25">
      <c r="A55" s="3">
        <v>500</v>
      </c>
      <c r="B55" t="s">
        <v>102</v>
      </c>
      <c r="C55">
        <v>835</v>
      </c>
      <c r="D55">
        <v>948</v>
      </c>
      <c r="E55">
        <v>787</v>
      </c>
      <c r="F55">
        <v>894</v>
      </c>
      <c r="G55">
        <v>2.333E-3</v>
      </c>
      <c r="H55">
        <v>6.2490000000000002E-3</v>
      </c>
      <c r="I55" s="7">
        <v>1.6911929999999999E-13</v>
      </c>
      <c r="J55">
        <v>-2.1978000000000001E-2</v>
      </c>
      <c r="K55">
        <v>0.51486500000000002</v>
      </c>
      <c r="L55">
        <v>0.48513499999999998</v>
      </c>
      <c r="M55">
        <v>1.34297109699645E-3</v>
      </c>
      <c r="N55">
        <v>2.3055554124426001</v>
      </c>
      <c r="O55">
        <v>2.3087537758950201</v>
      </c>
      <c r="P55">
        <v>-3.1983634524199701E-3</v>
      </c>
      <c r="Q55">
        <v>984</v>
      </c>
      <c r="R55">
        <v>988</v>
      </c>
      <c r="S55">
        <v>3.0439999999999998E-3</v>
      </c>
      <c r="T55">
        <v>2.1970000000000002E-3</v>
      </c>
      <c r="U55" s="7">
        <v>0.59216690000000005</v>
      </c>
      <c r="V55">
        <v>4.8120000000000003E-3</v>
      </c>
    </row>
    <row r="56" spans="1:22" customFormat="1" x14ac:dyDescent="0.25">
      <c r="A56" s="3">
        <v>500</v>
      </c>
      <c r="B56" t="s">
        <v>122</v>
      </c>
      <c r="C56">
        <v>13</v>
      </c>
      <c r="D56">
        <v>8</v>
      </c>
      <c r="E56">
        <v>13</v>
      </c>
      <c r="F56">
        <v>8</v>
      </c>
      <c r="G56">
        <v>1.6091999999999999E-2</v>
      </c>
      <c r="H56">
        <v>3.6429000000000003E-2</v>
      </c>
      <c r="I56" s="7">
        <v>0.56859029999999999</v>
      </c>
      <c r="J56">
        <v>-8.1374000000000002E-2</v>
      </c>
      <c r="K56">
        <v>0.54105099999999995</v>
      </c>
      <c r="L56">
        <v>0.458949</v>
      </c>
      <c r="M56">
        <v>0.76474497074177905</v>
      </c>
      <c r="N56">
        <v>1.8446214763655</v>
      </c>
      <c r="O56">
        <v>1.49417513828931</v>
      </c>
      <c r="P56">
        <v>0.35044633807619002</v>
      </c>
      <c r="Q56">
        <v>21</v>
      </c>
      <c r="R56">
        <v>98</v>
      </c>
      <c r="S56">
        <v>3.2720000000000002E-3</v>
      </c>
      <c r="T56">
        <v>2.0826999999999998E-2</v>
      </c>
      <c r="U56" s="7">
        <v>0.364985</v>
      </c>
      <c r="V56">
        <v>-9.9407999999999996E-2</v>
      </c>
    </row>
    <row r="57" spans="1:22" customFormat="1" x14ac:dyDescent="0.25">
      <c r="A57" s="3">
        <v>500</v>
      </c>
      <c r="B57" t="s">
        <v>200</v>
      </c>
      <c r="C57">
        <v>496</v>
      </c>
      <c r="D57">
        <v>453</v>
      </c>
      <c r="E57">
        <v>472</v>
      </c>
      <c r="F57">
        <v>433</v>
      </c>
      <c r="G57">
        <v>8.2319999999999997E-3</v>
      </c>
      <c r="H57">
        <v>5.9940000000000002E-3</v>
      </c>
      <c r="I57" s="7">
        <v>5.6413150000000002E-2</v>
      </c>
      <c r="J57">
        <v>1.239E-2</v>
      </c>
      <c r="K57">
        <v>0.54004099999999999</v>
      </c>
      <c r="L57">
        <v>0.45995900000000001</v>
      </c>
      <c r="M57">
        <v>0.58645155628960499</v>
      </c>
      <c r="N57">
        <v>2.2940079117063799</v>
      </c>
      <c r="O57">
        <v>2.2929627275404401</v>
      </c>
      <c r="P57">
        <v>1.0451841659397899E-3</v>
      </c>
      <c r="Q57">
        <v>917</v>
      </c>
      <c r="R57">
        <v>960</v>
      </c>
      <c r="S57">
        <v>7.5700000000000003E-3</v>
      </c>
      <c r="T57">
        <v>4.2640000000000004E-3</v>
      </c>
      <c r="U57" s="7">
        <v>4.7239820000000003E-5</v>
      </c>
      <c r="V57">
        <v>1.8953000000000001E-2</v>
      </c>
    </row>
    <row r="58" spans="1:22" customFormat="1" x14ac:dyDescent="0.25">
      <c r="A58" s="3">
        <v>500</v>
      </c>
      <c r="B58" t="s">
        <v>21</v>
      </c>
      <c r="C58">
        <v>5092</v>
      </c>
      <c r="D58">
        <v>4493</v>
      </c>
      <c r="E58">
        <v>3718</v>
      </c>
      <c r="F58">
        <v>3280</v>
      </c>
      <c r="G58">
        <v>5.7869999999999996E-3</v>
      </c>
      <c r="H58">
        <v>6.378E-3</v>
      </c>
      <c r="I58" s="7">
        <v>0.71966770000000002</v>
      </c>
      <c r="J58">
        <v>-3.4060000000000002E-3</v>
      </c>
      <c r="K58">
        <v>0.53315199999999996</v>
      </c>
      <c r="L58">
        <v>0.46684799999999999</v>
      </c>
      <c r="M58">
        <v>0.87895799055078105</v>
      </c>
      <c r="N58">
        <v>2.3035201003500898</v>
      </c>
      <c r="O58">
        <v>2.3092393942663798</v>
      </c>
      <c r="P58">
        <v>-5.7192939162899999E-3</v>
      </c>
      <c r="Q58">
        <v>1017</v>
      </c>
      <c r="R58">
        <v>988</v>
      </c>
      <c r="S58">
        <v>5.0530000000000002E-3</v>
      </c>
      <c r="T58">
        <v>2.9320000000000001E-3</v>
      </c>
      <c r="U58" s="7">
        <v>4.2639959999999998E-7</v>
      </c>
      <c r="V58">
        <v>1.1877E-2</v>
      </c>
    </row>
    <row r="59" spans="1:22" customFormat="1" x14ac:dyDescent="0.25">
      <c r="A59" s="3">
        <v>500</v>
      </c>
      <c r="B59" t="s">
        <v>26</v>
      </c>
      <c r="C59">
        <v>611</v>
      </c>
      <c r="D59">
        <v>512</v>
      </c>
      <c r="E59">
        <v>526</v>
      </c>
      <c r="F59">
        <v>470</v>
      </c>
      <c r="G59">
        <v>1.3294E-2</v>
      </c>
      <c r="H59">
        <v>1.1280999999999999E-2</v>
      </c>
      <c r="I59" s="7">
        <v>3.0510349999999999E-2</v>
      </c>
      <c r="J59">
        <v>1.1228999999999999E-2</v>
      </c>
      <c r="K59">
        <v>0.52856899999999996</v>
      </c>
      <c r="L59">
        <v>0.47143099999999999</v>
      </c>
      <c r="M59">
        <v>0.62081239879634198</v>
      </c>
      <c r="N59">
        <v>2.3066574895626299</v>
      </c>
      <c r="O59">
        <v>2.3004976562848101</v>
      </c>
      <c r="P59">
        <v>6.1598332778198799E-3</v>
      </c>
      <c r="Q59">
        <v>998</v>
      </c>
      <c r="R59">
        <v>992</v>
      </c>
      <c r="S59">
        <v>1.2655E-2</v>
      </c>
      <c r="T59">
        <v>3.189E-3</v>
      </c>
      <c r="U59" s="7">
        <v>1.350991E-60</v>
      </c>
      <c r="V59">
        <v>5.3006999999999999E-2</v>
      </c>
    </row>
    <row r="60" spans="1:22" customFormat="1" x14ac:dyDescent="0.25">
      <c r="A60" s="3">
        <v>500</v>
      </c>
      <c r="B60" t="s">
        <v>216</v>
      </c>
      <c r="C60">
        <v>1097</v>
      </c>
      <c r="D60">
        <v>883</v>
      </c>
      <c r="E60">
        <v>972</v>
      </c>
      <c r="F60">
        <v>775</v>
      </c>
      <c r="G60">
        <v>1.5317000000000001E-2</v>
      </c>
      <c r="H60">
        <v>1.4031E-2</v>
      </c>
      <c r="I60" s="7">
        <v>1.9070440000000001E-3</v>
      </c>
      <c r="J60">
        <v>7.2579999999999997E-3</v>
      </c>
      <c r="K60">
        <v>0.54373800000000005</v>
      </c>
      <c r="L60">
        <v>0.456262</v>
      </c>
      <c r="M60">
        <v>0.67655111746942598</v>
      </c>
      <c r="N60">
        <v>2.30860697436407</v>
      </c>
      <c r="O60">
        <v>2.2967108057032601</v>
      </c>
      <c r="P60">
        <v>1.18961686608099E-2</v>
      </c>
      <c r="Q60">
        <v>1014</v>
      </c>
      <c r="R60">
        <v>1006</v>
      </c>
      <c r="S60">
        <v>1.3507999999999999E-2</v>
      </c>
      <c r="T60">
        <v>1.784E-3</v>
      </c>
      <c r="U60" s="7">
        <v>2.5171740000000002E-94</v>
      </c>
      <c r="V60">
        <v>6.6489999999999994E-2</v>
      </c>
    </row>
    <row r="61" spans="1:22" customFormat="1" x14ac:dyDescent="0.25">
      <c r="A61" s="3">
        <v>500</v>
      </c>
      <c r="B61" t="s">
        <v>213</v>
      </c>
      <c r="C61">
        <v>13688</v>
      </c>
      <c r="D61">
        <v>13129</v>
      </c>
      <c r="E61">
        <v>5767</v>
      </c>
      <c r="F61">
        <v>5462</v>
      </c>
      <c r="G61">
        <v>5.6600000000000001E-3</v>
      </c>
      <c r="H61">
        <v>4.5269999999999998E-3</v>
      </c>
      <c r="I61" s="7">
        <v>3.6851549999999999E-53</v>
      </c>
      <c r="J61">
        <v>6.4590000000000003E-3</v>
      </c>
      <c r="K61">
        <v>0.5</v>
      </c>
      <c r="L61">
        <v>0.5</v>
      </c>
      <c r="M61">
        <v>6.1801136371495702E-3</v>
      </c>
      <c r="N61">
        <v>2.30870130098211</v>
      </c>
      <c r="O61">
        <v>2.3102644578043199</v>
      </c>
      <c r="P61">
        <v>-1.5631568222098701E-3</v>
      </c>
      <c r="Q61">
        <v>985</v>
      </c>
      <c r="R61">
        <v>952</v>
      </c>
      <c r="S61">
        <v>5.4749999999999998E-3</v>
      </c>
      <c r="T61">
        <v>5.4699999999999996E-4</v>
      </c>
      <c r="U61" s="7">
        <v>1.5050529999999999E-17</v>
      </c>
      <c r="V61">
        <v>2.7577000000000001E-2</v>
      </c>
    </row>
    <row r="62" spans="1:22" customFormat="1" x14ac:dyDescent="0.25">
      <c r="A62" s="3">
        <v>500</v>
      </c>
      <c r="B62" t="s">
        <v>201</v>
      </c>
      <c r="C62">
        <v>1960</v>
      </c>
      <c r="D62">
        <v>2018</v>
      </c>
      <c r="E62">
        <v>1758</v>
      </c>
      <c r="F62">
        <v>1781</v>
      </c>
      <c r="G62">
        <v>2.2929999999999999E-3</v>
      </c>
      <c r="H62">
        <v>3.9610000000000001E-3</v>
      </c>
      <c r="I62" s="7">
        <v>1.9808840000000001E-18</v>
      </c>
      <c r="J62">
        <v>-9.7610000000000006E-3</v>
      </c>
      <c r="K62">
        <v>0.53409499999999999</v>
      </c>
      <c r="L62">
        <v>0.46590500000000001</v>
      </c>
      <c r="M62" s="7">
        <v>6.0525724854477199E-6</v>
      </c>
      <c r="N62">
        <v>2.3067643518929599</v>
      </c>
      <c r="O62">
        <v>2.2944836810804898</v>
      </c>
      <c r="P62">
        <v>1.22806708124701E-2</v>
      </c>
      <c r="Q62">
        <v>1001</v>
      </c>
      <c r="R62">
        <v>1024</v>
      </c>
      <c r="S62">
        <v>2.774E-3</v>
      </c>
      <c r="T62">
        <v>3.0100000000000001E-3</v>
      </c>
      <c r="U62" s="7">
        <v>0.10830049999999999</v>
      </c>
      <c r="V62">
        <v>-1.371E-3</v>
      </c>
    </row>
    <row r="63" spans="1:22" customFormat="1" x14ac:dyDescent="0.25">
      <c r="A63" s="3">
        <v>500</v>
      </c>
      <c r="B63" t="s">
        <v>130</v>
      </c>
      <c r="C63">
        <v>9227</v>
      </c>
      <c r="D63">
        <v>8588</v>
      </c>
      <c r="E63">
        <v>4983</v>
      </c>
      <c r="F63">
        <v>4585</v>
      </c>
      <c r="G63">
        <v>5.8190000000000004E-3</v>
      </c>
      <c r="H63">
        <v>6.0949999999999997E-3</v>
      </c>
      <c r="I63" s="7">
        <v>0.90642400000000001</v>
      </c>
      <c r="J63">
        <v>-1.573E-3</v>
      </c>
      <c r="K63">
        <v>0.50579399999999997</v>
      </c>
      <c r="L63">
        <v>0.49420599999999998</v>
      </c>
      <c r="M63">
        <v>1.0492107115164901E-2</v>
      </c>
      <c r="N63">
        <v>2.3112393258024801</v>
      </c>
      <c r="O63">
        <v>2.3126102361064098</v>
      </c>
      <c r="P63">
        <v>-1.37091030392966E-3</v>
      </c>
      <c r="Q63">
        <v>1056</v>
      </c>
      <c r="R63">
        <v>990</v>
      </c>
      <c r="S63">
        <v>9.9319999999999999E-3</v>
      </c>
      <c r="T63">
        <v>2.5100000000000001E-3</v>
      </c>
      <c r="U63" s="7">
        <v>2.3419810000000001E-45</v>
      </c>
      <c r="V63">
        <v>4.3182999999999999E-2</v>
      </c>
    </row>
    <row r="64" spans="1:22" customFormat="1" x14ac:dyDescent="0.25">
      <c r="A64" s="3">
        <v>500</v>
      </c>
      <c r="B64" t="s">
        <v>42</v>
      </c>
      <c r="C64">
        <v>352</v>
      </c>
      <c r="D64">
        <v>341</v>
      </c>
      <c r="E64">
        <v>211</v>
      </c>
      <c r="F64">
        <v>209</v>
      </c>
      <c r="G64">
        <v>2.4608000000000001E-2</v>
      </c>
      <c r="H64">
        <v>2.9083999999999999E-2</v>
      </c>
      <c r="I64" s="7">
        <v>2.2457689999999999E-2</v>
      </c>
      <c r="J64">
        <v>-2.5232000000000001E-2</v>
      </c>
      <c r="K64">
        <v>0.52719499999999997</v>
      </c>
      <c r="L64">
        <v>0.47280499999999998</v>
      </c>
      <c r="M64">
        <v>0.63109749371281598</v>
      </c>
      <c r="N64">
        <v>2.28713827335846</v>
      </c>
      <c r="O64">
        <v>2.2772073735996501</v>
      </c>
      <c r="P64">
        <v>9.9308997588099003E-3</v>
      </c>
      <c r="Q64">
        <v>531</v>
      </c>
      <c r="R64">
        <v>557</v>
      </c>
      <c r="S64">
        <v>2.596E-2</v>
      </c>
      <c r="T64">
        <v>1.9750000000000002E-3</v>
      </c>
      <c r="U64" s="7">
        <v>1.2044189999999999E-115</v>
      </c>
      <c r="V64">
        <v>0.13325699999999999</v>
      </c>
    </row>
    <row r="65" spans="1:22" customFormat="1" x14ac:dyDescent="0.25">
      <c r="A65" s="3">
        <v>500</v>
      </c>
      <c r="B65" t="s">
        <v>179</v>
      </c>
      <c r="C65">
        <v>4234</v>
      </c>
      <c r="D65">
        <v>3816</v>
      </c>
      <c r="E65">
        <v>2798</v>
      </c>
      <c r="F65">
        <v>2502</v>
      </c>
      <c r="G65">
        <v>7.0200000000000002E-3</v>
      </c>
      <c r="H65">
        <v>8.3599999999999994E-3</v>
      </c>
      <c r="I65" s="7">
        <v>4.8363429999999999E-13</v>
      </c>
      <c r="J65">
        <v>-7.4770000000000001E-3</v>
      </c>
      <c r="K65">
        <v>0.51436199999999999</v>
      </c>
      <c r="L65">
        <v>0.48563800000000001</v>
      </c>
      <c r="M65">
        <v>0.15957211908701999</v>
      </c>
      <c r="N65">
        <v>2.3090215258816702</v>
      </c>
      <c r="O65">
        <v>2.3113450237362199</v>
      </c>
      <c r="P65">
        <v>-2.3234978545496601E-3</v>
      </c>
      <c r="Q65">
        <v>1020</v>
      </c>
      <c r="R65">
        <v>977</v>
      </c>
      <c r="S65">
        <v>6.6750000000000004E-3</v>
      </c>
      <c r="T65">
        <v>2.875E-3</v>
      </c>
      <c r="U65" s="7">
        <v>2.538903E-2</v>
      </c>
      <c r="V65">
        <v>2.1103E-2</v>
      </c>
    </row>
    <row r="66" spans="1:22" customFormat="1" x14ac:dyDescent="0.25">
      <c r="A66" s="3">
        <v>500</v>
      </c>
      <c r="B66" t="s">
        <v>212</v>
      </c>
      <c r="C66">
        <v>2573</v>
      </c>
      <c r="D66">
        <v>2539</v>
      </c>
      <c r="E66">
        <v>2241</v>
      </c>
      <c r="F66">
        <v>2191</v>
      </c>
      <c r="G66">
        <v>2.1580000000000002E-3</v>
      </c>
      <c r="H66">
        <v>3.6770000000000001E-3</v>
      </c>
      <c r="I66" s="7">
        <v>1.561989E-16</v>
      </c>
      <c r="J66">
        <v>-8.8039999999999993E-3</v>
      </c>
      <c r="K66">
        <v>0.53697700000000004</v>
      </c>
      <c r="L66">
        <v>0.46302300000000002</v>
      </c>
      <c r="M66" s="7">
        <v>3.03229602344376E-5</v>
      </c>
      <c r="N66">
        <v>2.3080386632823799</v>
      </c>
      <c r="O66">
        <v>2.2932959309007401</v>
      </c>
      <c r="P66">
        <v>1.4742732381639799E-2</v>
      </c>
      <c r="Q66">
        <v>1038</v>
      </c>
      <c r="R66">
        <v>1016</v>
      </c>
      <c r="S66">
        <v>2.6800000000000001E-3</v>
      </c>
      <c r="T66">
        <v>3.6570000000000001E-3</v>
      </c>
      <c r="U66" s="7">
        <v>3.918017E-2</v>
      </c>
      <c r="V66">
        <v>-5.7260000000000002E-3</v>
      </c>
    </row>
    <row r="67" spans="1:22" customFormat="1" x14ac:dyDescent="0.25">
      <c r="A67" s="3">
        <v>500</v>
      </c>
      <c r="B67" t="s">
        <v>75</v>
      </c>
      <c r="C67">
        <v>6297</v>
      </c>
      <c r="D67">
        <v>5546</v>
      </c>
      <c r="E67">
        <v>4228</v>
      </c>
      <c r="F67">
        <v>3630</v>
      </c>
      <c r="G67">
        <v>5.6109999999999997E-3</v>
      </c>
      <c r="H67">
        <v>6.1900000000000002E-3</v>
      </c>
      <c r="I67" s="7">
        <v>2.6929900000000001E-3</v>
      </c>
      <c r="J67">
        <v>-3.2850000000000002E-3</v>
      </c>
      <c r="K67">
        <v>0.53008299999999997</v>
      </c>
      <c r="L67">
        <v>0.46991699999999997</v>
      </c>
      <c r="M67">
        <v>0.88519822965897699</v>
      </c>
      <c r="N67">
        <v>2.2992446570817302</v>
      </c>
      <c r="O67">
        <v>2.3044065179207598</v>
      </c>
      <c r="P67">
        <v>-5.1618608390295896E-3</v>
      </c>
      <c r="Q67">
        <v>972</v>
      </c>
      <c r="R67">
        <v>977</v>
      </c>
      <c r="S67">
        <v>6.4700000000000001E-3</v>
      </c>
      <c r="T67">
        <v>1.7700000000000001E-3</v>
      </c>
      <c r="U67" s="7">
        <v>4.3028009999999999E-29</v>
      </c>
      <c r="V67">
        <v>2.6724999999999999E-2</v>
      </c>
    </row>
    <row r="68" spans="1:22" customFormat="1" x14ac:dyDescent="0.25">
      <c r="A68" s="3">
        <v>500</v>
      </c>
      <c r="B68" t="s">
        <v>262</v>
      </c>
      <c r="C68">
        <v>3403</v>
      </c>
      <c r="D68">
        <v>2958</v>
      </c>
      <c r="E68">
        <v>2786</v>
      </c>
      <c r="F68">
        <v>2419</v>
      </c>
      <c r="G68">
        <v>5.5409999999999999E-3</v>
      </c>
      <c r="H68">
        <v>5.4029999999999998E-3</v>
      </c>
      <c r="I68" s="7">
        <v>6.8061759999999999E-2</v>
      </c>
      <c r="J68">
        <v>7.76E-4</v>
      </c>
      <c r="K68">
        <v>0.53723299999999996</v>
      </c>
      <c r="L68">
        <v>0.46276699999999998</v>
      </c>
      <c r="M68">
        <v>0.88519822965897699</v>
      </c>
      <c r="N68">
        <v>2.2979807418280198</v>
      </c>
      <c r="O68">
        <v>2.3011658441405598</v>
      </c>
      <c r="P68">
        <v>-3.1851023125404302E-3</v>
      </c>
      <c r="Q68">
        <v>979</v>
      </c>
      <c r="R68">
        <v>998</v>
      </c>
      <c r="S68">
        <v>4.8079999999999998E-3</v>
      </c>
      <c r="T68">
        <v>2.4220000000000001E-3</v>
      </c>
      <c r="U68" s="7">
        <v>1.2190149999999999E-7</v>
      </c>
      <c r="V68">
        <v>1.3639999999999999E-2</v>
      </c>
    </row>
    <row r="69" spans="1:22" customFormat="1" x14ac:dyDescent="0.25">
      <c r="A69" s="3">
        <v>500</v>
      </c>
      <c r="B69" t="s">
        <v>231</v>
      </c>
      <c r="C69">
        <v>2019</v>
      </c>
      <c r="D69">
        <v>1830</v>
      </c>
      <c r="E69">
        <v>604</v>
      </c>
      <c r="F69">
        <v>406</v>
      </c>
      <c r="G69">
        <v>6.3499999999999997E-3</v>
      </c>
      <c r="H69">
        <v>1.1893000000000001E-2</v>
      </c>
      <c r="I69" s="7">
        <v>0.1099912</v>
      </c>
      <c r="J69">
        <v>-3.2321000000000003E-2</v>
      </c>
      <c r="K69">
        <v>0.49824099999999999</v>
      </c>
      <c r="L69">
        <v>0.50175899999999996</v>
      </c>
      <c r="M69">
        <v>1.02663295475283E-2</v>
      </c>
      <c r="N69">
        <v>2.3052946851308498</v>
      </c>
      <c r="O69">
        <v>2.3092826404540499</v>
      </c>
      <c r="P69">
        <v>-3.9879553232000696E-3</v>
      </c>
      <c r="Q69">
        <v>1003</v>
      </c>
      <c r="R69">
        <v>1010</v>
      </c>
      <c r="S69">
        <v>1.0688E-2</v>
      </c>
      <c r="T69">
        <v>1.0219999999999999E-3</v>
      </c>
      <c r="U69" s="7">
        <v>3.0841729999999999E-80</v>
      </c>
      <c r="V69">
        <v>5.6832000000000001E-2</v>
      </c>
    </row>
    <row r="70" spans="1:22" customFormat="1" x14ac:dyDescent="0.25">
      <c r="A70" s="3">
        <v>500</v>
      </c>
      <c r="B70" t="s">
        <v>206</v>
      </c>
      <c r="C70">
        <v>1375</v>
      </c>
      <c r="D70">
        <v>1197</v>
      </c>
      <c r="E70">
        <v>1127</v>
      </c>
      <c r="F70">
        <v>965</v>
      </c>
      <c r="G70">
        <v>6.6899999999999998E-3</v>
      </c>
      <c r="H70">
        <v>8.7390000000000002E-3</v>
      </c>
      <c r="I70" s="7">
        <v>5.7634339999999999E-2</v>
      </c>
      <c r="J70">
        <v>-1.1471E-2</v>
      </c>
      <c r="K70">
        <v>0.51725699999999997</v>
      </c>
      <c r="L70">
        <v>0.48274299999999998</v>
      </c>
      <c r="M70">
        <v>0.25784106539332702</v>
      </c>
      <c r="N70">
        <v>2.30947842324177</v>
      </c>
      <c r="O70">
        <v>2.3085121093023502</v>
      </c>
      <c r="P70">
        <v>9.6631393941981603E-4</v>
      </c>
      <c r="Q70">
        <v>1042</v>
      </c>
      <c r="R70">
        <v>1045</v>
      </c>
      <c r="S70">
        <v>7.4130000000000003E-3</v>
      </c>
      <c r="T70">
        <v>3.9170000000000003E-3</v>
      </c>
      <c r="U70" s="7">
        <v>2.148352E-5</v>
      </c>
      <c r="V70">
        <v>2.0225E-2</v>
      </c>
    </row>
    <row r="71" spans="1:22" customFormat="1" x14ac:dyDescent="0.25">
      <c r="A71" s="3">
        <v>500</v>
      </c>
      <c r="B71" t="s">
        <v>261</v>
      </c>
      <c r="C71">
        <v>6978</v>
      </c>
      <c r="D71">
        <v>6119</v>
      </c>
      <c r="E71">
        <v>4445</v>
      </c>
      <c r="F71">
        <v>3869</v>
      </c>
      <c r="G71">
        <v>5.1390000000000003E-3</v>
      </c>
      <c r="H71">
        <v>6.3509999999999999E-3</v>
      </c>
      <c r="I71" s="7">
        <v>6.4581359999999995E-11</v>
      </c>
      <c r="J71">
        <v>-6.8960000000000002E-3</v>
      </c>
      <c r="K71">
        <v>0.53008299999999997</v>
      </c>
      <c r="L71">
        <v>0.46991699999999997</v>
      </c>
      <c r="M71">
        <v>0.77690897587539098</v>
      </c>
      <c r="N71">
        <v>2.30618006575218</v>
      </c>
      <c r="O71">
        <v>2.3081934359363099</v>
      </c>
      <c r="P71">
        <v>-2.0133701841298399E-3</v>
      </c>
      <c r="Q71">
        <v>994</v>
      </c>
      <c r="R71">
        <v>1048</v>
      </c>
      <c r="S71">
        <v>5.5599999999999998E-3</v>
      </c>
      <c r="T71">
        <v>1.3619999999999999E-3</v>
      </c>
      <c r="U71" s="7">
        <v>1.6043869999999999E-21</v>
      </c>
      <c r="V71">
        <v>2.3969000000000001E-2</v>
      </c>
    </row>
    <row r="72" spans="1:22" customFormat="1" x14ac:dyDescent="0.25">
      <c r="A72" s="3">
        <v>500</v>
      </c>
      <c r="B72" t="s">
        <v>169</v>
      </c>
      <c r="C72">
        <v>964</v>
      </c>
      <c r="D72">
        <v>874</v>
      </c>
      <c r="E72">
        <v>623</v>
      </c>
      <c r="F72">
        <v>581</v>
      </c>
      <c r="G72">
        <v>1.2197E-2</v>
      </c>
      <c r="H72">
        <v>9.8910000000000005E-3</v>
      </c>
      <c r="I72" s="7">
        <v>1.192762E-2</v>
      </c>
      <c r="J72">
        <v>1.3126000000000001E-2</v>
      </c>
      <c r="K72">
        <v>0.51372700000000004</v>
      </c>
      <c r="L72">
        <v>0.48627300000000001</v>
      </c>
      <c r="M72">
        <v>0.67655111746942598</v>
      </c>
      <c r="N72">
        <v>2.30711045972114</v>
      </c>
      <c r="O72">
        <v>2.29589673906673</v>
      </c>
      <c r="P72">
        <v>1.1213720654410101E-2</v>
      </c>
      <c r="Q72">
        <v>981</v>
      </c>
      <c r="R72">
        <v>995</v>
      </c>
      <c r="S72">
        <v>1.1429E-2</v>
      </c>
      <c r="T72">
        <v>3.3679999999999999E-3</v>
      </c>
      <c r="U72" s="7">
        <v>1.926447E-39</v>
      </c>
      <c r="V72">
        <v>4.6751000000000001E-2</v>
      </c>
    </row>
    <row r="73" spans="1:22" customFormat="1" x14ac:dyDescent="0.25">
      <c r="A73" s="3">
        <v>500</v>
      </c>
      <c r="B73" t="s">
        <v>59</v>
      </c>
      <c r="C73">
        <v>175</v>
      </c>
      <c r="D73">
        <v>157</v>
      </c>
      <c r="E73">
        <v>162</v>
      </c>
      <c r="F73">
        <v>145</v>
      </c>
      <c r="G73">
        <v>2.0656000000000001E-2</v>
      </c>
      <c r="H73">
        <v>2.6391000000000001E-2</v>
      </c>
      <c r="I73" s="7">
        <v>0.20906430000000001</v>
      </c>
      <c r="J73">
        <v>-3.1308999999999997E-2</v>
      </c>
      <c r="K73">
        <v>0.546234</v>
      </c>
      <c r="L73">
        <v>0.453766</v>
      </c>
      <c r="M73">
        <v>0.76474497074177905</v>
      </c>
      <c r="N73">
        <v>2.26195774854525</v>
      </c>
      <c r="O73">
        <v>2.2495926356168701</v>
      </c>
      <c r="P73">
        <v>1.23651129283799E-2</v>
      </c>
      <c r="Q73">
        <v>311</v>
      </c>
      <c r="R73">
        <v>321</v>
      </c>
      <c r="S73">
        <v>2.0684999999999999E-2</v>
      </c>
      <c r="T73">
        <v>8.7299999999999997E-4</v>
      </c>
      <c r="U73" s="7">
        <v>5.7258160000000002E-24</v>
      </c>
      <c r="V73">
        <v>0.109724</v>
      </c>
    </row>
    <row r="74" spans="1:22" customFormat="1" x14ac:dyDescent="0.25">
      <c r="A74" s="3">
        <v>500</v>
      </c>
      <c r="B74" t="s">
        <v>112</v>
      </c>
      <c r="C74">
        <v>7125</v>
      </c>
      <c r="D74">
        <v>6634</v>
      </c>
      <c r="E74">
        <v>4008</v>
      </c>
      <c r="F74">
        <v>3701</v>
      </c>
      <c r="G74">
        <v>6.4770000000000001E-3</v>
      </c>
      <c r="H74">
        <v>6.2119999999999996E-3</v>
      </c>
      <c r="I74" s="7">
        <v>3.2736620000000001E-4</v>
      </c>
      <c r="J74">
        <v>1.493E-3</v>
      </c>
      <c r="K74">
        <v>0.50718300000000005</v>
      </c>
      <c r="L74">
        <v>0.49281700000000001</v>
      </c>
      <c r="M74">
        <v>7.4896665611695903E-2</v>
      </c>
      <c r="N74">
        <v>2.31329503113556</v>
      </c>
      <c r="O74">
        <v>2.3117301579979102</v>
      </c>
      <c r="P74">
        <v>1.5648731376498601E-3</v>
      </c>
      <c r="Q74">
        <v>957</v>
      </c>
      <c r="R74">
        <v>1011</v>
      </c>
      <c r="S74">
        <v>9.4219999999999998E-3</v>
      </c>
      <c r="T74">
        <v>1.2589999999999999E-3</v>
      </c>
      <c r="U74" s="7">
        <v>4.322185E-48</v>
      </c>
      <c r="V74">
        <v>4.657E-2</v>
      </c>
    </row>
    <row r="75" spans="1:22" customFormat="1" x14ac:dyDescent="0.25">
      <c r="A75" s="3">
        <v>500</v>
      </c>
      <c r="B75" t="s">
        <v>202</v>
      </c>
      <c r="C75">
        <v>2048</v>
      </c>
      <c r="D75">
        <v>1879</v>
      </c>
      <c r="E75">
        <v>1769</v>
      </c>
      <c r="F75">
        <v>1617</v>
      </c>
      <c r="G75">
        <v>7.541E-3</v>
      </c>
      <c r="H75">
        <v>6.7169999999999999E-3</v>
      </c>
      <c r="I75" s="7">
        <v>1.1755129999999999E-9</v>
      </c>
      <c r="J75">
        <v>4.7289999999999997E-3</v>
      </c>
      <c r="K75">
        <v>0.52775899999999998</v>
      </c>
      <c r="L75">
        <v>0.47224100000000002</v>
      </c>
      <c r="M75">
        <v>0.72911706225499096</v>
      </c>
      <c r="N75">
        <v>2.3054293236707202</v>
      </c>
      <c r="O75">
        <v>2.2999918089446298</v>
      </c>
      <c r="P75">
        <v>5.4375147260903303E-3</v>
      </c>
      <c r="Q75">
        <v>960</v>
      </c>
      <c r="R75">
        <v>994</v>
      </c>
      <c r="S75">
        <v>8.5520000000000006E-3</v>
      </c>
      <c r="T75">
        <v>1.173E-3</v>
      </c>
      <c r="U75" s="7">
        <v>2.515446E-51</v>
      </c>
      <c r="V75">
        <v>4.1641999999999998E-2</v>
      </c>
    </row>
    <row r="76" spans="1:22" customFormat="1" x14ac:dyDescent="0.25">
      <c r="A76" s="3">
        <v>500</v>
      </c>
      <c r="B76" t="s">
        <v>131</v>
      </c>
      <c r="C76">
        <v>453</v>
      </c>
      <c r="D76">
        <v>475</v>
      </c>
      <c r="E76">
        <v>80</v>
      </c>
      <c r="F76">
        <v>100</v>
      </c>
      <c r="G76">
        <v>-3.3630000000000001E-3</v>
      </c>
      <c r="H76">
        <v>8.1000000000000004E-5</v>
      </c>
      <c r="I76" s="7">
        <v>0.45789380000000002</v>
      </c>
      <c r="J76">
        <v>-2.0132000000000001E-2</v>
      </c>
      <c r="K76">
        <v>0.50175899999999996</v>
      </c>
      <c r="L76">
        <v>0.49824099999999999</v>
      </c>
      <c r="M76">
        <v>0.71424896568743201</v>
      </c>
      <c r="N76">
        <v>2.3115965481287799</v>
      </c>
      <c r="O76">
        <v>2.30059857401799</v>
      </c>
      <c r="P76">
        <v>1.0997974110789999E-2</v>
      </c>
      <c r="Q76">
        <v>536</v>
      </c>
      <c r="R76">
        <v>530</v>
      </c>
      <c r="S76">
        <v>1.2954E-2</v>
      </c>
      <c r="T76">
        <v>4.1050000000000001E-3</v>
      </c>
      <c r="U76" s="7">
        <v>6.5442280000000002E-22</v>
      </c>
      <c r="V76">
        <v>5.1691000000000001E-2</v>
      </c>
    </row>
    <row r="77" spans="1:22" customFormat="1" x14ac:dyDescent="0.25">
      <c r="A77" s="3">
        <v>500</v>
      </c>
      <c r="B77" t="s">
        <v>60</v>
      </c>
      <c r="C77">
        <v>4808</v>
      </c>
      <c r="D77">
        <v>4117</v>
      </c>
      <c r="E77">
        <v>3350</v>
      </c>
      <c r="F77">
        <v>2802</v>
      </c>
      <c r="G77">
        <v>3.617E-3</v>
      </c>
      <c r="H77">
        <v>5.4140000000000004E-3</v>
      </c>
      <c r="I77" s="7">
        <v>2.029946E-20</v>
      </c>
      <c r="J77">
        <v>-1.0067E-2</v>
      </c>
      <c r="K77">
        <v>0.53435100000000002</v>
      </c>
      <c r="L77">
        <v>0.46564899999999998</v>
      </c>
      <c r="M77">
        <v>0.71424896568743201</v>
      </c>
      <c r="N77">
        <v>2.3038424173544301</v>
      </c>
      <c r="O77">
        <v>2.3064679994836701</v>
      </c>
      <c r="P77">
        <v>-2.6255821292400202E-3</v>
      </c>
      <c r="Q77">
        <v>1050</v>
      </c>
      <c r="R77">
        <v>979</v>
      </c>
      <c r="S77">
        <v>3.8019999999999998E-3</v>
      </c>
      <c r="T77">
        <v>2.2650000000000001E-3</v>
      </c>
      <c r="U77" s="7">
        <v>0.21910470000000001</v>
      </c>
      <c r="V77">
        <v>8.5819999999999994E-3</v>
      </c>
    </row>
    <row r="78" spans="1:22" customFormat="1" x14ac:dyDescent="0.25">
      <c r="A78" s="3">
        <v>500</v>
      </c>
      <c r="B78" t="s">
        <v>20</v>
      </c>
      <c r="C78">
        <v>245</v>
      </c>
      <c r="D78">
        <v>186</v>
      </c>
      <c r="E78">
        <v>234</v>
      </c>
      <c r="F78">
        <v>183</v>
      </c>
      <c r="G78">
        <v>1.3794000000000001E-2</v>
      </c>
      <c r="H78">
        <v>7.4000000000000003E-3</v>
      </c>
      <c r="I78" s="7">
        <v>8.3873850000000007E-3</v>
      </c>
      <c r="J78">
        <v>3.5785999999999998E-2</v>
      </c>
      <c r="K78">
        <v>0.53064599999999995</v>
      </c>
      <c r="L78">
        <v>0.46935399999999999</v>
      </c>
      <c r="M78">
        <v>0.358968545249499</v>
      </c>
      <c r="N78">
        <v>2.2561416503449201</v>
      </c>
      <c r="O78">
        <v>2.2785898280863099</v>
      </c>
      <c r="P78">
        <v>-2.2448177741389901E-2</v>
      </c>
      <c r="Q78">
        <v>419</v>
      </c>
      <c r="R78">
        <v>417</v>
      </c>
      <c r="S78">
        <v>1.1752E-2</v>
      </c>
      <c r="T78">
        <v>1.3669999999999999E-3</v>
      </c>
      <c r="U78" s="7">
        <v>1.4721220000000001E-21</v>
      </c>
      <c r="V78">
        <v>5.8590000000000003E-2</v>
      </c>
    </row>
    <row r="79" spans="1:22" customFormat="1" x14ac:dyDescent="0.25">
      <c r="A79" s="3">
        <v>500</v>
      </c>
      <c r="B79" t="s">
        <v>238</v>
      </c>
      <c r="C79">
        <v>2626</v>
      </c>
      <c r="D79">
        <v>2357</v>
      </c>
      <c r="E79">
        <v>2233</v>
      </c>
      <c r="F79">
        <v>1985</v>
      </c>
      <c r="G79">
        <v>7.1650000000000004E-3</v>
      </c>
      <c r="H79">
        <v>7.1009999999999997E-3</v>
      </c>
      <c r="I79" s="7">
        <v>5.9460459999999995E-7</v>
      </c>
      <c r="J79">
        <v>3.6099999999999999E-4</v>
      </c>
      <c r="K79">
        <v>0.53064599999999995</v>
      </c>
      <c r="L79">
        <v>0.46935399999999999</v>
      </c>
      <c r="M79">
        <v>0.825038860762076</v>
      </c>
      <c r="N79">
        <v>2.3060294611391901</v>
      </c>
      <c r="O79">
        <v>2.2963645271268498</v>
      </c>
      <c r="P79">
        <v>9.6649340123398098E-3</v>
      </c>
      <c r="Q79">
        <v>977</v>
      </c>
      <c r="R79">
        <v>973</v>
      </c>
      <c r="S79">
        <v>6.4660000000000004E-3</v>
      </c>
      <c r="T79">
        <v>3.9810000000000002E-3</v>
      </c>
      <c r="U79" s="7">
        <v>7.1111240000000002E-6</v>
      </c>
      <c r="V79">
        <v>1.4199E-2</v>
      </c>
    </row>
    <row r="80" spans="1:22" customFormat="1" x14ac:dyDescent="0.25">
      <c r="A80" s="3">
        <v>500</v>
      </c>
      <c r="B80" t="s">
        <v>137</v>
      </c>
      <c r="C80">
        <v>1737</v>
      </c>
      <c r="D80">
        <v>1543</v>
      </c>
      <c r="E80">
        <v>1555</v>
      </c>
      <c r="F80">
        <v>1379</v>
      </c>
      <c r="G80">
        <v>7.816E-3</v>
      </c>
      <c r="H80">
        <v>6.5900000000000004E-3</v>
      </c>
      <c r="I80" s="7">
        <v>6.7367729999999999E-12</v>
      </c>
      <c r="J80">
        <v>6.9880000000000003E-3</v>
      </c>
      <c r="K80">
        <v>0.53064599999999995</v>
      </c>
      <c r="L80">
        <v>0.46935399999999999</v>
      </c>
      <c r="M80">
        <v>0.98055108164928995</v>
      </c>
      <c r="N80">
        <v>2.3091185831844898</v>
      </c>
      <c r="O80">
        <v>2.2979243484001</v>
      </c>
      <c r="P80">
        <v>1.1194234784389899E-2</v>
      </c>
      <c r="Q80">
        <v>983</v>
      </c>
      <c r="R80">
        <v>1017</v>
      </c>
      <c r="S80">
        <v>6.8170000000000001E-3</v>
      </c>
      <c r="T80">
        <v>3.7390000000000001E-3</v>
      </c>
      <c r="U80" s="7">
        <v>7.6125369999999993E-12</v>
      </c>
      <c r="V80">
        <v>1.7829999999999999E-2</v>
      </c>
    </row>
    <row r="81" spans="1:22" customFormat="1" x14ac:dyDescent="0.25">
      <c r="A81" s="3">
        <v>500</v>
      </c>
      <c r="B81" t="s">
        <v>14</v>
      </c>
      <c r="C81">
        <v>124</v>
      </c>
      <c r="D81">
        <v>116</v>
      </c>
      <c r="E81">
        <v>116</v>
      </c>
      <c r="F81">
        <v>106</v>
      </c>
      <c r="G81">
        <v>2.4455999999999999E-2</v>
      </c>
      <c r="H81">
        <v>2.7434E-2</v>
      </c>
      <c r="I81" s="7">
        <v>0.87533510000000003</v>
      </c>
      <c r="J81">
        <v>-1.6039999999999999E-2</v>
      </c>
      <c r="K81">
        <v>0.544489</v>
      </c>
      <c r="L81">
        <v>0.455511</v>
      </c>
      <c r="M81">
        <v>0.69913953719834898</v>
      </c>
      <c r="N81">
        <v>2.2445226278210502</v>
      </c>
      <c r="O81">
        <v>2.2192130827309802</v>
      </c>
      <c r="P81">
        <v>2.5309545090069999E-2</v>
      </c>
      <c r="Q81">
        <v>225</v>
      </c>
      <c r="R81">
        <v>244</v>
      </c>
      <c r="S81">
        <v>2.4743999999999999E-2</v>
      </c>
      <c r="T81">
        <v>3.8530000000000001E-3</v>
      </c>
      <c r="U81" s="7">
        <v>3.353914E-10</v>
      </c>
      <c r="V81">
        <v>0.122006</v>
      </c>
    </row>
    <row r="82" spans="1:22" customFormat="1" x14ac:dyDescent="0.25">
      <c r="A82" s="3">
        <v>500</v>
      </c>
      <c r="B82" t="s">
        <v>12</v>
      </c>
      <c r="C82">
        <v>383</v>
      </c>
      <c r="D82">
        <v>333</v>
      </c>
      <c r="E82">
        <v>372</v>
      </c>
      <c r="F82">
        <v>326</v>
      </c>
      <c r="G82">
        <v>1.4453000000000001E-2</v>
      </c>
      <c r="H82">
        <v>1.5263000000000001E-2</v>
      </c>
      <c r="I82" s="7">
        <v>3.3972559999999999E-2</v>
      </c>
      <c r="J82">
        <v>-4.4669999999999996E-3</v>
      </c>
      <c r="K82">
        <v>0.53659800000000002</v>
      </c>
      <c r="L82">
        <v>0.46340199999999998</v>
      </c>
      <c r="M82">
        <v>0.98734198740805401</v>
      </c>
      <c r="N82">
        <v>2.2910115123733799</v>
      </c>
      <c r="O82">
        <v>2.2957619251391099</v>
      </c>
      <c r="P82">
        <v>-4.7504127657300704E-3</v>
      </c>
      <c r="Q82">
        <v>699</v>
      </c>
      <c r="R82">
        <v>722</v>
      </c>
      <c r="S82">
        <v>1.5008000000000001E-2</v>
      </c>
      <c r="T82">
        <v>1.712E-3</v>
      </c>
      <c r="U82" s="7">
        <v>5.0242769999999995E-63</v>
      </c>
      <c r="V82">
        <v>7.4324000000000001E-2</v>
      </c>
    </row>
    <row r="83" spans="1:22" customFormat="1" x14ac:dyDescent="0.25">
      <c r="A83" s="3">
        <v>500</v>
      </c>
      <c r="B83" t="s">
        <v>97</v>
      </c>
      <c r="C83">
        <v>9013</v>
      </c>
      <c r="D83">
        <v>8283</v>
      </c>
      <c r="E83">
        <v>5215</v>
      </c>
      <c r="F83">
        <v>4761</v>
      </c>
      <c r="G83">
        <v>6.0650000000000001E-3</v>
      </c>
      <c r="H83">
        <v>6.0650000000000001E-3</v>
      </c>
      <c r="I83" s="7">
        <v>0.15342159999999999</v>
      </c>
      <c r="J83">
        <v>0</v>
      </c>
      <c r="K83">
        <v>0.50579399999999997</v>
      </c>
      <c r="L83">
        <v>0.49420599999999998</v>
      </c>
      <c r="M83">
        <v>9.4841409366104297E-4</v>
      </c>
      <c r="N83">
        <v>2.3056115458701099</v>
      </c>
      <c r="O83">
        <v>2.3075191500048402</v>
      </c>
      <c r="P83">
        <v>-1.9076041347299E-3</v>
      </c>
      <c r="Q83">
        <v>966</v>
      </c>
      <c r="R83">
        <v>982</v>
      </c>
      <c r="S83">
        <v>6.7039999999999999E-3</v>
      </c>
      <c r="T83">
        <v>2.3800000000000002E-3</v>
      </c>
      <c r="U83" s="7">
        <v>2.967033E-8</v>
      </c>
      <c r="V83">
        <v>2.4580000000000001E-2</v>
      </c>
    </row>
    <row r="84" spans="1:22" customFormat="1" x14ac:dyDescent="0.25">
      <c r="A84" s="3">
        <v>500</v>
      </c>
      <c r="B84" t="s">
        <v>214</v>
      </c>
      <c r="C84">
        <v>2618</v>
      </c>
      <c r="D84">
        <v>2318</v>
      </c>
      <c r="E84">
        <v>1715</v>
      </c>
      <c r="F84">
        <v>1518</v>
      </c>
      <c r="G84">
        <v>7.4640000000000001E-3</v>
      </c>
      <c r="H84">
        <v>1.0416E-2</v>
      </c>
      <c r="I84" s="7">
        <v>1.3406950000000001E-11</v>
      </c>
      <c r="J84">
        <v>-1.6515999999999999E-2</v>
      </c>
      <c r="K84">
        <v>0.51662200000000003</v>
      </c>
      <c r="L84">
        <v>0.48337799999999997</v>
      </c>
      <c r="M84">
        <v>0.199910010861202</v>
      </c>
      <c r="N84">
        <v>2.30587601034112</v>
      </c>
      <c r="O84">
        <v>2.3136527955020898</v>
      </c>
      <c r="P84">
        <v>-7.7767851609702498E-3</v>
      </c>
      <c r="Q84">
        <v>994</v>
      </c>
      <c r="R84">
        <v>1008</v>
      </c>
      <c r="S84">
        <v>1.0038999999999999E-2</v>
      </c>
      <c r="T84">
        <v>1.8420000000000001E-3</v>
      </c>
      <c r="U84" s="7">
        <v>3.3167410000000003E-27</v>
      </c>
      <c r="V84">
        <v>4.6303999999999998E-2</v>
      </c>
    </row>
    <row r="85" spans="1:22" customFormat="1" x14ac:dyDescent="0.25">
      <c r="A85" s="3">
        <v>500</v>
      </c>
      <c r="B85" t="s">
        <v>268</v>
      </c>
      <c r="C85">
        <v>3441</v>
      </c>
      <c r="D85">
        <v>3121</v>
      </c>
      <c r="E85">
        <v>2083</v>
      </c>
      <c r="F85">
        <v>1897</v>
      </c>
      <c r="G85">
        <v>6.3730000000000002E-3</v>
      </c>
      <c r="H85">
        <v>8.4650000000000003E-3</v>
      </c>
      <c r="I85" s="7">
        <v>5.3922940000000003E-6</v>
      </c>
      <c r="J85">
        <v>-1.1741E-2</v>
      </c>
      <c r="K85">
        <v>0.51486500000000002</v>
      </c>
      <c r="L85">
        <v>0.48513499999999998</v>
      </c>
      <c r="M85">
        <v>0.358968545249499</v>
      </c>
      <c r="N85">
        <v>2.3136294509188802</v>
      </c>
      <c r="O85">
        <v>2.3117774060477201</v>
      </c>
      <c r="P85">
        <v>1.85204487116009E-3</v>
      </c>
      <c r="Q85">
        <v>965</v>
      </c>
      <c r="R85">
        <v>1006</v>
      </c>
      <c r="S85">
        <v>9.0119999999999992E-3</v>
      </c>
      <c r="T85">
        <v>1.928E-3</v>
      </c>
      <c r="U85" s="7">
        <v>6.1803019999999998E-30</v>
      </c>
      <c r="V85">
        <v>4.1033E-2</v>
      </c>
    </row>
    <row r="86" spans="1:22" customFormat="1" x14ac:dyDescent="0.25">
      <c r="A86" s="3">
        <v>500</v>
      </c>
      <c r="B86" t="s">
        <v>107</v>
      </c>
      <c r="C86">
        <v>73</v>
      </c>
      <c r="D86">
        <v>65</v>
      </c>
      <c r="E86">
        <v>70</v>
      </c>
      <c r="F86">
        <v>62</v>
      </c>
      <c r="G86">
        <v>4.7261999999999998E-2</v>
      </c>
      <c r="H86">
        <v>8.9980000000000008E-3</v>
      </c>
      <c r="I86" s="7">
        <v>1.300829E-5</v>
      </c>
      <c r="J86">
        <v>0.24978300000000001</v>
      </c>
      <c r="K86">
        <v>0.522038</v>
      </c>
      <c r="L86">
        <v>0.477962</v>
      </c>
      <c r="M86">
        <v>0.98734198740805401</v>
      </c>
      <c r="N86">
        <v>2.2110791111962098</v>
      </c>
      <c r="O86">
        <v>2.2511494856479999</v>
      </c>
      <c r="P86">
        <v>-4.0070374451790097E-2</v>
      </c>
      <c r="Q86">
        <v>133</v>
      </c>
      <c r="R86">
        <v>153</v>
      </c>
      <c r="S86">
        <v>2.9735000000000001E-2</v>
      </c>
      <c r="T86">
        <v>-3.5049999999999999E-3</v>
      </c>
      <c r="U86" s="7">
        <v>2.3979729999999999E-20</v>
      </c>
      <c r="V86">
        <v>0.20207</v>
      </c>
    </row>
    <row r="87" spans="1:22" customFormat="1" x14ac:dyDescent="0.25">
      <c r="A87" s="3">
        <v>500</v>
      </c>
      <c r="B87" t="s">
        <v>48</v>
      </c>
      <c r="C87">
        <v>361</v>
      </c>
      <c r="D87">
        <v>340</v>
      </c>
      <c r="E87">
        <v>341</v>
      </c>
      <c r="F87">
        <v>319</v>
      </c>
      <c r="G87">
        <v>8.7049999999999992E-3</v>
      </c>
      <c r="H87">
        <v>1.0997E-2</v>
      </c>
      <c r="I87" s="7">
        <v>2.4379020000000001E-2</v>
      </c>
      <c r="J87">
        <v>-1.3925999999999999E-2</v>
      </c>
      <c r="K87">
        <v>0.53603599999999996</v>
      </c>
      <c r="L87">
        <v>0.46396399999999999</v>
      </c>
      <c r="M87">
        <v>0.58422181355079705</v>
      </c>
      <c r="N87">
        <v>2.28369720172403</v>
      </c>
      <c r="O87">
        <v>2.30056209512313</v>
      </c>
      <c r="P87">
        <v>-1.6864893399099998E-2</v>
      </c>
      <c r="Q87">
        <v>677</v>
      </c>
      <c r="R87">
        <v>664</v>
      </c>
      <c r="S87">
        <v>9.868E-3</v>
      </c>
      <c r="T87">
        <v>2.934E-3</v>
      </c>
      <c r="U87" s="7">
        <v>8.8651109999999992E-19</v>
      </c>
      <c r="V87">
        <v>4.1092999999999998E-2</v>
      </c>
    </row>
    <row r="88" spans="1:22" customFormat="1" x14ac:dyDescent="0.25">
      <c r="A88" s="3">
        <v>500</v>
      </c>
      <c r="B88" t="s">
        <v>108</v>
      </c>
      <c r="C88">
        <v>1585</v>
      </c>
      <c r="D88">
        <v>1644</v>
      </c>
      <c r="E88">
        <v>1439</v>
      </c>
      <c r="F88">
        <v>1483</v>
      </c>
      <c r="G88">
        <v>2.5600000000000002E-3</v>
      </c>
      <c r="H88">
        <v>5.1180000000000002E-3</v>
      </c>
      <c r="I88" s="7">
        <v>8.1889939999999996E-16</v>
      </c>
      <c r="J88">
        <v>-1.5184E-2</v>
      </c>
      <c r="K88">
        <v>0.53383899999999995</v>
      </c>
      <c r="L88">
        <v>0.46616099999999999</v>
      </c>
      <c r="M88" s="7">
        <v>2.4434237584691399E-5</v>
      </c>
      <c r="N88">
        <v>2.2933574435120798</v>
      </c>
      <c r="O88">
        <v>2.3071198875400598</v>
      </c>
      <c r="P88">
        <v>-1.3762444027980001E-2</v>
      </c>
      <c r="Q88">
        <v>952</v>
      </c>
      <c r="R88">
        <v>1003</v>
      </c>
      <c r="S88">
        <v>4.352E-3</v>
      </c>
      <c r="T88">
        <v>2.8549999999999999E-3</v>
      </c>
      <c r="U88" s="7">
        <v>1.010152E-10</v>
      </c>
      <c r="V88">
        <v>8.5800000000000008E-3</v>
      </c>
    </row>
    <row r="89" spans="1:22" customFormat="1" x14ac:dyDescent="0.25">
      <c r="A89" s="3">
        <v>500</v>
      </c>
      <c r="B89" t="s">
        <v>232</v>
      </c>
      <c r="C89">
        <v>392</v>
      </c>
      <c r="D89">
        <v>378</v>
      </c>
      <c r="E89">
        <v>260</v>
      </c>
      <c r="F89">
        <v>245</v>
      </c>
      <c r="G89">
        <v>2.9710000000000001E-3</v>
      </c>
      <c r="H89">
        <v>2.48E-3</v>
      </c>
      <c r="I89" s="7">
        <v>0.26774520000000002</v>
      </c>
      <c r="J89">
        <v>3.0270000000000002E-3</v>
      </c>
      <c r="K89">
        <v>0.49628</v>
      </c>
      <c r="L89">
        <v>0.50371999999999995</v>
      </c>
      <c r="M89">
        <v>0.76414220029690705</v>
      </c>
      <c r="N89">
        <v>2.2775550087074898</v>
      </c>
      <c r="O89">
        <v>2.3043479127064002</v>
      </c>
      <c r="P89">
        <v>-2.6792903998910302E-2</v>
      </c>
      <c r="Q89">
        <v>629</v>
      </c>
      <c r="R89">
        <v>613</v>
      </c>
      <c r="S89">
        <v>4.5669999999999999E-3</v>
      </c>
      <c r="T89">
        <v>1.7570000000000001E-3</v>
      </c>
      <c r="U89" s="7">
        <v>1.3985909999999999E-9</v>
      </c>
      <c r="V89">
        <v>1.6471E-2</v>
      </c>
    </row>
    <row r="90" spans="1:22" customFormat="1" x14ac:dyDescent="0.25">
      <c r="A90" s="3">
        <v>500</v>
      </c>
      <c r="B90" t="s">
        <v>66</v>
      </c>
      <c r="C90">
        <v>1250</v>
      </c>
      <c r="D90">
        <v>1071</v>
      </c>
      <c r="E90">
        <v>1151</v>
      </c>
      <c r="F90">
        <v>994</v>
      </c>
      <c r="G90">
        <v>6.9459999999999999E-3</v>
      </c>
      <c r="H90">
        <v>5.0610000000000004E-3</v>
      </c>
      <c r="I90" s="7">
        <v>8.926272E-8</v>
      </c>
      <c r="J90">
        <v>1.0995E-2</v>
      </c>
      <c r="K90">
        <v>0.53371500000000005</v>
      </c>
      <c r="L90">
        <v>0.46628500000000001</v>
      </c>
      <c r="M90">
        <v>0.83937792169431402</v>
      </c>
      <c r="N90">
        <v>2.2968317731674102</v>
      </c>
      <c r="O90">
        <v>2.3089792851880699</v>
      </c>
      <c r="P90">
        <v>-1.2147512020659799E-2</v>
      </c>
      <c r="Q90">
        <v>991</v>
      </c>
      <c r="R90">
        <v>1010</v>
      </c>
      <c r="S90">
        <v>4.7860000000000003E-3</v>
      </c>
      <c r="T90">
        <v>2.663E-3</v>
      </c>
      <c r="U90" s="7">
        <v>4.2298580000000002E-7</v>
      </c>
      <c r="V90">
        <v>1.2114E-2</v>
      </c>
    </row>
    <row r="91" spans="1:22" customFormat="1" x14ac:dyDescent="0.25">
      <c r="A91" s="3">
        <v>500</v>
      </c>
      <c r="B91" t="s">
        <v>184</v>
      </c>
      <c r="C91">
        <v>1431</v>
      </c>
      <c r="D91">
        <v>1475</v>
      </c>
      <c r="E91">
        <v>903</v>
      </c>
      <c r="F91">
        <v>942</v>
      </c>
      <c r="G91">
        <v>5.4409999999999997E-3</v>
      </c>
      <c r="H91">
        <v>6.4349999999999997E-3</v>
      </c>
      <c r="I91" s="7">
        <v>4.9608620000000003E-4</v>
      </c>
      <c r="J91">
        <v>-5.326E-3</v>
      </c>
      <c r="K91">
        <v>0.50894099999999998</v>
      </c>
      <c r="L91">
        <v>0.49105900000000002</v>
      </c>
      <c r="M91">
        <v>0.25725442321922598</v>
      </c>
      <c r="N91">
        <v>2.2189855386319599</v>
      </c>
      <c r="O91">
        <v>2.1874166981164098</v>
      </c>
      <c r="P91">
        <v>3.1568840515550103E-2</v>
      </c>
      <c r="Q91">
        <v>1020</v>
      </c>
      <c r="R91">
        <v>1013</v>
      </c>
      <c r="S91">
        <v>5.8859999999999997E-3</v>
      </c>
      <c r="T91">
        <v>3.0539999999999999E-3</v>
      </c>
      <c r="U91" s="7">
        <v>6.2362619999999999E-8</v>
      </c>
      <c r="V91">
        <v>1.5578E-2</v>
      </c>
    </row>
    <row r="92" spans="1:22" customFormat="1" x14ac:dyDescent="0.25">
      <c r="A92" s="3">
        <v>500</v>
      </c>
      <c r="B92" t="s">
        <v>210</v>
      </c>
      <c r="C92">
        <v>27642</v>
      </c>
      <c r="D92">
        <v>29939</v>
      </c>
      <c r="E92">
        <v>7039</v>
      </c>
      <c r="F92">
        <v>7757</v>
      </c>
      <c r="G92">
        <v>4.1289999999999999E-3</v>
      </c>
      <c r="H92">
        <v>2.8800000000000002E-3</v>
      </c>
      <c r="I92" s="7">
        <v>3.6344529999999998E-38</v>
      </c>
      <c r="J92">
        <v>7.2430000000000003E-3</v>
      </c>
      <c r="K92">
        <v>0.47280499999999998</v>
      </c>
      <c r="L92">
        <v>0.52719499999999997</v>
      </c>
      <c r="M92">
        <v>5.2795676779417502E-3</v>
      </c>
      <c r="N92">
        <v>2.30448971401001</v>
      </c>
      <c r="O92">
        <v>2.3041147278310099</v>
      </c>
      <c r="P92">
        <v>3.74986179000114E-4</v>
      </c>
      <c r="Q92">
        <v>1001</v>
      </c>
      <c r="R92">
        <v>993</v>
      </c>
      <c r="S92">
        <v>3.8210000000000002E-3</v>
      </c>
      <c r="T92">
        <v>8.0199999999999994E-3</v>
      </c>
      <c r="U92" s="7">
        <v>4.5001490000000001E-14</v>
      </c>
      <c r="V92">
        <v>-2.4993999999999999E-2</v>
      </c>
    </row>
    <row r="93" spans="1:22" customFormat="1" x14ac:dyDescent="0.25">
      <c r="A93" s="3">
        <v>500</v>
      </c>
      <c r="B93" t="s">
        <v>192</v>
      </c>
      <c r="C93">
        <v>10187</v>
      </c>
      <c r="D93">
        <v>10376</v>
      </c>
      <c r="E93">
        <v>3852</v>
      </c>
      <c r="F93">
        <v>3892</v>
      </c>
      <c r="G93">
        <v>2.1480000000000002E-3</v>
      </c>
      <c r="H93">
        <v>1.6739999999999999E-3</v>
      </c>
      <c r="I93" s="7">
        <v>3.4466939999999998E-24</v>
      </c>
      <c r="J93">
        <v>2.702E-3</v>
      </c>
      <c r="K93">
        <v>0.48513499999999998</v>
      </c>
      <c r="L93">
        <v>0.51486500000000002</v>
      </c>
      <c r="M93">
        <v>2.37436200062505E-2</v>
      </c>
      <c r="N93">
        <v>2.2724569538750901</v>
      </c>
      <c r="O93">
        <v>2.2649828700761501</v>
      </c>
      <c r="P93">
        <v>7.47408379893999E-3</v>
      </c>
      <c r="Q93">
        <v>991</v>
      </c>
      <c r="R93">
        <v>997</v>
      </c>
      <c r="S93">
        <v>1.4599999999999999E-3</v>
      </c>
      <c r="T93">
        <v>8.2030000000000002E-3</v>
      </c>
      <c r="U93" s="7">
        <v>1.9798200000000001E-29</v>
      </c>
      <c r="V93">
        <v>-3.8490000000000003E-2</v>
      </c>
    </row>
    <row r="94" spans="1:22" customFormat="1" x14ac:dyDescent="0.25">
      <c r="A94" s="3">
        <v>500</v>
      </c>
      <c r="B94" t="s">
        <v>215</v>
      </c>
      <c r="C94">
        <v>303</v>
      </c>
      <c r="D94">
        <v>269</v>
      </c>
      <c r="E94">
        <v>217</v>
      </c>
      <c r="F94">
        <v>185</v>
      </c>
      <c r="G94">
        <v>9.3650000000000001E-3</v>
      </c>
      <c r="H94">
        <v>7.0780000000000001E-3</v>
      </c>
      <c r="I94" s="7">
        <v>0.24098729999999999</v>
      </c>
      <c r="J94">
        <v>1.3580999999999999E-2</v>
      </c>
      <c r="K94">
        <v>0.51310699999999998</v>
      </c>
      <c r="L94">
        <v>0.48689300000000002</v>
      </c>
      <c r="M94">
        <v>0.74679213580972903</v>
      </c>
      <c r="N94">
        <v>2.2133474952366998</v>
      </c>
      <c r="O94">
        <v>2.2564410893078501</v>
      </c>
      <c r="P94">
        <v>-4.30935940711503E-2</v>
      </c>
      <c r="Q94">
        <v>480</v>
      </c>
      <c r="R94">
        <v>466</v>
      </c>
      <c r="S94">
        <v>8.7399999999999995E-3</v>
      </c>
      <c r="T94">
        <v>6.6699999999999995E-4</v>
      </c>
      <c r="U94" s="7">
        <v>8.5757349999999996E-17</v>
      </c>
      <c r="V94">
        <v>4.7840000000000001E-2</v>
      </c>
    </row>
    <row r="95" spans="1:22" customFormat="1" x14ac:dyDescent="0.25">
      <c r="A95" s="3">
        <v>500</v>
      </c>
      <c r="B95" t="s">
        <v>183</v>
      </c>
      <c r="C95">
        <v>2732</v>
      </c>
      <c r="D95">
        <v>2568</v>
      </c>
      <c r="E95">
        <v>1219</v>
      </c>
      <c r="F95">
        <v>1109</v>
      </c>
      <c r="G95">
        <v>5.4590000000000003E-3</v>
      </c>
      <c r="H95">
        <v>3.3939999999999999E-3</v>
      </c>
      <c r="I95" s="7">
        <v>2.4097860000000001E-3</v>
      </c>
      <c r="J95">
        <v>1.1084E-2</v>
      </c>
      <c r="K95">
        <v>0.51063400000000003</v>
      </c>
      <c r="L95">
        <v>0.48936600000000002</v>
      </c>
      <c r="M95">
        <v>0.75981381352925403</v>
      </c>
      <c r="N95">
        <v>2.2034456235607802</v>
      </c>
      <c r="O95">
        <v>2.22591771829119</v>
      </c>
      <c r="P95">
        <v>-2.24720947304098E-2</v>
      </c>
      <c r="Q95">
        <v>976</v>
      </c>
      <c r="R95">
        <v>967</v>
      </c>
      <c r="S95">
        <v>7.9930000000000001E-3</v>
      </c>
      <c r="T95">
        <v>3.46E-3</v>
      </c>
      <c r="U95" s="7">
        <v>2.4491990000000001E-18</v>
      </c>
      <c r="V95">
        <v>2.4820999999999999E-2</v>
      </c>
    </row>
    <row r="96" spans="1:22" customFormat="1" x14ac:dyDescent="0.25">
      <c r="A96" s="3">
        <v>500</v>
      </c>
      <c r="B96" t="s">
        <v>174</v>
      </c>
      <c r="C96">
        <v>1069</v>
      </c>
      <c r="D96">
        <v>1014</v>
      </c>
      <c r="E96">
        <v>683</v>
      </c>
      <c r="F96">
        <v>636</v>
      </c>
      <c r="G96">
        <v>5.8970000000000003E-3</v>
      </c>
      <c r="H96">
        <v>4.8820000000000001E-3</v>
      </c>
      <c r="I96" s="7">
        <v>0.78818730000000004</v>
      </c>
      <c r="J96">
        <v>5.7670000000000004E-3</v>
      </c>
      <c r="K96">
        <v>0.51007899999999995</v>
      </c>
      <c r="L96">
        <v>0.489921</v>
      </c>
      <c r="M96">
        <v>0.92995177772809601</v>
      </c>
      <c r="N96">
        <v>2.2573596048718998</v>
      </c>
      <c r="O96">
        <v>2.2653206670191701</v>
      </c>
      <c r="P96">
        <v>-7.96106214726988E-3</v>
      </c>
      <c r="Q96">
        <v>956</v>
      </c>
      <c r="R96">
        <v>996</v>
      </c>
      <c r="S96">
        <v>5.2560000000000003E-3</v>
      </c>
      <c r="T96">
        <v>3.5959999999999998E-3</v>
      </c>
      <c r="U96" s="7">
        <v>3.9991050000000002E-3</v>
      </c>
      <c r="V96">
        <v>9.6050000000000007E-3</v>
      </c>
    </row>
    <row r="97" spans="1:22" customFormat="1" x14ac:dyDescent="0.25">
      <c r="A97" s="3">
        <v>500</v>
      </c>
      <c r="B97" t="s">
        <v>98</v>
      </c>
      <c r="C97">
        <v>1463</v>
      </c>
      <c r="D97">
        <v>1512</v>
      </c>
      <c r="E97">
        <v>723</v>
      </c>
      <c r="F97">
        <v>763</v>
      </c>
      <c r="G97">
        <v>4.4879999999999998E-3</v>
      </c>
      <c r="H97">
        <v>6.7369999999999999E-3</v>
      </c>
      <c r="I97" s="7">
        <v>0.99582090000000001</v>
      </c>
      <c r="J97">
        <v>-1.1674E-2</v>
      </c>
      <c r="K97">
        <v>0.5</v>
      </c>
      <c r="L97">
        <v>0.5</v>
      </c>
      <c r="M97">
        <v>0.68976058203817703</v>
      </c>
      <c r="N97">
        <v>2.2084559943414899</v>
      </c>
      <c r="O97">
        <v>2.1835989258886501</v>
      </c>
      <c r="P97">
        <v>2.4857068452839699E-2</v>
      </c>
      <c r="Q97">
        <v>973</v>
      </c>
      <c r="R97">
        <v>983</v>
      </c>
      <c r="S97">
        <v>6.5230000000000002E-3</v>
      </c>
      <c r="T97">
        <v>3.692E-3</v>
      </c>
      <c r="U97" s="7">
        <v>1.6141289999999999E-2</v>
      </c>
      <c r="V97">
        <v>1.559E-2</v>
      </c>
    </row>
    <row r="98" spans="1:22" customFormat="1" x14ac:dyDescent="0.25">
      <c r="A98" s="3">
        <v>500</v>
      </c>
      <c r="B98" t="s">
        <v>19</v>
      </c>
      <c r="C98">
        <v>4828</v>
      </c>
      <c r="D98">
        <v>4697</v>
      </c>
      <c r="E98">
        <v>595</v>
      </c>
      <c r="F98">
        <v>511</v>
      </c>
      <c r="G98">
        <v>4.7369999999999999E-3</v>
      </c>
      <c r="H98">
        <v>6.6499999999999997E-3</v>
      </c>
      <c r="I98" s="7">
        <v>0.47711049999999999</v>
      </c>
      <c r="J98">
        <v>-1.0697E-2</v>
      </c>
      <c r="K98">
        <v>0.50597899999999996</v>
      </c>
      <c r="L98">
        <v>0.49402099999999999</v>
      </c>
      <c r="M98">
        <v>0.96916855286723302</v>
      </c>
      <c r="N98">
        <v>2.2190362422779999</v>
      </c>
      <c r="O98">
        <v>2.2191038975146999</v>
      </c>
      <c r="P98" s="7">
        <v>-6.7655236700048195E-5</v>
      </c>
      <c r="Q98">
        <v>962</v>
      </c>
      <c r="R98">
        <v>1020</v>
      </c>
      <c r="S98">
        <v>5.4440000000000001E-3</v>
      </c>
      <c r="T98">
        <v>1.867E-3</v>
      </c>
      <c r="U98" s="7">
        <v>1.008079E-22</v>
      </c>
      <c r="V98">
        <v>1.9959000000000001E-2</v>
      </c>
    </row>
    <row r="99" spans="1:22" customFormat="1" x14ac:dyDescent="0.25">
      <c r="A99" s="3">
        <v>500</v>
      </c>
      <c r="B99" t="s">
        <v>4</v>
      </c>
      <c r="C99">
        <v>2015</v>
      </c>
      <c r="D99">
        <v>1901</v>
      </c>
      <c r="E99">
        <v>1248</v>
      </c>
      <c r="F99">
        <v>1144</v>
      </c>
      <c r="G99">
        <v>5.3369999999999997E-3</v>
      </c>
      <c r="H99">
        <v>3.4259999999999998E-3</v>
      </c>
      <c r="I99" s="7">
        <v>3.773304E-10</v>
      </c>
      <c r="J99">
        <v>1.0586999999999999E-2</v>
      </c>
      <c r="K99">
        <v>0.48708499999999999</v>
      </c>
      <c r="L99">
        <v>0.51291500000000001</v>
      </c>
      <c r="M99">
        <v>5.7453636680706403E-3</v>
      </c>
      <c r="N99">
        <v>2.2088579105192601</v>
      </c>
      <c r="O99">
        <v>2.23257123957795</v>
      </c>
      <c r="P99">
        <v>-2.3713329058689898E-2</v>
      </c>
      <c r="Q99">
        <v>1012</v>
      </c>
      <c r="R99">
        <v>989</v>
      </c>
      <c r="S99">
        <v>7.0400000000000003E-3</v>
      </c>
      <c r="T99">
        <v>2.872E-3</v>
      </c>
      <c r="U99" s="7">
        <v>5.3971270000000003E-18</v>
      </c>
      <c r="V99">
        <v>2.3772000000000001E-2</v>
      </c>
    </row>
    <row r="100" spans="1:22" customFormat="1" x14ac:dyDescent="0.25">
      <c r="A100" s="3">
        <v>500</v>
      </c>
      <c r="B100" t="s">
        <v>8</v>
      </c>
      <c r="C100">
        <v>2639</v>
      </c>
      <c r="D100">
        <v>2607</v>
      </c>
      <c r="E100">
        <v>529</v>
      </c>
      <c r="F100">
        <v>498</v>
      </c>
      <c r="G100">
        <v>5.2180000000000004E-3</v>
      </c>
      <c r="H100">
        <v>4.999E-3</v>
      </c>
      <c r="I100" s="7">
        <v>0.1736008</v>
      </c>
      <c r="J100">
        <v>1.268E-3</v>
      </c>
      <c r="K100">
        <v>0.50718300000000005</v>
      </c>
      <c r="L100">
        <v>0.49281700000000001</v>
      </c>
      <c r="M100">
        <v>0.78448058595215797</v>
      </c>
      <c r="N100">
        <v>2.18251523190759</v>
      </c>
      <c r="O100">
        <v>2.1786828171231498</v>
      </c>
      <c r="P100">
        <v>3.83241478444019E-3</v>
      </c>
      <c r="Q100">
        <v>1028</v>
      </c>
      <c r="R100">
        <v>1001</v>
      </c>
      <c r="S100">
        <v>7.3610000000000004E-3</v>
      </c>
      <c r="T100">
        <v>3.9329999999999999E-3</v>
      </c>
      <c r="U100" s="7">
        <v>5.3538909999999998E-8</v>
      </c>
      <c r="V100">
        <v>1.8884999999999999E-2</v>
      </c>
    </row>
    <row r="101" spans="1:22" customFormat="1" x14ac:dyDescent="0.25">
      <c r="A101" s="3">
        <v>500</v>
      </c>
      <c r="B101" t="s">
        <v>269</v>
      </c>
      <c r="C101">
        <v>396</v>
      </c>
      <c r="D101">
        <v>396</v>
      </c>
      <c r="E101">
        <v>274</v>
      </c>
      <c r="F101">
        <v>274</v>
      </c>
      <c r="G101">
        <v>3.6619999999999999E-3</v>
      </c>
      <c r="H101">
        <v>1.1164E-2</v>
      </c>
      <c r="I101" s="7">
        <v>9.6025950000000004E-4</v>
      </c>
      <c r="J101">
        <v>-4.3659000000000003E-2</v>
      </c>
      <c r="K101">
        <v>0.51366199999999995</v>
      </c>
      <c r="L101">
        <v>0.48633799999999999</v>
      </c>
      <c r="M101">
        <v>0.74679213580972903</v>
      </c>
      <c r="N101">
        <v>2.2188723965472801</v>
      </c>
      <c r="O101">
        <v>2.2409390779879699</v>
      </c>
      <c r="P101">
        <v>-2.2066681440689798E-2</v>
      </c>
      <c r="Q101">
        <v>664</v>
      </c>
      <c r="R101">
        <v>680</v>
      </c>
      <c r="S101">
        <v>4.9579999999999997E-3</v>
      </c>
      <c r="T101">
        <v>4.3940000000000003E-3</v>
      </c>
      <c r="U101" s="7">
        <v>0.99020010000000003</v>
      </c>
      <c r="V101">
        <v>3.2100000000000002E-3</v>
      </c>
    </row>
    <row r="102" spans="1:22" customFormat="1" x14ac:dyDescent="0.25">
      <c r="A102" s="3">
        <v>500</v>
      </c>
      <c r="B102" t="s">
        <v>148</v>
      </c>
      <c r="C102">
        <v>171</v>
      </c>
      <c r="D102">
        <v>173</v>
      </c>
      <c r="E102">
        <v>159</v>
      </c>
      <c r="F102">
        <v>157</v>
      </c>
      <c r="G102">
        <v>6.2199999999999998E-3</v>
      </c>
      <c r="H102">
        <v>3.947E-3</v>
      </c>
      <c r="I102" s="7">
        <v>0.37403330000000001</v>
      </c>
      <c r="J102">
        <v>1.3148E-2</v>
      </c>
      <c r="K102">
        <v>0.48764999999999997</v>
      </c>
      <c r="L102">
        <v>0.51234999999999997</v>
      </c>
      <c r="M102">
        <v>0.88895799616883198</v>
      </c>
      <c r="N102">
        <v>2.20132473537786</v>
      </c>
      <c r="O102">
        <v>2.2295517485505298</v>
      </c>
      <c r="P102">
        <v>-2.8227013172669801E-2</v>
      </c>
      <c r="Q102">
        <v>328</v>
      </c>
      <c r="R102">
        <v>327</v>
      </c>
      <c r="S102">
        <v>5.7479999999999996E-3</v>
      </c>
      <c r="T102">
        <v>-5.8699999999999996E-4</v>
      </c>
      <c r="U102" s="7">
        <v>1.5519319999999999E-4</v>
      </c>
      <c r="V102">
        <v>3.6926E-2</v>
      </c>
    </row>
    <row r="103" spans="1:22" customFormat="1" x14ac:dyDescent="0.25">
      <c r="A103" s="3">
        <v>500</v>
      </c>
      <c r="B103" t="s">
        <v>96</v>
      </c>
      <c r="C103">
        <v>1767</v>
      </c>
      <c r="D103">
        <v>1627</v>
      </c>
      <c r="E103">
        <v>640</v>
      </c>
      <c r="F103">
        <v>509</v>
      </c>
      <c r="G103">
        <v>9.7339999999999996E-3</v>
      </c>
      <c r="H103">
        <v>7.5100000000000002E-3</v>
      </c>
      <c r="I103" s="7">
        <v>8.4302459999999999E-5</v>
      </c>
      <c r="J103">
        <v>1.2177E-2</v>
      </c>
      <c r="K103">
        <v>0.5</v>
      </c>
      <c r="L103">
        <v>0.5</v>
      </c>
      <c r="M103">
        <v>9.3626252577061503E-2</v>
      </c>
      <c r="N103">
        <v>2.1393388156673501</v>
      </c>
      <c r="O103">
        <v>2.1485559111595598</v>
      </c>
      <c r="P103">
        <v>-9.2170954922097294E-3</v>
      </c>
      <c r="Q103">
        <v>984</v>
      </c>
      <c r="R103">
        <v>964</v>
      </c>
      <c r="S103">
        <v>1.1585E-2</v>
      </c>
      <c r="T103">
        <v>3.2260000000000001E-3</v>
      </c>
      <c r="U103" s="7">
        <v>6.9714499999999998E-46</v>
      </c>
      <c r="V103">
        <v>4.4728999999999998E-2</v>
      </c>
    </row>
    <row r="104" spans="1:22" customFormat="1" x14ac:dyDescent="0.25">
      <c r="A104" s="3">
        <v>500</v>
      </c>
      <c r="B104" t="s">
        <v>282</v>
      </c>
      <c r="C104">
        <v>457</v>
      </c>
      <c r="D104">
        <v>448</v>
      </c>
      <c r="E104">
        <v>180</v>
      </c>
      <c r="F104">
        <v>169</v>
      </c>
      <c r="G104">
        <v>1.954E-3</v>
      </c>
      <c r="H104">
        <v>1.1867000000000001E-2</v>
      </c>
      <c r="I104" s="7">
        <v>7.4883240000000002E-3</v>
      </c>
      <c r="J104">
        <v>-5.9199000000000002E-2</v>
      </c>
      <c r="K104">
        <v>0.50768500000000005</v>
      </c>
      <c r="L104">
        <v>0.492315</v>
      </c>
      <c r="M104">
        <v>0.97551150328735103</v>
      </c>
      <c r="N104">
        <v>2.2440630314222298</v>
      </c>
      <c r="O104">
        <v>2.2470631310929199</v>
      </c>
      <c r="P104">
        <v>-3.00009967069004E-3</v>
      </c>
      <c r="Q104">
        <v>615</v>
      </c>
      <c r="R104">
        <v>626</v>
      </c>
      <c r="S104">
        <v>6.4980000000000003E-3</v>
      </c>
      <c r="T104">
        <v>3.5699999999999998E-3</v>
      </c>
      <c r="U104" s="7">
        <v>4.0409050000000002E-4</v>
      </c>
      <c r="V104">
        <v>1.7034000000000001E-2</v>
      </c>
    </row>
    <row r="105" spans="1:22" customFormat="1" x14ac:dyDescent="0.25">
      <c r="A105" s="3">
        <v>500</v>
      </c>
      <c r="B105" t="s">
        <v>237</v>
      </c>
      <c r="C105">
        <v>2819</v>
      </c>
      <c r="D105">
        <v>2924</v>
      </c>
      <c r="E105">
        <v>1400</v>
      </c>
      <c r="F105">
        <v>1494</v>
      </c>
      <c r="G105">
        <v>3.6849999999999999E-3</v>
      </c>
      <c r="H105">
        <v>4.5979999999999997E-3</v>
      </c>
      <c r="I105" s="7">
        <v>4.4699320000000003E-9</v>
      </c>
      <c r="J105">
        <v>-5.0410000000000003E-3</v>
      </c>
      <c r="K105">
        <v>0.51372700000000004</v>
      </c>
      <c r="L105">
        <v>0.48627300000000001</v>
      </c>
      <c r="M105">
        <v>5.5040005885859796E-3</v>
      </c>
      <c r="N105">
        <v>2.1815491920298</v>
      </c>
      <c r="O105">
        <v>2.17675214267233</v>
      </c>
      <c r="P105">
        <v>4.7970493574700504E-3</v>
      </c>
      <c r="Q105">
        <v>973</v>
      </c>
      <c r="R105">
        <v>964</v>
      </c>
      <c r="S105">
        <v>5.7559999999999998E-3</v>
      </c>
      <c r="T105">
        <v>2.9940000000000001E-3</v>
      </c>
      <c r="U105" s="7">
        <v>0.3574311</v>
      </c>
      <c r="V105">
        <v>1.5259999999999999E-2</v>
      </c>
    </row>
    <row r="106" spans="1:22" customFormat="1" x14ac:dyDescent="0.25">
      <c r="A106" s="3">
        <v>500</v>
      </c>
      <c r="B106" t="s">
        <v>36</v>
      </c>
      <c r="C106">
        <v>1816</v>
      </c>
      <c r="D106">
        <v>1664</v>
      </c>
      <c r="E106">
        <v>1429</v>
      </c>
      <c r="F106">
        <v>1299</v>
      </c>
      <c r="G106">
        <v>2.6919999999999999E-3</v>
      </c>
      <c r="H106">
        <v>3.5959999999999998E-3</v>
      </c>
      <c r="I106" s="7">
        <v>0.1218804</v>
      </c>
      <c r="J106">
        <v>-5.104E-3</v>
      </c>
      <c r="K106">
        <v>0.516567</v>
      </c>
      <c r="L106">
        <v>0.483433</v>
      </c>
      <c r="M106">
        <v>0.77690897587539098</v>
      </c>
      <c r="N106">
        <v>2.2501426250963901</v>
      </c>
      <c r="O106">
        <v>2.2556150467448499</v>
      </c>
      <c r="P106">
        <v>-5.4724216484598499E-3</v>
      </c>
      <c r="Q106">
        <v>998</v>
      </c>
      <c r="R106">
        <v>1011</v>
      </c>
      <c r="S106">
        <v>1.915E-3</v>
      </c>
      <c r="T106">
        <v>4.4479999999999997E-3</v>
      </c>
      <c r="U106" s="7">
        <v>3.9830600000000002E-12</v>
      </c>
      <c r="V106">
        <v>-1.4555E-2</v>
      </c>
    </row>
    <row r="107" spans="1:22" customFormat="1" x14ac:dyDescent="0.25">
      <c r="A107" s="3">
        <v>500</v>
      </c>
      <c r="B107" t="s">
        <v>155</v>
      </c>
      <c r="C107">
        <v>1979</v>
      </c>
      <c r="D107">
        <v>1875</v>
      </c>
      <c r="E107">
        <v>1582</v>
      </c>
      <c r="F107">
        <v>1489</v>
      </c>
      <c r="G107">
        <v>2.6589999999999999E-3</v>
      </c>
      <c r="H107">
        <v>3.1250000000000002E-3</v>
      </c>
      <c r="I107" s="7">
        <v>3.082122E-2</v>
      </c>
      <c r="J107">
        <v>-2.5999999999999999E-3</v>
      </c>
      <c r="K107">
        <v>0.514297</v>
      </c>
      <c r="L107">
        <v>0.485703</v>
      </c>
      <c r="M107">
        <v>0.98734198740805401</v>
      </c>
      <c r="N107">
        <v>2.2577149384305701</v>
      </c>
      <c r="O107">
        <v>2.2685728959284202</v>
      </c>
      <c r="P107">
        <v>-1.085795749785E-2</v>
      </c>
      <c r="Q107">
        <v>1001</v>
      </c>
      <c r="R107">
        <v>1036</v>
      </c>
      <c r="S107">
        <v>3.9050000000000001E-3</v>
      </c>
      <c r="T107">
        <v>1.8450000000000001E-3</v>
      </c>
      <c r="U107" s="7">
        <v>7.8224290000000006E-8</v>
      </c>
      <c r="V107">
        <v>1.1749000000000001E-2</v>
      </c>
    </row>
    <row r="108" spans="1:22" customFormat="1" x14ac:dyDescent="0.25">
      <c r="A108" s="3">
        <v>500</v>
      </c>
      <c r="B108" t="s">
        <v>194</v>
      </c>
      <c r="C108">
        <v>2563</v>
      </c>
      <c r="D108">
        <v>2382</v>
      </c>
      <c r="E108">
        <v>1485</v>
      </c>
      <c r="F108">
        <v>1335</v>
      </c>
      <c r="G108">
        <v>4.5640000000000003E-3</v>
      </c>
      <c r="H108">
        <v>3.2179999999999999E-3</v>
      </c>
      <c r="I108" s="7">
        <v>0.1130984</v>
      </c>
      <c r="J108">
        <v>7.1770000000000002E-3</v>
      </c>
      <c r="K108">
        <v>0.522038</v>
      </c>
      <c r="L108">
        <v>0.477962</v>
      </c>
      <c r="M108">
        <v>0.825038860762076</v>
      </c>
      <c r="N108">
        <v>2.1883201653129598</v>
      </c>
      <c r="O108">
        <v>2.2038844933012398</v>
      </c>
      <c r="P108">
        <v>-1.5564327988280001E-2</v>
      </c>
      <c r="Q108">
        <v>940</v>
      </c>
      <c r="R108">
        <v>1037</v>
      </c>
      <c r="S108">
        <v>4.5799999999999999E-3</v>
      </c>
      <c r="T108">
        <v>2.7160000000000001E-3</v>
      </c>
      <c r="U108" s="7">
        <v>0.63681180000000004</v>
      </c>
      <c r="V108">
        <v>1.0236E-2</v>
      </c>
    </row>
    <row r="109" spans="1:22" customFormat="1" x14ac:dyDescent="0.25">
      <c r="A109" s="3">
        <v>500</v>
      </c>
      <c r="B109" t="s">
        <v>118</v>
      </c>
      <c r="C109">
        <v>4124</v>
      </c>
      <c r="D109">
        <v>3902</v>
      </c>
      <c r="E109">
        <v>3105</v>
      </c>
      <c r="F109">
        <v>2892</v>
      </c>
      <c r="G109">
        <v>2.8890000000000001E-3</v>
      </c>
      <c r="H109">
        <v>3.614E-3</v>
      </c>
      <c r="I109" s="7">
        <v>4.1146009999999998E-6</v>
      </c>
      <c r="J109">
        <v>-4.1269999999999996E-3</v>
      </c>
      <c r="K109">
        <v>0.51021099999999997</v>
      </c>
      <c r="L109">
        <v>0.48978899999999997</v>
      </c>
      <c r="M109">
        <v>0.76474497074177905</v>
      </c>
      <c r="N109">
        <v>2.2918452957693098</v>
      </c>
      <c r="O109">
        <v>2.3047837224398</v>
      </c>
      <c r="P109">
        <v>-1.2938426670490199E-2</v>
      </c>
      <c r="Q109">
        <v>993</v>
      </c>
      <c r="R109">
        <v>985</v>
      </c>
      <c r="S109">
        <v>2.6549999999999998E-3</v>
      </c>
      <c r="T109">
        <v>2.2390000000000001E-3</v>
      </c>
      <c r="U109" s="7">
        <v>0.82066649999999997</v>
      </c>
      <c r="V109">
        <v>2.3890000000000001E-3</v>
      </c>
    </row>
    <row r="110" spans="1:22" customFormat="1" x14ac:dyDescent="0.25">
      <c r="A110" s="3">
        <v>500</v>
      </c>
      <c r="B110" t="s">
        <v>230</v>
      </c>
      <c r="C110">
        <v>6919</v>
      </c>
      <c r="D110">
        <v>6015</v>
      </c>
      <c r="E110">
        <v>4979</v>
      </c>
      <c r="F110">
        <v>4338</v>
      </c>
      <c r="G110">
        <v>2.4510000000000001E-3</v>
      </c>
      <c r="H110">
        <v>4.1149999999999997E-3</v>
      </c>
      <c r="I110" s="7">
        <v>9.0236429999999995E-38</v>
      </c>
      <c r="J110">
        <v>-9.6050000000000007E-3</v>
      </c>
      <c r="K110">
        <v>0.52430500000000002</v>
      </c>
      <c r="L110">
        <v>0.47569499999999998</v>
      </c>
      <c r="M110">
        <v>8.6951344608984404E-2</v>
      </c>
      <c r="N110">
        <v>2.3120195793001801</v>
      </c>
      <c r="O110">
        <v>2.3107823602877402</v>
      </c>
      <c r="P110">
        <v>1.2372190124403399E-3</v>
      </c>
      <c r="Q110">
        <v>986</v>
      </c>
      <c r="R110">
        <v>926</v>
      </c>
      <c r="S110">
        <v>4.8219999999999999E-3</v>
      </c>
      <c r="T110">
        <v>7.67E-4</v>
      </c>
      <c r="U110" s="7">
        <v>2.8687719999999999E-15</v>
      </c>
      <c r="V110">
        <v>2.2745999999999999E-2</v>
      </c>
    </row>
    <row r="111" spans="1:22" customFormat="1" x14ac:dyDescent="0.25">
      <c r="A111" s="3">
        <v>500</v>
      </c>
      <c r="B111" t="s">
        <v>101</v>
      </c>
      <c r="C111">
        <v>8059</v>
      </c>
      <c r="D111">
        <v>8134</v>
      </c>
      <c r="E111">
        <v>3829</v>
      </c>
      <c r="F111">
        <v>3913</v>
      </c>
      <c r="G111">
        <v>2.715E-3</v>
      </c>
      <c r="H111">
        <v>1.921E-3</v>
      </c>
      <c r="I111" s="7">
        <v>6.0548559999999999E-15</v>
      </c>
      <c r="J111">
        <v>4.5300000000000002E-3</v>
      </c>
      <c r="K111">
        <v>0.48594700000000002</v>
      </c>
      <c r="L111">
        <v>0.51405299999999998</v>
      </c>
      <c r="M111">
        <v>2.1220695819522101E-2</v>
      </c>
      <c r="N111">
        <v>2.2757139882240902</v>
      </c>
      <c r="O111">
        <v>2.2768056725319399</v>
      </c>
      <c r="P111">
        <v>-1.0916843078501201E-3</v>
      </c>
      <c r="Q111">
        <v>1004</v>
      </c>
      <c r="R111">
        <v>1034</v>
      </c>
      <c r="S111">
        <v>2.7680000000000001E-3</v>
      </c>
      <c r="T111">
        <v>4.8799999999999998E-3</v>
      </c>
      <c r="U111" s="7">
        <v>5.092345E-10</v>
      </c>
      <c r="V111">
        <v>-1.2149E-2</v>
      </c>
    </row>
    <row r="112" spans="1:22" customFormat="1" x14ac:dyDescent="0.25">
      <c r="A112" s="3">
        <v>500</v>
      </c>
      <c r="B112" t="s">
        <v>160</v>
      </c>
      <c r="C112">
        <v>5719</v>
      </c>
      <c r="D112">
        <v>5953</v>
      </c>
      <c r="E112">
        <v>3581</v>
      </c>
      <c r="F112">
        <v>3764</v>
      </c>
      <c r="G112">
        <v>3.4039999999999999E-3</v>
      </c>
      <c r="H112">
        <v>2.555E-3</v>
      </c>
      <c r="I112" s="7">
        <v>8.6277070000000004E-7</v>
      </c>
      <c r="J112">
        <v>4.8630000000000001E-3</v>
      </c>
      <c r="K112">
        <v>0.48305300000000001</v>
      </c>
      <c r="L112">
        <v>0.51694700000000005</v>
      </c>
      <c r="M112">
        <v>0.369974985346541</v>
      </c>
      <c r="N112">
        <v>2.2881607683052398</v>
      </c>
      <c r="O112">
        <v>2.2883347573271502</v>
      </c>
      <c r="P112">
        <v>-1.7398902191034801E-4</v>
      </c>
      <c r="Q112">
        <v>990</v>
      </c>
      <c r="R112">
        <v>1012</v>
      </c>
      <c r="S112">
        <v>4.5960000000000003E-3</v>
      </c>
      <c r="T112">
        <v>5.1970000000000002E-3</v>
      </c>
      <c r="U112" s="7">
        <v>0.85431610000000002</v>
      </c>
      <c r="V112">
        <v>-3.3700000000000002E-3</v>
      </c>
    </row>
    <row r="113" spans="1:22" customFormat="1" x14ac:dyDescent="0.25">
      <c r="A113" s="3">
        <v>500</v>
      </c>
      <c r="B113" t="s">
        <v>250</v>
      </c>
      <c r="C113">
        <v>21795</v>
      </c>
      <c r="D113">
        <v>17978</v>
      </c>
      <c r="E113">
        <v>8526</v>
      </c>
      <c r="F113">
        <v>6799</v>
      </c>
      <c r="G113">
        <v>2.7160000000000001E-3</v>
      </c>
      <c r="H113">
        <v>2.9729999999999999E-3</v>
      </c>
      <c r="I113" s="7">
        <v>3.2163289999999998E-20</v>
      </c>
      <c r="J113">
        <v>-1.4779999999999999E-3</v>
      </c>
      <c r="K113">
        <v>0.52793199999999996</v>
      </c>
      <c r="L113">
        <v>0.47206799999999999</v>
      </c>
      <c r="M113" s="7">
        <v>6.2463914614421704E-14</v>
      </c>
      <c r="N113">
        <v>2.3093182634010199</v>
      </c>
      <c r="O113">
        <v>2.3157349545236401</v>
      </c>
      <c r="P113">
        <v>-6.4166911226202199E-3</v>
      </c>
      <c r="Q113">
        <v>973</v>
      </c>
      <c r="R113">
        <v>1030</v>
      </c>
      <c r="S113">
        <v>3.9500000000000004E-3</v>
      </c>
      <c r="T113">
        <v>2.4220000000000001E-3</v>
      </c>
      <c r="U113" s="7">
        <v>5.5907049999999997E-10</v>
      </c>
      <c r="V113">
        <v>8.8780000000000005E-3</v>
      </c>
    </row>
    <row r="114" spans="1:22" customFormat="1" x14ac:dyDescent="0.25">
      <c r="A114" s="3">
        <v>500</v>
      </c>
      <c r="B114" t="s">
        <v>191</v>
      </c>
      <c r="C114">
        <v>26157</v>
      </c>
      <c r="D114">
        <v>26611</v>
      </c>
      <c r="E114">
        <v>4437</v>
      </c>
      <c r="F114">
        <v>4550</v>
      </c>
      <c r="G114">
        <v>4.548E-3</v>
      </c>
      <c r="H114">
        <v>2.4190000000000001E-3</v>
      </c>
      <c r="I114" s="7">
        <v>5.0071260000000003E-39</v>
      </c>
      <c r="J114">
        <v>1.2406E-2</v>
      </c>
      <c r="K114">
        <v>0.491124</v>
      </c>
      <c r="L114">
        <v>0.508876</v>
      </c>
      <c r="M114">
        <v>0.157744833269859</v>
      </c>
      <c r="N114">
        <v>2.2985732334100701</v>
      </c>
      <c r="O114">
        <v>2.3026917479317</v>
      </c>
      <c r="P114">
        <v>-4.1185145216298099E-3</v>
      </c>
      <c r="Q114">
        <v>1010</v>
      </c>
      <c r="R114">
        <v>1016</v>
      </c>
      <c r="S114">
        <v>2.8739999999999998E-3</v>
      </c>
      <c r="T114">
        <v>3.5790000000000001E-3</v>
      </c>
      <c r="U114" s="7">
        <v>0.79262909999999998</v>
      </c>
      <c r="V114">
        <v>-4.0340000000000003E-3</v>
      </c>
    </row>
    <row r="115" spans="1:22" customFormat="1" x14ac:dyDescent="0.25">
      <c r="A115" s="3">
        <v>500</v>
      </c>
      <c r="B115" t="s">
        <v>110</v>
      </c>
      <c r="C115">
        <v>3482</v>
      </c>
      <c r="D115">
        <v>3366</v>
      </c>
      <c r="E115">
        <v>2878</v>
      </c>
      <c r="F115">
        <v>2827</v>
      </c>
      <c r="G115">
        <v>1.9659999999999999E-3</v>
      </c>
      <c r="H115">
        <v>1.5809999999999999E-3</v>
      </c>
      <c r="I115" s="7">
        <v>5.1242869999999999E-3</v>
      </c>
      <c r="J115">
        <v>2.1930000000000001E-3</v>
      </c>
      <c r="K115">
        <v>0.48167599999999999</v>
      </c>
      <c r="L115">
        <v>0.51832400000000001</v>
      </c>
      <c r="M115">
        <v>1.80370923082356E-4</v>
      </c>
      <c r="N115">
        <v>2.2962512661015801</v>
      </c>
      <c r="O115">
        <v>2.2939332907286101</v>
      </c>
      <c r="P115">
        <v>2.3179753729700701E-3</v>
      </c>
      <c r="Q115">
        <v>1041</v>
      </c>
      <c r="R115">
        <v>948</v>
      </c>
      <c r="S115">
        <v>1.379E-3</v>
      </c>
      <c r="T115">
        <v>2.8639999999999998E-3</v>
      </c>
      <c r="U115" s="7">
        <v>1.356093E-6</v>
      </c>
      <c r="V115">
        <v>-8.3669999999999994E-3</v>
      </c>
    </row>
    <row r="116" spans="1:22" customFormat="1" x14ac:dyDescent="0.25">
      <c r="A116" s="3">
        <v>500</v>
      </c>
      <c r="B116" t="s">
        <v>198</v>
      </c>
      <c r="C116">
        <v>17846</v>
      </c>
      <c r="D116">
        <v>17208</v>
      </c>
      <c r="E116">
        <v>7580</v>
      </c>
      <c r="F116">
        <v>7236</v>
      </c>
      <c r="G116">
        <v>3.4489999999999998E-3</v>
      </c>
      <c r="H116">
        <v>2.751E-3</v>
      </c>
      <c r="I116" s="7">
        <v>3.1285740000000003E-8</v>
      </c>
      <c r="J116">
        <v>4.0369999999999998E-3</v>
      </c>
      <c r="K116">
        <v>0.49287999999999998</v>
      </c>
      <c r="L116">
        <v>0.50712000000000002</v>
      </c>
      <c r="M116" s="7">
        <v>4.7086619338004598E-8</v>
      </c>
      <c r="N116">
        <v>2.30829544753824</v>
      </c>
      <c r="O116">
        <v>2.3040898166133501</v>
      </c>
      <c r="P116">
        <v>4.2056309248899E-3</v>
      </c>
      <c r="Q116">
        <v>1002</v>
      </c>
      <c r="R116">
        <v>961</v>
      </c>
      <c r="S116">
        <v>3.1589999999999999E-3</v>
      </c>
      <c r="T116">
        <v>4.2469999999999999E-3</v>
      </c>
      <c r="U116" s="7">
        <v>0.96690889999999996</v>
      </c>
      <c r="V116">
        <v>-6.1619999999999999E-3</v>
      </c>
    </row>
    <row r="117" spans="1:22" customFormat="1" x14ac:dyDescent="0.25">
      <c r="A117" s="3">
        <v>500</v>
      </c>
      <c r="B117" t="s">
        <v>292</v>
      </c>
      <c r="C117">
        <v>41109</v>
      </c>
      <c r="D117">
        <v>40312</v>
      </c>
      <c r="E117">
        <v>7186</v>
      </c>
      <c r="F117">
        <v>6930</v>
      </c>
      <c r="G117">
        <v>2.9199999999999999E-3</v>
      </c>
      <c r="H117">
        <v>2.5829999999999998E-3</v>
      </c>
      <c r="I117" s="7">
        <v>1.2426359999999999E-2</v>
      </c>
      <c r="J117">
        <v>1.9300000000000001E-3</v>
      </c>
      <c r="K117">
        <v>0.490865</v>
      </c>
      <c r="L117">
        <v>0.509135</v>
      </c>
      <c r="M117" s="7">
        <v>6.2463914614421704E-14</v>
      </c>
      <c r="N117">
        <v>2.31124185958274</v>
      </c>
      <c r="O117">
        <v>2.3099795781774399</v>
      </c>
      <c r="P117">
        <v>1.2622814053000499E-3</v>
      </c>
      <c r="Q117">
        <v>961</v>
      </c>
      <c r="R117">
        <v>1031</v>
      </c>
      <c r="S117">
        <v>5.1409999999999997E-3</v>
      </c>
      <c r="T117">
        <v>3.075E-3</v>
      </c>
      <c r="U117" s="7">
        <v>8.4268300000000006E-27</v>
      </c>
      <c r="V117">
        <v>1.1561999999999999E-2</v>
      </c>
    </row>
    <row r="118" spans="1:22" customFormat="1" x14ac:dyDescent="0.25">
      <c r="A118" s="3">
        <v>500</v>
      </c>
      <c r="B118" t="s">
        <v>145</v>
      </c>
      <c r="C118">
        <v>33563</v>
      </c>
      <c r="D118">
        <v>32875</v>
      </c>
      <c r="E118">
        <v>7878</v>
      </c>
      <c r="F118">
        <v>7658</v>
      </c>
      <c r="G118">
        <v>3.2330000000000002E-3</v>
      </c>
      <c r="H118">
        <v>2.7889999999999998E-3</v>
      </c>
      <c r="I118" s="7">
        <v>0.51019950000000003</v>
      </c>
      <c r="J118">
        <v>2.5539999999999998E-3</v>
      </c>
      <c r="K118">
        <v>0.48796800000000001</v>
      </c>
      <c r="L118">
        <v>0.51203200000000004</v>
      </c>
      <c r="M118" s="7">
        <v>6.3080773685704301E-17</v>
      </c>
      <c r="N118">
        <v>2.31210453047394</v>
      </c>
      <c r="O118">
        <v>2.3097217347374799</v>
      </c>
      <c r="P118">
        <v>2.3827957364601598E-3</v>
      </c>
      <c r="Q118">
        <v>969</v>
      </c>
      <c r="R118">
        <v>976</v>
      </c>
      <c r="S118">
        <v>1.4790000000000001E-3</v>
      </c>
      <c r="T118">
        <v>4.2170000000000003E-3</v>
      </c>
      <c r="U118" s="7">
        <v>1.2934859999999999E-5</v>
      </c>
      <c r="V118">
        <v>-1.6008000000000001E-2</v>
      </c>
    </row>
    <row r="119" spans="1:22" customFormat="1" x14ac:dyDescent="0.25">
      <c r="A119" s="3">
        <v>500</v>
      </c>
      <c r="B119" t="s">
        <v>185</v>
      </c>
      <c r="C119">
        <v>927</v>
      </c>
      <c r="D119">
        <v>978</v>
      </c>
      <c r="E119">
        <v>780</v>
      </c>
      <c r="F119">
        <v>841</v>
      </c>
      <c r="G119">
        <v>4.156E-3</v>
      </c>
      <c r="H119">
        <v>1.6130000000000001E-3</v>
      </c>
      <c r="I119" s="7">
        <v>0.7555693</v>
      </c>
      <c r="J119">
        <v>1.4085E-2</v>
      </c>
      <c r="K119">
        <v>0.49149199999999998</v>
      </c>
      <c r="L119">
        <v>0.50850799999999996</v>
      </c>
      <c r="M119">
        <v>0.85957896100919895</v>
      </c>
      <c r="N119">
        <v>2.3060108774821102</v>
      </c>
      <c r="O119">
        <v>2.2958819180845098</v>
      </c>
      <c r="P119">
        <v>1.0128959397599901E-2</v>
      </c>
      <c r="Q119">
        <v>1036</v>
      </c>
      <c r="R119">
        <v>993</v>
      </c>
      <c r="S119">
        <v>2.1770000000000001E-3</v>
      </c>
      <c r="T119">
        <v>1.934E-3</v>
      </c>
      <c r="U119" s="7">
        <v>6.4591789999999996E-2</v>
      </c>
      <c r="V119">
        <v>1.371E-3</v>
      </c>
    </row>
    <row r="120" spans="1:22" customFormat="1" x14ac:dyDescent="0.25">
      <c r="A120" s="3">
        <v>500</v>
      </c>
      <c r="B120" t="s">
        <v>142</v>
      </c>
      <c r="C120">
        <v>4468</v>
      </c>
      <c r="D120">
        <v>4420</v>
      </c>
      <c r="E120">
        <v>2323</v>
      </c>
      <c r="F120">
        <v>2297</v>
      </c>
      <c r="G120">
        <v>3.4889999999999999E-3</v>
      </c>
      <c r="H120">
        <v>1.7489999999999999E-3</v>
      </c>
      <c r="I120" s="7">
        <v>2.8570739999999998E-21</v>
      </c>
      <c r="J120">
        <v>9.8700000000000003E-3</v>
      </c>
      <c r="K120">
        <v>0.50056599999999996</v>
      </c>
      <c r="L120">
        <v>0.49943399999999999</v>
      </c>
      <c r="M120">
        <v>0.86922020871605299</v>
      </c>
      <c r="N120">
        <v>2.3093131557124602</v>
      </c>
      <c r="O120">
        <v>2.29762743431289</v>
      </c>
      <c r="P120">
        <v>1.1685721399570199E-2</v>
      </c>
      <c r="Q120">
        <v>989</v>
      </c>
      <c r="R120">
        <v>1002</v>
      </c>
      <c r="S120">
        <v>2.2569999999999999E-3</v>
      </c>
      <c r="T120">
        <v>2.6410000000000001E-3</v>
      </c>
      <c r="U120" s="7">
        <v>0.31017509999999998</v>
      </c>
      <c r="V120">
        <v>-2.1879999999999998E-3</v>
      </c>
    </row>
    <row r="121" spans="1:22" customFormat="1" x14ac:dyDescent="0.25">
      <c r="A121" s="3">
        <v>500</v>
      </c>
      <c r="B121" t="s">
        <v>260</v>
      </c>
      <c r="C121">
        <v>1456</v>
      </c>
      <c r="D121">
        <v>1419</v>
      </c>
      <c r="E121">
        <v>1331</v>
      </c>
      <c r="F121">
        <v>1303</v>
      </c>
      <c r="G121">
        <v>2.4529999999999999E-3</v>
      </c>
      <c r="H121">
        <v>2.761E-3</v>
      </c>
      <c r="I121" s="7">
        <v>3.709842E-2</v>
      </c>
      <c r="J121">
        <v>-1.7700000000000001E-3</v>
      </c>
      <c r="K121">
        <v>0.49748399999999998</v>
      </c>
      <c r="L121">
        <v>0.50251599999999996</v>
      </c>
      <c r="M121">
        <v>0.65815876308447396</v>
      </c>
      <c r="N121">
        <v>2.3012965905648302</v>
      </c>
      <c r="O121">
        <v>2.29817712258069</v>
      </c>
      <c r="P121">
        <v>3.1194679841401998E-3</v>
      </c>
      <c r="Q121">
        <v>1000</v>
      </c>
      <c r="R121">
        <v>1013</v>
      </c>
      <c r="S121">
        <v>3.7559999999999998E-3</v>
      </c>
      <c r="T121">
        <v>2.2750000000000001E-3</v>
      </c>
      <c r="U121" s="7">
        <v>7.2770880000000001E-3</v>
      </c>
      <c r="V121">
        <v>8.6859999999999993E-3</v>
      </c>
    </row>
    <row r="122" spans="1:22" customFormat="1" x14ac:dyDescent="0.25">
      <c r="A122" s="3">
        <v>500</v>
      </c>
      <c r="B122" t="s">
        <v>25</v>
      </c>
      <c r="C122">
        <v>215</v>
      </c>
      <c r="D122">
        <v>238</v>
      </c>
      <c r="E122">
        <v>205</v>
      </c>
      <c r="F122">
        <v>228</v>
      </c>
      <c r="G122">
        <v>1.5214999999999999E-2</v>
      </c>
      <c r="H122">
        <v>4.3369999999999997E-3</v>
      </c>
      <c r="I122" s="7">
        <v>4.3323389999999999E-5</v>
      </c>
      <c r="J122">
        <v>6.0152999999999998E-2</v>
      </c>
      <c r="K122">
        <v>0.51832400000000001</v>
      </c>
      <c r="L122">
        <v>0.48167599999999999</v>
      </c>
      <c r="M122">
        <v>0.23149219771315499</v>
      </c>
      <c r="N122">
        <v>2.2546319437003599</v>
      </c>
      <c r="O122">
        <v>2.28814083049991</v>
      </c>
      <c r="P122">
        <v>-3.3508886799550101E-2</v>
      </c>
      <c r="Q122">
        <v>439</v>
      </c>
      <c r="R122">
        <v>438</v>
      </c>
      <c r="S122">
        <v>9.1970000000000003E-3</v>
      </c>
      <c r="T122">
        <v>1.9919999999999998E-3</v>
      </c>
      <c r="U122" s="7">
        <v>1.071011E-4</v>
      </c>
      <c r="V122">
        <v>4.0918000000000003E-2</v>
      </c>
    </row>
    <row r="123" spans="1:22" customFormat="1" x14ac:dyDescent="0.25">
      <c r="A123" s="3">
        <v>500</v>
      </c>
      <c r="B123" t="s">
        <v>219</v>
      </c>
      <c r="C123">
        <v>727</v>
      </c>
      <c r="D123">
        <v>672</v>
      </c>
      <c r="E123">
        <v>682</v>
      </c>
      <c r="F123">
        <v>637</v>
      </c>
      <c r="G123">
        <v>7.1700000000000002E-3</v>
      </c>
      <c r="H123">
        <v>7.2969999999999997E-3</v>
      </c>
      <c r="I123" s="7">
        <v>0.39243519999999998</v>
      </c>
      <c r="J123">
        <v>-7.36E-4</v>
      </c>
      <c r="K123">
        <v>0.51775899999999997</v>
      </c>
      <c r="L123">
        <v>0.48224099999999998</v>
      </c>
      <c r="M123">
        <v>0.97551150328735103</v>
      </c>
      <c r="N123">
        <v>2.2950265731861599</v>
      </c>
      <c r="O123">
        <v>2.2964421633863101</v>
      </c>
      <c r="P123">
        <v>-1.4155902001502501E-3</v>
      </c>
      <c r="Q123">
        <v>993</v>
      </c>
      <c r="R123">
        <v>992</v>
      </c>
      <c r="S123">
        <v>7.8309999999999994E-3</v>
      </c>
      <c r="T123">
        <v>4.6589999999999999E-3</v>
      </c>
      <c r="U123" s="7">
        <v>2.0281739999999999E-4</v>
      </c>
      <c r="V123">
        <v>1.7616E-2</v>
      </c>
    </row>
    <row r="124" spans="1:22" customFormat="1" x14ac:dyDescent="0.25">
      <c r="A124" s="3">
        <v>500</v>
      </c>
      <c r="B124" t="s">
        <v>178</v>
      </c>
      <c r="C124">
        <v>39116</v>
      </c>
      <c r="D124">
        <v>38509</v>
      </c>
      <c r="E124">
        <v>1948</v>
      </c>
      <c r="F124">
        <v>1733</v>
      </c>
      <c r="G124">
        <v>2.5110000000000002E-3</v>
      </c>
      <c r="H124">
        <v>4.052E-3</v>
      </c>
      <c r="I124" s="7">
        <v>1.7886980000000001E-11</v>
      </c>
      <c r="J124">
        <v>-8.7580000000000002E-3</v>
      </c>
      <c r="K124">
        <v>0.50289700000000004</v>
      </c>
      <c r="L124">
        <v>0.49710300000000002</v>
      </c>
      <c r="M124">
        <v>0.80050023484173505</v>
      </c>
      <c r="N124">
        <v>2.3130370725225902</v>
      </c>
      <c r="O124">
        <v>2.31057894675686</v>
      </c>
      <c r="P124">
        <v>2.4581257657301202E-3</v>
      </c>
      <c r="Q124">
        <v>1001</v>
      </c>
      <c r="R124">
        <v>1000</v>
      </c>
      <c r="S124">
        <v>3.9300000000000003E-3</v>
      </c>
      <c r="T124">
        <v>3.9969999999999997E-3</v>
      </c>
      <c r="U124" s="7">
        <v>0.86391169999999995</v>
      </c>
      <c r="V124">
        <v>-3.9500000000000001E-4</v>
      </c>
    </row>
    <row r="125" spans="1:22" customFormat="1" x14ac:dyDescent="0.25">
      <c r="A125" s="3">
        <v>500</v>
      </c>
      <c r="B125" t="s">
        <v>196</v>
      </c>
      <c r="C125">
        <v>667</v>
      </c>
      <c r="D125">
        <v>740</v>
      </c>
      <c r="E125">
        <v>601</v>
      </c>
      <c r="F125">
        <v>673</v>
      </c>
      <c r="G125">
        <v>8.5869999999999991E-3</v>
      </c>
      <c r="H125">
        <v>4.0720000000000001E-3</v>
      </c>
      <c r="I125" s="7">
        <v>2.1369020000000002E-9</v>
      </c>
      <c r="J125">
        <v>2.6187999999999999E-2</v>
      </c>
      <c r="K125">
        <v>0.47318500000000002</v>
      </c>
      <c r="L125">
        <v>0.52681500000000003</v>
      </c>
      <c r="M125">
        <v>0.98734198740805401</v>
      </c>
      <c r="N125">
        <v>2.2988724338136901</v>
      </c>
      <c r="O125">
        <v>2.2880968150410399</v>
      </c>
      <c r="P125">
        <v>1.07756187726502E-2</v>
      </c>
      <c r="Q125">
        <v>1033</v>
      </c>
      <c r="R125">
        <v>999</v>
      </c>
      <c r="S125">
        <v>5.8669999999999998E-3</v>
      </c>
      <c r="T125">
        <v>5.6129999999999999E-3</v>
      </c>
      <c r="U125" s="7">
        <v>1.124077E-5</v>
      </c>
      <c r="V125">
        <v>1.4430000000000001E-3</v>
      </c>
    </row>
    <row r="126" spans="1:22" customFormat="1" x14ac:dyDescent="0.25">
      <c r="A126" s="3">
        <v>500</v>
      </c>
      <c r="B126" t="s">
        <v>9</v>
      </c>
      <c r="C126">
        <v>4557</v>
      </c>
      <c r="D126">
        <v>4623</v>
      </c>
      <c r="E126">
        <v>3122</v>
      </c>
      <c r="F126">
        <v>3210</v>
      </c>
      <c r="G126">
        <v>1.9530000000000001E-3</v>
      </c>
      <c r="H126">
        <v>1.949E-3</v>
      </c>
      <c r="I126" s="7">
        <v>0.72394749999999997</v>
      </c>
      <c r="J126">
        <v>2.6999999999999999E-5</v>
      </c>
      <c r="K126">
        <v>0.49810900000000002</v>
      </c>
      <c r="L126">
        <v>0.50189099999999998</v>
      </c>
      <c r="M126">
        <v>0.88895799616883198</v>
      </c>
      <c r="N126">
        <v>2.2968074852575202</v>
      </c>
      <c r="O126">
        <v>2.3019908964749498</v>
      </c>
      <c r="P126">
        <v>-5.1834112174300503E-3</v>
      </c>
      <c r="Q126">
        <v>1009</v>
      </c>
      <c r="R126">
        <v>984</v>
      </c>
      <c r="S126">
        <v>1.5020000000000001E-3</v>
      </c>
      <c r="T126">
        <v>3.1480000000000002E-3</v>
      </c>
      <c r="U126" s="7">
        <v>0.3011876</v>
      </c>
      <c r="V126">
        <v>-9.4339999999999997E-3</v>
      </c>
    </row>
    <row r="127" spans="1:22" customFormat="1" x14ac:dyDescent="0.25">
      <c r="A127" s="3">
        <v>500</v>
      </c>
      <c r="B127" t="s">
        <v>63</v>
      </c>
      <c r="C127">
        <v>45147</v>
      </c>
      <c r="D127">
        <v>45327</v>
      </c>
      <c r="E127">
        <v>4754</v>
      </c>
      <c r="F127">
        <v>4505</v>
      </c>
      <c r="G127">
        <v>4.4149999999999997E-3</v>
      </c>
      <c r="H127">
        <v>3.9360000000000003E-3</v>
      </c>
      <c r="I127" s="7">
        <v>5.681647E-18</v>
      </c>
      <c r="J127">
        <v>2.7989999999999998E-3</v>
      </c>
      <c r="K127">
        <v>0.49653700000000001</v>
      </c>
      <c r="L127">
        <v>0.50346299999999999</v>
      </c>
      <c r="M127">
        <v>0.37209641517856801</v>
      </c>
      <c r="N127">
        <v>2.30076847426096</v>
      </c>
      <c r="O127">
        <v>2.2993156902125902</v>
      </c>
      <c r="P127">
        <v>1.4527840483697901E-3</v>
      </c>
      <c r="Q127">
        <v>960</v>
      </c>
      <c r="R127">
        <v>1020</v>
      </c>
      <c r="S127">
        <v>2.8300000000000001E-3</v>
      </c>
      <c r="T127">
        <v>1.085E-2</v>
      </c>
      <c r="U127" s="7">
        <v>8.2105579999999994E-64</v>
      </c>
      <c r="V127">
        <v>-4.6949999999999999E-2</v>
      </c>
    </row>
    <row r="128" spans="1:22" customFormat="1" x14ac:dyDescent="0.25">
      <c r="A128" s="3">
        <v>500</v>
      </c>
      <c r="B128" t="s">
        <v>56</v>
      </c>
      <c r="C128">
        <v>18512</v>
      </c>
      <c r="D128">
        <v>19494</v>
      </c>
      <c r="E128">
        <v>5942</v>
      </c>
      <c r="F128">
        <v>6439</v>
      </c>
      <c r="G128">
        <v>2.16E-3</v>
      </c>
      <c r="H128">
        <v>3.055E-3</v>
      </c>
      <c r="I128" s="7">
        <v>9.655608E-89</v>
      </c>
      <c r="J128">
        <v>-5.0860000000000002E-3</v>
      </c>
      <c r="K128">
        <v>0.49653700000000001</v>
      </c>
      <c r="L128">
        <v>0.50346299999999999</v>
      </c>
      <c r="M128">
        <v>2.7643329975859101E-3</v>
      </c>
      <c r="N128">
        <v>2.2995373339598202</v>
      </c>
      <c r="O128">
        <v>2.2997351761489502</v>
      </c>
      <c r="P128">
        <v>-1.9784218912999299E-4</v>
      </c>
      <c r="Q128">
        <v>1032</v>
      </c>
      <c r="R128">
        <v>1004</v>
      </c>
      <c r="S128">
        <v>1.8270000000000001E-3</v>
      </c>
      <c r="T128">
        <v>7.123E-3</v>
      </c>
      <c r="U128" s="7">
        <v>3.2644459999999999E-26</v>
      </c>
      <c r="V128">
        <v>-3.0307000000000001E-2</v>
      </c>
    </row>
    <row r="129" spans="1:22" customFormat="1" x14ac:dyDescent="0.25">
      <c r="A129" s="3">
        <v>500</v>
      </c>
      <c r="B129" t="s">
        <v>27</v>
      </c>
      <c r="C129">
        <v>59565</v>
      </c>
      <c r="D129">
        <v>61538</v>
      </c>
      <c r="E129">
        <v>4531</v>
      </c>
      <c r="F129">
        <v>4697</v>
      </c>
      <c r="G129">
        <v>5.8970000000000003E-3</v>
      </c>
      <c r="H129">
        <v>5.5019999999999999E-3</v>
      </c>
      <c r="I129" s="7">
        <v>1.22671E-27</v>
      </c>
      <c r="J129">
        <v>2.3089999999999999E-3</v>
      </c>
      <c r="K129">
        <v>0.49055900000000002</v>
      </c>
      <c r="L129">
        <v>0.50944100000000003</v>
      </c>
      <c r="M129">
        <v>0.67655111746942598</v>
      </c>
      <c r="N129">
        <v>2.3038109985427302</v>
      </c>
      <c r="O129">
        <v>2.3052626734468098</v>
      </c>
      <c r="P129">
        <v>-1.45167490408005E-3</v>
      </c>
      <c r="Q129">
        <v>1023</v>
      </c>
      <c r="R129">
        <v>1014</v>
      </c>
      <c r="S129">
        <v>5.3319999999999999E-3</v>
      </c>
      <c r="T129">
        <v>1.2158E-2</v>
      </c>
      <c r="U129" s="7">
        <v>1.767205E-48</v>
      </c>
      <c r="V129">
        <v>-4.1893E-2</v>
      </c>
    </row>
    <row r="130" spans="1:22" customFormat="1" x14ac:dyDescent="0.25">
      <c r="A130" s="3">
        <v>500</v>
      </c>
      <c r="B130" t="s">
        <v>90</v>
      </c>
      <c r="C130">
        <v>3813</v>
      </c>
      <c r="D130">
        <v>3907</v>
      </c>
      <c r="E130">
        <v>3087</v>
      </c>
      <c r="F130">
        <v>3236</v>
      </c>
      <c r="G130">
        <v>3.7989999999999999E-3</v>
      </c>
      <c r="H130">
        <v>1.7700000000000001E-3</v>
      </c>
      <c r="I130" s="7">
        <v>1.8550429999999999E-36</v>
      </c>
      <c r="J130">
        <v>1.1677E-2</v>
      </c>
      <c r="K130">
        <v>0.46628500000000001</v>
      </c>
      <c r="L130">
        <v>0.53371500000000005</v>
      </c>
      <c r="M130" s="7">
        <v>2.5769914278548001E-5</v>
      </c>
      <c r="N130">
        <v>2.2980364982969501</v>
      </c>
      <c r="O130">
        <v>2.31190882361537</v>
      </c>
      <c r="P130">
        <v>-1.3872325318419899E-2</v>
      </c>
      <c r="Q130">
        <v>1050</v>
      </c>
      <c r="R130">
        <v>1028</v>
      </c>
      <c r="S130">
        <v>1.9250000000000001E-3</v>
      </c>
      <c r="T130">
        <v>2.4499999999999999E-3</v>
      </c>
      <c r="U130" s="7">
        <v>0.1695575</v>
      </c>
      <c r="V130">
        <v>-3.15E-3</v>
      </c>
    </row>
    <row r="131" spans="1:22" customFormat="1" x14ac:dyDescent="0.25">
      <c r="A131" s="3">
        <v>500</v>
      </c>
      <c r="B131" t="s">
        <v>211</v>
      </c>
      <c r="C131">
        <v>9460</v>
      </c>
      <c r="D131">
        <v>10017</v>
      </c>
      <c r="E131">
        <v>5959</v>
      </c>
      <c r="F131">
        <v>6379</v>
      </c>
      <c r="G131">
        <v>3.607E-3</v>
      </c>
      <c r="H131">
        <v>2.3389999999999999E-3</v>
      </c>
      <c r="I131" s="7">
        <v>2.927318E-59</v>
      </c>
      <c r="J131">
        <v>7.2589999999999998E-3</v>
      </c>
      <c r="K131">
        <v>0.47457300000000002</v>
      </c>
      <c r="L131">
        <v>0.52542699999999998</v>
      </c>
      <c r="M131">
        <v>1.51344973345436E-2</v>
      </c>
      <c r="N131">
        <v>2.3016943748469401</v>
      </c>
      <c r="O131">
        <v>2.3103140671955398</v>
      </c>
      <c r="P131">
        <v>-8.6196923485997202E-3</v>
      </c>
      <c r="Q131">
        <v>957</v>
      </c>
      <c r="R131">
        <v>994</v>
      </c>
      <c r="S131">
        <v>1.155E-3</v>
      </c>
      <c r="T131">
        <v>4.1640000000000002E-3</v>
      </c>
      <c r="U131" s="7">
        <v>5.9584819999999998E-12</v>
      </c>
      <c r="V131">
        <v>-1.7395999999999998E-2</v>
      </c>
    </row>
    <row r="132" spans="1:22" customFormat="1" x14ac:dyDescent="0.25">
      <c r="A132" s="3">
        <v>500</v>
      </c>
      <c r="B132" t="s">
        <v>149</v>
      </c>
      <c r="C132">
        <v>3539</v>
      </c>
      <c r="D132">
        <v>3590</v>
      </c>
      <c r="E132">
        <v>2414</v>
      </c>
      <c r="F132">
        <v>2469</v>
      </c>
      <c r="G132">
        <v>1.413E-3</v>
      </c>
      <c r="H132">
        <v>1.704E-3</v>
      </c>
      <c r="I132" s="7">
        <v>4.1409839999999998E-4</v>
      </c>
      <c r="J132">
        <v>-1.688E-3</v>
      </c>
      <c r="K132">
        <v>0.50422299999999998</v>
      </c>
      <c r="L132">
        <v>0.49577700000000002</v>
      </c>
      <c r="M132">
        <v>0.452708704437077</v>
      </c>
      <c r="N132">
        <v>2.30589516311333</v>
      </c>
      <c r="O132">
        <v>2.29157344853789</v>
      </c>
      <c r="P132">
        <v>1.432171457544E-2</v>
      </c>
      <c r="Q132">
        <v>985</v>
      </c>
      <c r="R132">
        <v>1022</v>
      </c>
      <c r="S132">
        <v>9.2100000000000005E-4</v>
      </c>
      <c r="T132">
        <v>2.4120000000000001E-3</v>
      </c>
      <c r="U132" s="7">
        <v>6.4321180000000006E-2</v>
      </c>
      <c r="V132">
        <v>-8.5540000000000008E-3</v>
      </c>
    </row>
    <row r="133" spans="1:22" customFormat="1" x14ac:dyDescent="0.25">
      <c r="A133" s="3">
        <v>500</v>
      </c>
      <c r="B133" t="s">
        <v>94</v>
      </c>
      <c r="C133">
        <v>2356</v>
      </c>
      <c r="D133">
        <v>2450</v>
      </c>
      <c r="E133">
        <v>2052</v>
      </c>
      <c r="F133">
        <v>2136</v>
      </c>
      <c r="G133">
        <v>2.2980000000000001E-3</v>
      </c>
      <c r="H133">
        <v>3.0179999999999998E-3</v>
      </c>
      <c r="I133" s="7">
        <v>8.1983379999999997E-7</v>
      </c>
      <c r="J133">
        <v>-4.1110000000000001E-3</v>
      </c>
      <c r="K133">
        <v>0.48633799999999999</v>
      </c>
      <c r="L133">
        <v>0.51366199999999995</v>
      </c>
      <c r="M133">
        <v>0.81595462301923904</v>
      </c>
      <c r="N133">
        <v>2.29326559391499</v>
      </c>
      <c r="O133">
        <v>2.2972168181931099</v>
      </c>
      <c r="P133">
        <v>-3.9512242781198897E-3</v>
      </c>
      <c r="Q133">
        <v>986</v>
      </c>
      <c r="R133">
        <v>1035</v>
      </c>
      <c r="S133">
        <v>3.803E-3</v>
      </c>
      <c r="T133">
        <v>2.081E-3</v>
      </c>
      <c r="U133" s="7">
        <v>7.4577710000000002E-3</v>
      </c>
      <c r="V133">
        <v>9.8029999999999992E-3</v>
      </c>
    </row>
    <row r="134" spans="1:22" customFormat="1" x14ac:dyDescent="0.25">
      <c r="A134" s="3">
        <v>500</v>
      </c>
      <c r="B134" t="s">
        <v>79</v>
      </c>
      <c r="C134">
        <v>1228</v>
      </c>
      <c r="D134">
        <v>1189</v>
      </c>
      <c r="E134">
        <v>1156</v>
      </c>
      <c r="F134">
        <v>1135</v>
      </c>
      <c r="G134">
        <v>1.9680000000000001E-3</v>
      </c>
      <c r="H134">
        <v>3.8059999999999999E-3</v>
      </c>
      <c r="I134" s="7">
        <v>3.7373889999999999E-6</v>
      </c>
      <c r="J134">
        <v>-1.0600999999999999E-2</v>
      </c>
      <c r="K134">
        <v>0.46935399999999999</v>
      </c>
      <c r="L134">
        <v>0.53064599999999995</v>
      </c>
      <c r="M134">
        <v>2.07465006321484E-3</v>
      </c>
      <c r="N134">
        <v>2.3004736182492902</v>
      </c>
      <c r="O134">
        <v>2.3134205438902402</v>
      </c>
      <c r="P134">
        <v>-1.2946925640949999E-2</v>
      </c>
      <c r="Q134">
        <v>1012</v>
      </c>
      <c r="R134">
        <v>1031</v>
      </c>
      <c r="S134">
        <v>3.8679999999999999E-3</v>
      </c>
      <c r="T134">
        <v>3.3519999999999999E-3</v>
      </c>
      <c r="U134" s="7">
        <v>0.93592419999999998</v>
      </c>
      <c r="V134">
        <v>2.947E-3</v>
      </c>
    </row>
    <row r="135" spans="1:22" customFormat="1" x14ac:dyDescent="0.25">
      <c r="A135" s="3">
        <v>500</v>
      </c>
      <c r="B135" t="s">
        <v>245</v>
      </c>
      <c r="C135">
        <v>4941</v>
      </c>
      <c r="D135">
        <v>5410</v>
      </c>
      <c r="E135">
        <v>3536</v>
      </c>
      <c r="F135">
        <v>3976</v>
      </c>
      <c r="G135">
        <v>3.016E-3</v>
      </c>
      <c r="H135">
        <v>3.669E-3</v>
      </c>
      <c r="I135" s="7">
        <v>1.9059370000000001E-22</v>
      </c>
      <c r="J135">
        <v>-3.7069999999999998E-3</v>
      </c>
      <c r="K135">
        <v>0.49030200000000002</v>
      </c>
      <c r="L135">
        <v>0.50969799999999998</v>
      </c>
      <c r="M135">
        <v>5.4220816292165901E-2</v>
      </c>
      <c r="N135">
        <v>2.2912014689942</v>
      </c>
      <c r="O135">
        <v>2.3040467640088198</v>
      </c>
      <c r="P135">
        <v>-1.2845295014620299E-2</v>
      </c>
      <c r="Q135">
        <v>964</v>
      </c>
      <c r="R135">
        <v>1005</v>
      </c>
      <c r="S135">
        <v>1.7149999999999999E-3</v>
      </c>
      <c r="T135">
        <v>5.2050000000000004E-3</v>
      </c>
      <c r="U135" s="7">
        <v>3.9338509999999999E-21</v>
      </c>
      <c r="V135">
        <v>-2.0157999999999999E-2</v>
      </c>
    </row>
    <row r="136" spans="1:22" customFormat="1" x14ac:dyDescent="0.25">
      <c r="A136" s="3">
        <v>500</v>
      </c>
      <c r="B136" t="s">
        <v>18</v>
      </c>
      <c r="C136">
        <v>1539</v>
      </c>
      <c r="D136">
        <v>1542</v>
      </c>
      <c r="E136">
        <v>1333</v>
      </c>
      <c r="F136">
        <v>1351</v>
      </c>
      <c r="G136">
        <v>4.5399999999999998E-3</v>
      </c>
      <c r="H136">
        <v>3.0249999999999999E-3</v>
      </c>
      <c r="I136" s="7">
        <v>6.3270550000000002E-6</v>
      </c>
      <c r="J136">
        <v>8.5079999999999999E-3</v>
      </c>
      <c r="K136">
        <v>0.47029700000000002</v>
      </c>
      <c r="L136">
        <v>0.52970300000000003</v>
      </c>
      <c r="M136">
        <v>1.0492107115164901E-2</v>
      </c>
      <c r="N136">
        <v>2.3051795823539201</v>
      </c>
      <c r="O136">
        <v>2.3081636245451498</v>
      </c>
      <c r="P136">
        <v>-2.9840421912301599E-3</v>
      </c>
      <c r="Q136">
        <v>995</v>
      </c>
      <c r="R136">
        <v>1028</v>
      </c>
      <c r="S136">
        <v>5.5160000000000001E-3</v>
      </c>
      <c r="T136">
        <v>3.47E-3</v>
      </c>
      <c r="U136" s="7">
        <v>3.551179E-6</v>
      </c>
      <c r="V136">
        <v>1.1623E-2</v>
      </c>
    </row>
    <row r="137" spans="1:22" customFormat="1" x14ac:dyDescent="0.25">
      <c r="A137" s="3">
        <v>500</v>
      </c>
      <c r="B137" t="s">
        <v>220</v>
      </c>
      <c r="C137">
        <v>497</v>
      </c>
      <c r="D137">
        <v>523</v>
      </c>
      <c r="E137">
        <v>485</v>
      </c>
      <c r="F137">
        <v>509</v>
      </c>
      <c r="G137">
        <v>7.2940000000000001E-3</v>
      </c>
      <c r="H137">
        <v>4.6280000000000002E-3</v>
      </c>
      <c r="I137" s="7">
        <v>0.11924419999999999</v>
      </c>
      <c r="J137">
        <v>1.5355000000000001E-2</v>
      </c>
      <c r="K137">
        <v>0.48608099999999999</v>
      </c>
      <c r="L137">
        <v>0.51391900000000001</v>
      </c>
      <c r="M137">
        <v>0.98734198740805401</v>
      </c>
      <c r="N137">
        <v>2.2833012094959</v>
      </c>
      <c r="O137">
        <v>2.29517839917008</v>
      </c>
      <c r="P137">
        <v>-1.18771896741801E-2</v>
      </c>
      <c r="Q137">
        <v>998</v>
      </c>
      <c r="R137">
        <v>944</v>
      </c>
      <c r="S137">
        <v>5.633E-3</v>
      </c>
      <c r="T137">
        <v>2.1289999999999998E-3</v>
      </c>
      <c r="U137" s="7">
        <v>2.0516930000000001E-10</v>
      </c>
      <c r="V137">
        <v>2.0378E-2</v>
      </c>
    </row>
    <row r="138" spans="1:22" customFormat="1" x14ac:dyDescent="0.25">
      <c r="A138" s="3">
        <v>500</v>
      </c>
      <c r="B138" t="s">
        <v>45</v>
      </c>
      <c r="C138">
        <v>3316</v>
      </c>
      <c r="D138">
        <v>3397</v>
      </c>
      <c r="E138">
        <v>2761</v>
      </c>
      <c r="F138">
        <v>2843</v>
      </c>
      <c r="G138">
        <v>2.9740000000000001E-3</v>
      </c>
      <c r="H138">
        <v>4.2290000000000001E-3</v>
      </c>
      <c r="I138" s="7">
        <v>3.8465039999999998E-27</v>
      </c>
      <c r="J138">
        <v>-7.2350000000000001E-3</v>
      </c>
      <c r="K138">
        <v>0.49748399999999998</v>
      </c>
      <c r="L138">
        <v>0.50251599999999996</v>
      </c>
      <c r="M138">
        <v>0.79512790564831304</v>
      </c>
      <c r="N138">
        <v>2.3097481908508199</v>
      </c>
      <c r="O138">
        <v>2.3125916637947301</v>
      </c>
      <c r="P138">
        <v>-2.8434729439101901E-3</v>
      </c>
      <c r="Q138">
        <v>976</v>
      </c>
      <c r="R138">
        <v>1047</v>
      </c>
      <c r="S138">
        <v>3.3440000000000002E-3</v>
      </c>
      <c r="T138">
        <v>2.843E-3</v>
      </c>
      <c r="U138" s="7">
        <v>0.27215289999999998</v>
      </c>
      <c r="V138">
        <v>2.879E-3</v>
      </c>
    </row>
    <row r="139" spans="1:22" customFormat="1" x14ac:dyDescent="0.25">
      <c r="A139" s="3">
        <v>500</v>
      </c>
      <c r="B139" t="s">
        <v>143</v>
      </c>
      <c r="C139">
        <v>675</v>
      </c>
      <c r="D139">
        <v>671</v>
      </c>
      <c r="E139">
        <v>640</v>
      </c>
      <c r="F139">
        <v>632</v>
      </c>
      <c r="G139">
        <v>1.3276E-2</v>
      </c>
      <c r="H139">
        <v>1.1920999999999999E-2</v>
      </c>
      <c r="I139" s="7">
        <v>0.93750650000000002</v>
      </c>
      <c r="J139">
        <v>7.8549999999999991E-3</v>
      </c>
      <c r="K139">
        <v>0.47029700000000002</v>
      </c>
      <c r="L139">
        <v>0.52970300000000003</v>
      </c>
      <c r="M139">
        <v>0.118778408421853</v>
      </c>
      <c r="N139">
        <v>2.2998368750441598</v>
      </c>
      <c r="O139">
        <v>2.2741185888154001</v>
      </c>
      <c r="P139">
        <v>2.5718286228759699E-2</v>
      </c>
      <c r="Q139">
        <v>992</v>
      </c>
      <c r="R139">
        <v>991</v>
      </c>
      <c r="S139">
        <v>1.1578E-2</v>
      </c>
      <c r="T139">
        <v>5.4409999999999997E-3</v>
      </c>
      <c r="U139" s="7">
        <v>1.116979E-29</v>
      </c>
      <c r="V139">
        <v>3.5601000000000001E-2</v>
      </c>
    </row>
    <row r="140" spans="1:22" customFormat="1" x14ac:dyDescent="0.25">
      <c r="A140" s="3">
        <v>500</v>
      </c>
      <c r="B140" t="s">
        <v>264</v>
      </c>
      <c r="C140">
        <v>9337</v>
      </c>
      <c r="D140">
        <v>8913</v>
      </c>
      <c r="E140">
        <v>5939</v>
      </c>
      <c r="F140">
        <v>5637</v>
      </c>
      <c r="G140">
        <v>2.15E-3</v>
      </c>
      <c r="H140">
        <v>2.3419999999999999E-3</v>
      </c>
      <c r="I140" s="7">
        <v>0.4168287</v>
      </c>
      <c r="J140">
        <v>-1.103E-3</v>
      </c>
      <c r="K140">
        <v>0.51234999999999997</v>
      </c>
      <c r="L140">
        <v>0.48764999999999997</v>
      </c>
      <c r="M140">
        <v>0.96752052060772198</v>
      </c>
      <c r="N140">
        <v>2.3077813239259402</v>
      </c>
      <c r="O140">
        <v>2.3031704481602402</v>
      </c>
      <c r="P140">
        <v>4.6108757656999604E-3</v>
      </c>
      <c r="Q140">
        <v>968</v>
      </c>
      <c r="R140">
        <v>997</v>
      </c>
      <c r="S140">
        <v>1.653E-3</v>
      </c>
      <c r="T140">
        <v>4.3740000000000003E-3</v>
      </c>
      <c r="U140" s="7">
        <v>7.0101669999999999E-9</v>
      </c>
      <c r="V140">
        <v>-1.5486E-2</v>
      </c>
    </row>
    <row r="141" spans="1:22" customFormat="1" x14ac:dyDescent="0.25">
      <c r="A141" s="3">
        <v>500</v>
      </c>
      <c r="B141" t="s">
        <v>242</v>
      </c>
      <c r="C141">
        <v>15024</v>
      </c>
      <c r="D141">
        <v>16035</v>
      </c>
      <c r="E141">
        <v>7490</v>
      </c>
      <c r="F141">
        <v>8021</v>
      </c>
      <c r="G141">
        <v>3.1110000000000001E-3</v>
      </c>
      <c r="H141">
        <v>1.75E-3</v>
      </c>
      <c r="I141" s="7">
        <v>2.2968299999999999E-172</v>
      </c>
      <c r="J141">
        <v>7.6810000000000003E-3</v>
      </c>
      <c r="K141">
        <v>0.48646200000000001</v>
      </c>
      <c r="L141">
        <v>0.51353800000000005</v>
      </c>
      <c r="M141">
        <v>0.64945278263355899</v>
      </c>
      <c r="N141">
        <v>2.30961173268263</v>
      </c>
      <c r="O141">
        <v>2.3118582821112099</v>
      </c>
      <c r="P141">
        <v>-2.2465494285799398E-3</v>
      </c>
      <c r="Q141">
        <v>1005</v>
      </c>
      <c r="R141">
        <v>955</v>
      </c>
      <c r="S141">
        <v>1.578E-3</v>
      </c>
      <c r="T141">
        <v>4.9659999999999999E-3</v>
      </c>
      <c r="U141" s="7">
        <v>7.1286060000000001E-30</v>
      </c>
      <c r="V141">
        <v>-1.9192000000000001E-2</v>
      </c>
    </row>
    <row r="142" spans="1:22" customFormat="1" x14ac:dyDescent="0.25">
      <c r="A142" s="3">
        <v>500</v>
      </c>
      <c r="B142" t="s">
        <v>177</v>
      </c>
      <c r="C142">
        <v>178</v>
      </c>
      <c r="D142">
        <v>213</v>
      </c>
      <c r="E142">
        <v>171</v>
      </c>
      <c r="F142">
        <v>205</v>
      </c>
      <c r="G142">
        <v>2.3830000000000001E-3</v>
      </c>
      <c r="H142">
        <v>2.2855E-2</v>
      </c>
      <c r="I142" s="7">
        <v>5.9761989999999994E-11</v>
      </c>
      <c r="J142">
        <v>-0.113548</v>
      </c>
      <c r="K142">
        <v>0.43491600000000002</v>
      </c>
      <c r="L142">
        <v>0.56508400000000003</v>
      </c>
      <c r="M142">
        <v>0.74229115430058401</v>
      </c>
      <c r="N142">
        <v>2.2731205520069602</v>
      </c>
      <c r="O142">
        <v>2.2810654496926501</v>
      </c>
      <c r="P142">
        <v>-7.9448976856899608E-3</v>
      </c>
      <c r="Q142">
        <v>379</v>
      </c>
      <c r="R142">
        <v>371</v>
      </c>
      <c r="S142">
        <v>9.8309999999999995E-3</v>
      </c>
      <c r="T142">
        <v>2.8400000000000001E-3</v>
      </c>
      <c r="U142" s="7">
        <v>4.1392400000000004E-6</v>
      </c>
      <c r="V142">
        <v>3.8913999999999997E-2</v>
      </c>
    </row>
    <row r="143" spans="1:22" customFormat="1" x14ac:dyDescent="0.25">
      <c r="A143" s="3">
        <v>500</v>
      </c>
      <c r="B143" t="s">
        <v>279</v>
      </c>
      <c r="C143">
        <v>13005</v>
      </c>
      <c r="D143">
        <v>12725</v>
      </c>
      <c r="E143">
        <v>7159</v>
      </c>
      <c r="F143">
        <v>6853</v>
      </c>
      <c r="G143">
        <v>2.6389999999999999E-3</v>
      </c>
      <c r="H143">
        <v>3.6749999999999999E-3</v>
      </c>
      <c r="I143" s="7">
        <v>1.1186669999999999E-66</v>
      </c>
      <c r="J143">
        <v>-5.9620000000000003E-3</v>
      </c>
      <c r="K143">
        <v>0.50175899999999996</v>
      </c>
      <c r="L143">
        <v>0.49824099999999999</v>
      </c>
      <c r="M143">
        <v>0.54322802202095</v>
      </c>
      <c r="N143">
        <v>2.3107310778260102</v>
      </c>
      <c r="O143">
        <v>2.3104911620830499</v>
      </c>
      <c r="P143">
        <v>2.39915742960228E-4</v>
      </c>
      <c r="Q143">
        <v>1033</v>
      </c>
      <c r="R143">
        <v>975</v>
      </c>
      <c r="S143">
        <v>3.8059999999999999E-3</v>
      </c>
      <c r="T143">
        <v>1.4109999999999999E-3</v>
      </c>
      <c r="U143" s="7">
        <v>2.641279E-10</v>
      </c>
      <c r="V143">
        <v>1.4010999999999999E-2</v>
      </c>
    </row>
    <row r="144" spans="1:22" customFormat="1" x14ac:dyDescent="0.25">
      <c r="A144" s="3">
        <v>500</v>
      </c>
      <c r="B144" t="s">
        <v>39</v>
      </c>
      <c r="C144">
        <v>617</v>
      </c>
      <c r="D144">
        <v>628</v>
      </c>
      <c r="E144">
        <v>532</v>
      </c>
      <c r="F144">
        <v>536</v>
      </c>
      <c r="G144">
        <v>4.6160000000000003E-3</v>
      </c>
      <c r="H144">
        <v>1.7849999999999999E-3</v>
      </c>
      <c r="I144" s="7">
        <v>5.2670249999999999E-5</v>
      </c>
      <c r="J144">
        <v>1.6310000000000002E-2</v>
      </c>
      <c r="K144">
        <v>0.49111100000000002</v>
      </c>
      <c r="L144">
        <v>0.50888900000000004</v>
      </c>
      <c r="M144">
        <v>0.89020146326277205</v>
      </c>
      <c r="N144">
        <v>2.2954310467365602</v>
      </c>
      <c r="O144">
        <v>2.2943551129459698</v>
      </c>
      <c r="P144">
        <v>1.07593379059034E-3</v>
      </c>
      <c r="Q144">
        <v>990</v>
      </c>
      <c r="R144">
        <v>964</v>
      </c>
      <c r="S144">
        <v>3.2950000000000002E-3</v>
      </c>
      <c r="T144">
        <v>2.215E-3</v>
      </c>
      <c r="U144" s="7">
        <v>0.38833509999999999</v>
      </c>
      <c r="V144">
        <v>6.2909999999999997E-3</v>
      </c>
    </row>
    <row r="145" spans="1:22" customFormat="1" x14ac:dyDescent="0.25">
      <c r="A145" s="3">
        <v>500</v>
      </c>
      <c r="B145" t="s">
        <v>51</v>
      </c>
      <c r="C145">
        <v>16261</v>
      </c>
      <c r="D145">
        <v>15592</v>
      </c>
      <c r="E145">
        <v>7854</v>
      </c>
      <c r="F145">
        <v>7258</v>
      </c>
      <c r="G145">
        <v>2.2929999999999999E-3</v>
      </c>
      <c r="H145">
        <v>4.0249999999999999E-3</v>
      </c>
      <c r="I145" s="7">
        <v>3.5228880000000001E-174</v>
      </c>
      <c r="J145">
        <v>-9.9439999999999997E-3</v>
      </c>
      <c r="K145">
        <v>0.50465700000000002</v>
      </c>
      <c r="L145">
        <v>0.49534299999999998</v>
      </c>
      <c r="M145">
        <v>0.159296589477391</v>
      </c>
      <c r="N145">
        <v>2.3115025479023998</v>
      </c>
      <c r="O145">
        <v>2.3100614089431599</v>
      </c>
      <c r="P145">
        <v>1.4411389592399199E-3</v>
      </c>
      <c r="Q145">
        <v>1006</v>
      </c>
      <c r="R145">
        <v>1042</v>
      </c>
      <c r="S145">
        <v>3.2959999999999999E-3</v>
      </c>
      <c r="T145">
        <v>2.2070000000000002E-3</v>
      </c>
      <c r="U145" s="7">
        <v>7.5568049999999997E-6</v>
      </c>
      <c r="V145">
        <v>6.2329999999999998E-3</v>
      </c>
    </row>
    <row r="146" spans="1:22" customFormat="1" x14ac:dyDescent="0.25">
      <c r="A146" s="3">
        <v>500</v>
      </c>
      <c r="B146" t="s">
        <v>128</v>
      </c>
      <c r="C146">
        <v>29864</v>
      </c>
      <c r="D146">
        <v>28666</v>
      </c>
      <c r="E146">
        <v>7667</v>
      </c>
      <c r="F146">
        <v>7222</v>
      </c>
      <c r="G146">
        <v>2.5730000000000002E-3</v>
      </c>
      <c r="H146">
        <v>3.356E-3</v>
      </c>
      <c r="I146" s="7">
        <v>9.0573300000000008E-44</v>
      </c>
      <c r="J146">
        <v>-4.463E-3</v>
      </c>
      <c r="K146">
        <v>0.50775099999999995</v>
      </c>
      <c r="L146">
        <v>0.49224899999999999</v>
      </c>
      <c r="M146">
        <v>0.53140527887616396</v>
      </c>
      <c r="N146">
        <v>2.3112047479514599</v>
      </c>
      <c r="O146">
        <v>2.3091913190428799</v>
      </c>
      <c r="P146">
        <v>2.0134289085800301E-3</v>
      </c>
      <c r="Q146">
        <v>1017</v>
      </c>
      <c r="R146">
        <v>933</v>
      </c>
      <c r="S146">
        <v>3.3300000000000001E-3</v>
      </c>
      <c r="T146">
        <v>3.16E-3</v>
      </c>
      <c r="U146" s="7">
        <v>0.1564537</v>
      </c>
      <c r="V146">
        <v>9.59E-4</v>
      </c>
    </row>
    <row r="147" spans="1:22" customFormat="1" x14ac:dyDescent="0.25">
      <c r="A147" s="3">
        <v>500</v>
      </c>
      <c r="B147" t="s">
        <v>209</v>
      </c>
      <c r="C147">
        <v>3680</v>
      </c>
      <c r="D147">
        <v>3873</v>
      </c>
      <c r="E147">
        <v>2528</v>
      </c>
      <c r="F147">
        <v>2683</v>
      </c>
      <c r="G147">
        <v>3.5500000000000002E-3</v>
      </c>
      <c r="H147">
        <v>2.9459999999999998E-3</v>
      </c>
      <c r="I147" s="7">
        <v>3.5736690000000001E-7</v>
      </c>
      <c r="J147">
        <v>3.4780000000000002E-3</v>
      </c>
      <c r="K147">
        <v>0.48728700000000003</v>
      </c>
      <c r="L147">
        <v>0.51271299999999997</v>
      </c>
      <c r="M147">
        <v>1</v>
      </c>
      <c r="N147">
        <v>2.3068547655254101</v>
      </c>
      <c r="O147">
        <v>2.2965578999335099</v>
      </c>
      <c r="P147">
        <v>1.02968655919002E-2</v>
      </c>
      <c r="Q147">
        <v>989</v>
      </c>
      <c r="R147">
        <v>1028</v>
      </c>
      <c r="S147">
        <v>4.4999999999999997E-3</v>
      </c>
      <c r="T147">
        <v>1.6249999999999999E-3</v>
      </c>
      <c r="U147" s="7">
        <v>2.3573709999999999E-12</v>
      </c>
      <c r="V147">
        <v>1.6414999999999999E-2</v>
      </c>
    </row>
    <row r="148" spans="1:22" customFormat="1" x14ac:dyDescent="0.25">
      <c r="A148" s="3">
        <v>500</v>
      </c>
      <c r="B148" t="s">
        <v>6</v>
      </c>
      <c r="C148">
        <v>2106</v>
      </c>
      <c r="D148">
        <v>2141</v>
      </c>
      <c r="E148">
        <v>1900</v>
      </c>
      <c r="F148">
        <v>1898</v>
      </c>
      <c r="G148">
        <v>3.65E-3</v>
      </c>
      <c r="H148">
        <v>2.1199999999999999E-3</v>
      </c>
      <c r="I148" s="7">
        <v>1.3411270000000001E-32</v>
      </c>
      <c r="J148">
        <v>8.9460000000000008E-3</v>
      </c>
      <c r="K148">
        <v>0.49736000000000002</v>
      </c>
      <c r="L148">
        <v>0.50263999999999998</v>
      </c>
      <c r="M148">
        <v>0.96752052060772198</v>
      </c>
      <c r="N148">
        <v>2.30844990202328</v>
      </c>
      <c r="O148">
        <v>2.3171062690967799</v>
      </c>
      <c r="P148">
        <v>-8.6563670734998207E-3</v>
      </c>
      <c r="Q148">
        <v>1056</v>
      </c>
      <c r="R148">
        <v>978</v>
      </c>
      <c r="S148">
        <v>2.7030000000000001E-3</v>
      </c>
      <c r="T148">
        <v>3.2659999999999998E-3</v>
      </c>
      <c r="U148" s="7">
        <v>0.49259259999999999</v>
      </c>
      <c r="V148">
        <v>-3.2929999999999999E-3</v>
      </c>
    </row>
    <row r="149" spans="1:22" customFormat="1" x14ac:dyDescent="0.25">
      <c r="A149" s="3">
        <v>500</v>
      </c>
      <c r="B149" t="s">
        <v>170</v>
      </c>
      <c r="C149">
        <v>503</v>
      </c>
      <c r="D149">
        <v>494</v>
      </c>
      <c r="E149">
        <v>485</v>
      </c>
      <c r="F149">
        <v>477</v>
      </c>
      <c r="G149">
        <v>4.8589999999999996E-3</v>
      </c>
      <c r="H149">
        <v>2.0270000000000002E-3</v>
      </c>
      <c r="I149" s="7">
        <v>7.52902E-3</v>
      </c>
      <c r="J149">
        <v>1.6684999999999998E-2</v>
      </c>
      <c r="K149">
        <v>0.51140399999999997</v>
      </c>
      <c r="L149">
        <v>0.48859599999999997</v>
      </c>
      <c r="M149">
        <v>0.85957896100919895</v>
      </c>
      <c r="N149">
        <v>2.2892709962522799</v>
      </c>
      <c r="O149">
        <v>2.3090060650375199</v>
      </c>
      <c r="P149">
        <v>-1.9735068785239999E-2</v>
      </c>
      <c r="Q149">
        <v>970</v>
      </c>
      <c r="R149">
        <v>959</v>
      </c>
      <c r="S149">
        <v>3.4489999999999998E-3</v>
      </c>
      <c r="T149">
        <v>2.7060000000000001E-3</v>
      </c>
      <c r="U149" s="7">
        <v>0.19967799999999999</v>
      </c>
      <c r="V149">
        <v>4.4019999999999997E-3</v>
      </c>
    </row>
    <row r="150" spans="1:22" customFormat="1" x14ac:dyDescent="0.25">
      <c r="A150" s="3">
        <v>500</v>
      </c>
      <c r="B150" t="s">
        <v>127</v>
      </c>
      <c r="C150">
        <v>1367</v>
      </c>
      <c r="D150">
        <v>1620</v>
      </c>
      <c r="E150">
        <v>1247</v>
      </c>
      <c r="F150">
        <v>1460</v>
      </c>
      <c r="G150">
        <v>2.8649999999999999E-3</v>
      </c>
      <c r="H150">
        <v>4.8339999999999998E-3</v>
      </c>
      <c r="I150" s="7">
        <v>0.32532729999999999</v>
      </c>
      <c r="J150">
        <v>-1.1091E-2</v>
      </c>
      <c r="K150">
        <v>0.44367499999999999</v>
      </c>
      <c r="L150">
        <v>0.55632499999999996</v>
      </c>
      <c r="M150">
        <v>0.358968545249499</v>
      </c>
      <c r="N150">
        <v>2.3073168126480201</v>
      </c>
      <c r="O150">
        <v>2.3060439442239198</v>
      </c>
      <c r="P150">
        <v>1.2728684240999001E-3</v>
      </c>
      <c r="Q150">
        <v>1046</v>
      </c>
      <c r="R150">
        <v>970</v>
      </c>
      <c r="S150">
        <v>3.7940000000000001E-3</v>
      </c>
      <c r="T150">
        <v>6.4999999999999997E-3</v>
      </c>
      <c r="U150" s="7">
        <v>2.6334009999999998E-29</v>
      </c>
      <c r="V150">
        <v>-1.5572000000000001E-2</v>
      </c>
    </row>
    <row r="151" spans="1:22" customFormat="1" x14ac:dyDescent="0.25">
      <c r="A151" s="3">
        <v>500</v>
      </c>
      <c r="B151" t="s">
        <v>81</v>
      </c>
      <c r="C151">
        <v>786</v>
      </c>
      <c r="D151">
        <v>630</v>
      </c>
      <c r="E151">
        <v>749</v>
      </c>
      <c r="F151">
        <v>596</v>
      </c>
      <c r="G151">
        <v>1.2595E-2</v>
      </c>
      <c r="H151">
        <v>5.4949999999999999E-3</v>
      </c>
      <c r="I151" s="7">
        <v>2.6089780000000001E-4</v>
      </c>
      <c r="J151">
        <v>3.3113999999999998E-2</v>
      </c>
      <c r="K151">
        <v>0.540489</v>
      </c>
      <c r="L151">
        <v>0.459511</v>
      </c>
      <c r="M151">
        <v>0.58422181355079705</v>
      </c>
      <c r="N151">
        <v>2.28980625212799</v>
      </c>
      <c r="O151">
        <v>2.3073735587525701</v>
      </c>
      <c r="P151">
        <v>-1.7567306624580101E-2</v>
      </c>
      <c r="Q151">
        <v>1010</v>
      </c>
      <c r="R151">
        <v>994</v>
      </c>
      <c r="S151">
        <v>7.5040000000000003E-3</v>
      </c>
      <c r="T151">
        <v>5.3740000000000003E-3</v>
      </c>
      <c r="U151" s="7">
        <v>5.7945449999999996E-34</v>
      </c>
      <c r="V151">
        <v>1.1216E-2</v>
      </c>
    </row>
    <row r="152" spans="1:22" customFormat="1" x14ac:dyDescent="0.25">
      <c r="A152" s="3">
        <v>500</v>
      </c>
      <c r="B152" t="s">
        <v>74</v>
      </c>
      <c r="C152">
        <v>4714</v>
      </c>
      <c r="D152">
        <v>4843</v>
      </c>
      <c r="E152">
        <v>3719</v>
      </c>
      <c r="F152">
        <v>3762</v>
      </c>
      <c r="G152">
        <v>3.8969999999999999E-3</v>
      </c>
      <c r="H152">
        <v>4.1110000000000001E-3</v>
      </c>
      <c r="I152" s="7">
        <v>0.58799539999999995</v>
      </c>
      <c r="J152">
        <v>-1.256E-3</v>
      </c>
      <c r="K152">
        <v>0.49792500000000001</v>
      </c>
      <c r="L152">
        <v>0.50207500000000005</v>
      </c>
      <c r="M152">
        <v>0.67655111746942598</v>
      </c>
      <c r="N152">
        <v>2.3067898139210699</v>
      </c>
      <c r="O152">
        <v>2.3114769084931401</v>
      </c>
      <c r="P152">
        <v>-4.6870945720702802E-3</v>
      </c>
      <c r="Q152">
        <v>1008</v>
      </c>
      <c r="R152">
        <v>947</v>
      </c>
      <c r="S152">
        <v>3.114E-3</v>
      </c>
      <c r="T152">
        <v>2.114E-3</v>
      </c>
      <c r="U152" s="7">
        <v>4.529038E-4</v>
      </c>
      <c r="V152">
        <v>5.7670000000000004E-3</v>
      </c>
    </row>
    <row r="153" spans="1:22" customFormat="1" x14ac:dyDescent="0.25">
      <c r="A153" s="3">
        <v>500</v>
      </c>
      <c r="B153" t="s">
        <v>16</v>
      </c>
      <c r="C153">
        <v>3804</v>
      </c>
      <c r="D153">
        <v>3606</v>
      </c>
      <c r="E153">
        <v>3138</v>
      </c>
      <c r="F153">
        <v>3015</v>
      </c>
      <c r="G153">
        <v>2.7290000000000001E-3</v>
      </c>
      <c r="H153">
        <v>3.862E-3</v>
      </c>
      <c r="I153" s="7">
        <v>6.3234010000000004E-10</v>
      </c>
      <c r="J153">
        <v>-6.2329999999999998E-3</v>
      </c>
      <c r="K153">
        <v>0.51990400000000003</v>
      </c>
      <c r="L153">
        <v>0.48009600000000002</v>
      </c>
      <c r="M153">
        <v>0.57081769895808399</v>
      </c>
      <c r="N153">
        <v>2.3095874270288799</v>
      </c>
      <c r="O153">
        <v>2.3044872769351898</v>
      </c>
      <c r="P153">
        <v>5.10015009369003E-3</v>
      </c>
      <c r="Q153">
        <v>1002</v>
      </c>
      <c r="R153">
        <v>988</v>
      </c>
      <c r="S153">
        <v>3.2539999999999999E-3</v>
      </c>
      <c r="T153">
        <v>3.9029999999999998E-3</v>
      </c>
      <c r="U153" s="7">
        <v>1.4275940000000001E-12</v>
      </c>
      <c r="V153">
        <v>-3.6340000000000001E-3</v>
      </c>
    </row>
    <row r="154" spans="1:22" customFormat="1" x14ac:dyDescent="0.25">
      <c r="A154" s="3">
        <v>500</v>
      </c>
      <c r="B154" t="s">
        <v>163</v>
      </c>
      <c r="C154">
        <v>2398</v>
      </c>
      <c r="D154">
        <v>2098</v>
      </c>
      <c r="E154">
        <v>2147</v>
      </c>
      <c r="F154">
        <v>1881</v>
      </c>
      <c r="G154">
        <v>1.867E-3</v>
      </c>
      <c r="H154">
        <v>1.137E-3</v>
      </c>
      <c r="I154" s="7">
        <v>1.093924E-10</v>
      </c>
      <c r="J154">
        <v>4.2490000000000002E-3</v>
      </c>
      <c r="K154">
        <v>0.52028399999999997</v>
      </c>
      <c r="L154">
        <v>0.47971599999999998</v>
      </c>
      <c r="M154">
        <v>0.25995767658598501</v>
      </c>
      <c r="N154">
        <v>2.3099595670969801</v>
      </c>
      <c r="O154">
        <v>2.29415032824638</v>
      </c>
      <c r="P154">
        <v>1.5809238850600101E-2</v>
      </c>
      <c r="Q154">
        <v>1024</v>
      </c>
      <c r="R154">
        <v>1025</v>
      </c>
      <c r="S154">
        <v>1.433E-3</v>
      </c>
      <c r="T154">
        <v>3.7260000000000001E-3</v>
      </c>
      <c r="U154" s="7">
        <v>3.0192339999999999E-6</v>
      </c>
      <c r="V154">
        <v>-1.3115999999999999E-2</v>
      </c>
    </row>
    <row r="155" spans="1:22" customFormat="1" x14ac:dyDescent="0.25">
      <c r="A155" s="3">
        <v>500</v>
      </c>
      <c r="B155" t="s">
        <v>3</v>
      </c>
      <c r="C155">
        <v>5333</v>
      </c>
      <c r="D155">
        <v>6065</v>
      </c>
      <c r="E155">
        <v>3758</v>
      </c>
      <c r="F155">
        <v>4325</v>
      </c>
      <c r="G155">
        <v>7.8919999999999997E-3</v>
      </c>
      <c r="H155">
        <v>9.1389999999999996E-3</v>
      </c>
      <c r="I155" s="7">
        <v>0.1048272</v>
      </c>
      <c r="J155">
        <v>-7.3509999999999999E-3</v>
      </c>
      <c r="K155">
        <v>0.46815499999999999</v>
      </c>
      <c r="L155">
        <v>0.53184500000000001</v>
      </c>
      <c r="M155">
        <v>0.98878821014207696</v>
      </c>
      <c r="N155">
        <v>2.3095649992937299</v>
      </c>
      <c r="O155">
        <v>2.2919057720107898</v>
      </c>
      <c r="P155">
        <v>1.7659227282940101E-2</v>
      </c>
      <c r="Q155">
        <v>967</v>
      </c>
      <c r="R155">
        <v>1010</v>
      </c>
      <c r="S155">
        <v>8.7299999999999999E-3</v>
      </c>
      <c r="T155">
        <v>2.4090000000000001E-3</v>
      </c>
      <c r="U155" s="7">
        <v>2.03319E-31</v>
      </c>
      <c r="V155">
        <v>3.5654999999999999E-2</v>
      </c>
    </row>
    <row r="156" spans="1:22" customFormat="1" x14ac:dyDescent="0.25">
      <c r="A156" s="3">
        <v>500</v>
      </c>
      <c r="B156" t="s">
        <v>85</v>
      </c>
      <c r="C156">
        <v>1220</v>
      </c>
      <c r="D156">
        <v>1219</v>
      </c>
      <c r="E156">
        <v>1057</v>
      </c>
      <c r="F156">
        <v>1061</v>
      </c>
      <c r="G156">
        <v>2.4399999999999999E-3</v>
      </c>
      <c r="H156">
        <v>1.964E-3</v>
      </c>
      <c r="I156" s="7">
        <v>5.2162710000000002E-4</v>
      </c>
      <c r="J156">
        <v>2.6870000000000002E-3</v>
      </c>
      <c r="K156">
        <v>0.48207</v>
      </c>
      <c r="L156">
        <v>0.51793</v>
      </c>
      <c r="M156">
        <v>0.252420294105691</v>
      </c>
      <c r="N156">
        <v>2.2927445534269602</v>
      </c>
      <c r="O156">
        <v>2.2937522164869799</v>
      </c>
      <c r="P156">
        <v>-1.00766306001976E-3</v>
      </c>
      <c r="Q156">
        <v>959</v>
      </c>
      <c r="R156">
        <v>1023</v>
      </c>
      <c r="S156">
        <v>1.792E-3</v>
      </c>
      <c r="T156">
        <v>2.1649999999999998E-3</v>
      </c>
      <c r="U156" s="7">
        <v>3.554856E-2</v>
      </c>
      <c r="V156">
        <v>-2.1519999999999998E-3</v>
      </c>
    </row>
    <row r="157" spans="1:22" customFormat="1" x14ac:dyDescent="0.25">
      <c r="A157" s="3">
        <v>500</v>
      </c>
      <c r="B157" t="s">
        <v>147</v>
      </c>
      <c r="C157">
        <v>916</v>
      </c>
      <c r="D157">
        <v>863</v>
      </c>
      <c r="E157">
        <v>555</v>
      </c>
      <c r="F157">
        <v>504</v>
      </c>
      <c r="G157">
        <v>2.8089999999999999E-3</v>
      </c>
      <c r="H157">
        <v>1.093E-3</v>
      </c>
      <c r="I157" s="7">
        <v>4.3204519999999998E-3</v>
      </c>
      <c r="J157">
        <v>9.8750000000000001E-3</v>
      </c>
      <c r="K157">
        <v>0.49748399999999998</v>
      </c>
      <c r="L157">
        <v>0.50251599999999996</v>
      </c>
      <c r="M157">
        <v>0.390938814999508</v>
      </c>
      <c r="N157">
        <v>2.2958970700144601</v>
      </c>
      <c r="O157">
        <v>2.3016838702592501</v>
      </c>
      <c r="P157">
        <v>-5.7868002447900597E-3</v>
      </c>
      <c r="Q157">
        <v>1003</v>
      </c>
      <c r="R157">
        <v>1015</v>
      </c>
      <c r="S157">
        <v>2.7179999999999999E-3</v>
      </c>
      <c r="T157">
        <v>2.2790000000000002E-3</v>
      </c>
      <c r="U157" s="7">
        <v>6.0363709999999996E-3</v>
      </c>
      <c r="V157">
        <v>2.4610000000000001E-3</v>
      </c>
    </row>
    <row r="158" spans="1:22" customFormat="1" x14ac:dyDescent="0.25">
      <c r="A158" s="3">
        <v>500</v>
      </c>
      <c r="B158" t="s">
        <v>15</v>
      </c>
      <c r="C158">
        <v>267</v>
      </c>
      <c r="D158">
        <v>233</v>
      </c>
      <c r="E158">
        <v>259</v>
      </c>
      <c r="F158">
        <v>228</v>
      </c>
      <c r="G158">
        <v>4.0549999999999996E-3</v>
      </c>
      <c r="H158">
        <v>4.0769999999999999E-3</v>
      </c>
      <c r="I158" s="7">
        <v>0.26944479999999998</v>
      </c>
      <c r="J158">
        <v>-1.3200000000000001E-4</v>
      </c>
      <c r="K158">
        <v>0.51486500000000002</v>
      </c>
      <c r="L158">
        <v>0.48513499999999998</v>
      </c>
      <c r="M158">
        <v>0.69913953719834898</v>
      </c>
      <c r="N158">
        <v>2.2837571329001101</v>
      </c>
      <c r="O158">
        <v>2.28429323105075</v>
      </c>
      <c r="P158">
        <v>-5.3609815063993004E-4</v>
      </c>
      <c r="Q158">
        <v>491</v>
      </c>
      <c r="R158">
        <v>515</v>
      </c>
      <c r="S158">
        <v>3.3E-3</v>
      </c>
      <c r="T158">
        <v>3.0959999999999998E-3</v>
      </c>
      <c r="U158" s="7">
        <v>0.97317419999999999</v>
      </c>
      <c r="V158">
        <v>1.2130000000000001E-3</v>
      </c>
    </row>
    <row r="159" spans="1:22" customFormat="1" x14ac:dyDescent="0.25">
      <c r="A159" s="3">
        <v>500</v>
      </c>
      <c r="B159" t="s">
        <v>93</v>
      </c>
      <c r="C159">
        <v>7131</v>
      </c>
      <c r="D159">
        <v>7134</v>
      </c>
      <c r="E159">
        <v>5063</v>
      </c>
      <c r="F159">
        <v>5110</v>
      </c>
      <c r="G159">
        <v>3.3479999999999998E-3</v>
      </c>
      <c r="H159">
        <v>1.9959999999999999E-3</v>
      </c>
      <c r="I159" s="7">
        <v>5.5770600000000001E-53</v>
      </c>
      <c r="J159">
        <v>7.9419999999999994E-3</v>
      </c>
      <c r="K159">
        <v>0.47833999999999999</v>
      </c>
      <c r="L159">
        <v>0.52166000000000001</v>
      </c>
      <c r="M159" s="7">
        <v>7.0103279700034704E-6</v>
      </c>
      <c r="N159">
        <v>2.31154005182028</v>
      </c>
      <c r="O159">
        <v>2.3078066080182502</v>
      </c>
      <c r="P159">
        <v>3.7334438020297802E-3</v>
      </c>
      <c r="Q159">
        <v>943</v>
      </c>
      <c r="R159">
        <v>1025</v>
      </c>
      <c r="S159">
        <v>1.6130000000000001E-3</v>
      </c>
      <c r="T159">
        <v>3.5660000000000002E-3</v>
      </c>
      <c r="U159" s="7">
        <v>0.47556989999999999</v>
      </c>
      <c r="V159">
        <v>-1.0982E-2</v>
      </c>
    </row>
    <row r="160" spans="1:22" customFormat="1" x14ac:dyDescent="0.25">
      <c r="A160" s="3">
        <v>500</v>
      </c>
      <c r="B160" t="s">
        <v>233</v>
      </c>
      <c r="C160">
        <v>424</v>
      </c>
      <c r="D160">
        <v>438</v>
      </c>
      <c r="E160">
        <v>417</v>
      </c>
      <c r="F160">
        <v>433</v>
      </c>
      <c r="G160">
        <v>2.392E-3</v>
      </c>
      <c r="H160">
        <v>5.3429999999999997E-3</v>
      </c>
      <c r="I160" s="7">
        <v>6.0359999999999997E-3</v>
      </c>
      <c r="J160">
        <v>-1.7798000000000001E-2</v>
      </c>
      <c r="K160">
        <v>0.47476299999999999</v>
      </c>
      <c r="L160">
        <v>0.52523699999999995</v>
      </c>
      <c r="M160">
        <v>0.63109749371281598</v>
      </c>
      <c r="N160">
        <v>2.2914406025183598</v>
      </c>
      <c r="O160">
        <v>2.29115096429459</v>
      </c>
      <c r="P160">
        <v>2.89638223770261E-4</v>
      </c>
      <c r="Q160">
        <v>854</v>
      </c>
      <c r="R160">
        <v>856</v>
      </c>
      <c r="S160">
        <v>3.3010000000000001E-3</v>
      </c>
      <c r="T160">
        <v>4.0480000000000004E-3</v>
      </c>
      <c r="U160" s="7">
        <v>2.3899030000000002E-2</v>
      </c>
      <c r="V160">
        <v>-4.3249999999999999E-3</v>
      </c>
    </row>
    <row r="161" spans="1:22" customFormat="1" x14ac:dyDescent="0.25">
      <c r="A161" s="3">
        <v>500</v>
      </c>
      <c r="B161" t="s">
        <v>277</v>
      </c>
      <c r="C161">
        <v>1668</v>
      </c>
      <c r="D161">
        <v>1780</v>
      </c>
      <c r="E161">
        <v>1220</v>
      </c>
      <c r="F161">
        <v>1334</v>
      </c>
      <c r="G161">
        <v>2.8189999999999999E-3</v>
      </c>
      <c r="H161">
        <v>3.1970000000000002E-3</v>
      </c>
      <c r="I161" s="7">
        <v>0.80265560000000002</v>
      </c>
      <c r="J161">
        <v>-2.183E-3</v>
      </c>
      <c r="K161">
        <v>0.48458299999999999</v>
      </c>
      <c r="L161">
        <v>0.51541700000000001</v>
      </c>
      <c r="M161">
        <v>0.98734198740805401</v>
      </c>
      <c r="N161">
        <v>2.3028194395165502</v>
      </c>
      <c r="O161">
        <v>2.2937578077154801</v>
      </c>
      <c r="P161">
        <v>9.0616318010696695E-3</v>
      </c>
      <c r="Q161">
        <v>981</v>
      </c>
      <c r="R161">
        <v>1031</v>
      </c>
      <c r="S161">
        <v>4.1159999999999999E-3</v>
      </c>
      <c r="T161">
        <v>2.3999999999999998E-3</v>
      </c>
      <c r="U161" s="7">
        <v>5.0672049999999999E-6</v>
      </c>
      <c r="V161">
        <v>1.0194E-2</v>
      </c>
    </row>
    <row r="162" spans="1:22" customFormat="1" x14ac:dyDescent="0.25">
      <c r="A162" s="3">
        <v>500</v>
      </c>
      <c r="B162" t="s">
        <v>55</v>
      </c>
      <c r="C162">
        <v>9758</v>
      </c>
      <c r="D162">
        <v>9962</v>
      </c>
      <c r="E162">
        <v>5819</v>
      </c>
      <c r="F162">
        <v>5936</v>
      </c>
      <c r="G162">
        <v>3.1350000000000002E-3</v>
      </c>
      <c r="H162">
        <v>1.756E-3</v>
      </c>
      <c r="I162" s="7">
        <v>2.750514E-57</v>
      </c>
      <c r="J162">
        <v>7.8600000000000007E-3</v>
      </c>
      <c r="K162">
        <v>0.49055900000000002</v>
      </c>
      <c r="L162">
        <v>0.50944100000000003</v>
      </c>
      <c r="M162">
        <v>0.53140527887616396</v>
      </c>
      <c r="N162">
        <v>2.3035330957934002</v>
      </c>
      <c r="O162">
        <v>2.3059054790009301</v>
      </c>
      <c r="P162">
        <v>-2.3723832075299698E-3</v>
      </c>
      <c r="Q162">
        <v>1018</v>
      </c>
      <c r="R162">
        <v>997</v>
      </c>
      <c r="S162">
        <v>1.748E-3</v>
      </c>
      <c r="T162">
        <v>2.513E-3</v>
      </c>
      <c r="U162" s="7">
        <v>0.1280654</v>
      </c>
      <c r="V162">
        <v>-4.372E-3</v>
      </c>
    </row>
    <row r="163" spans="1:22" customFormat="1" x14ac:dyDescent="0.25">
      <c r="A163" s="3">
        <v>500</v>
      </c>
      <c r="B163" t="s">
        <v>121</v>
      </c>
      <c r="C163">
        <v>444</v>
      </c>
      <c r="D163">
        <v>479</v>
      </c>
      <c r="E163">
        <v>405</v>
      </c>
      <c r="F163">
        <v>441</v>
      </c>
      <c r="G163">
        <v>8.6800000000000002E-3</v>
      </c>
      <c r="H163">
        <v>2.9099999999999998E-3</v>
      </c>
      <c r="I163" s="7">
        <v>6.1189099999999993E-5</v>
      </c>
      <c r="J163">
        <v>3.3404999999999997E-2</v>
      </c>
      <c r="K163">
        <v>0.47318500000000002</v>
      </c>
      <c r="L163">
        <v>0.52681500000000003</v>
      </c>
      <c r="M163">
        <v>0.83937792169431402</v>
      </c>
      <c r="N163">
        <v>2.3081170661727399</v>
      </c>
      <c r="O163">
        <v>2.28565892034216</v>
      </c>
      <c r="P163">
        <v>2.2458145830579899E-2</v>
      </c>
      <c r="Q163">
        <v>874</v>
      </c>
      <c r="R163">
        <v>901</v>
      </c>
      <c r="S163">
        <v>6.332E-3</v>
      </c>
      <c r="T163">
        <v>2.493E-3</v>
      </c>
      <c r="U163" s="7">
        <v>3.7564420000000004E-15</v>
      </c>
      <c r="V163">
        <v>2.2318999999999999E-2</v>
      </c>
    </row>
    <row r="164" spans="1:22" customFormat="1" x14ac:dyDescent="0.25">
      <c r="A164" s="3">
        <v>500</v>
      </c>
      <c r="B164" t="s">
        <v>105</v>
      </c>
      <c r="C164">
        <v>3794</v>
      </c>
      <c r="D164">
        <v>4177</v>
      </c>
      <c r="E164">
        <v>2292</v>
      </c>
      <c r="F164">
        <v>2504</v>
      </c>
      <c r="G164">
        <v>2.9580000000000001E-3</v>
      </c>
      <c r="H164">
        <v>1.8029999999999999E-3</v>
      </c>
      <c r="I164" s="7">
        <v>8.6215080000000001E-19</v>
      </c>
      <c r="J164">
        <v>6.6360000000000004E-3</v>
      </c>
      <c r="K164">
        <v>0.48224099999999998</v>
      </c>
      <c r="L164">
        <v>0.51775899999999997</v>
      </c>
      <c r="M164">
        <v>0.58295065057770901</v>
      </c>
      <c r="N164">
        <v>2.3035157766264098</v>
      </c>
      <c r="O164">
        <v>2.3064762814956099</v>
      </c>
      <c r="P164">
        <v>-2.9605048692000801E-3</v>
      </c>
      <c r="Q164">
        <v>1036</v>
      </c>
      <c r="R164">
        <v>973</v>
      </c>
      <c r="S164">
        <v>2.2790000000000002E-3</v>
      </c>
      <c r="T164">
        <v>1.655E-3</v>
      </c>
      <c r="U164" s="7">
        <v>0.55475540000000001</v>
      </c>
      <c r="V164">
        <v>3.5200000000000001E-3</v>
      </c>
    </row>
    <row r="165" spans="1:22" customFormat="1" x14ac:dyDescent="0.25">
      <c r="A165" s="3">
        <v>500</v>
      </c>
      <c r="B165" t="s">
        <v>152</v>
      </c>
      <c r="C165">
        <v>9240</v>
      </c>
      <c r="D165">
        <v>9794</v>
      </c>
      <c r="E165">
        <v>4628</v>
      </c>
      <c r="F165">
        <v>4906</v>
      </c>
      <c r="G165">
        <v>2.7239999999999999E-3</v>
      </c>
      <c r="H165">
        <v>1.9629999999999999E-3</v>
      </c>
      <c r="I165" s="7">
        <v>4.5597280000000003E-11</v>
      </c>
      <c r="J165">
        <v>4.3090000000000003E-3</v>
      </c>
      <c r="K165">
        <v>0.48702499999999999</v>
      </c>
      <c r="L165">
        <v>0.51297499999999996</v>
      </c>
      <c r="M165">
        <v>0.846253534943467</v>
      </c>
      <c r="N165">
        <v>2.31015109314697</v>
      </c>
      <c r="O165">
        <v>2.3098548469084301</v>
      </c>
      <c r="P165">
        <v>2.9624623853985498E-4</v>
      </c>
      <c r="Q165">
        <v>990</v>
      </c>
      <c r="R165">
        <v>1016</v>
      </c>
      <c r="S165">
        <v>3.3909999999999999E-3</v>
      </c>
      <c r="T165">
        <v>3.2850000000000002E-3</v>
      </c>
      <c r="U165" s="7">
        <v>0.54675300000000004</v>
      </c>
      <c r="V165">
        <v>6.0400000000000004E-4</v>
      </c>
    </row>
    <row r="166" spans="1:22" customFormat="1" x14ac:dyDescent="0.25">
      <c r="A166" s="3">
        <v>500</v>
      </c>
      <c r="B166" t="s">
        <v>84</v>
      </c>
      <c r="C166">
        <v>156</v>
      </c>
      <c r="D166">
        <v>164</v>
      </c>
      <c r="E166">
        <v>125</v>
      </c>
      <c r="F166">
        <v>133</v>
      </c>
      <c r="G166">
        <v>3.1350000000000002E-3</v>
      </c>
      <c r="H166">
        <v>9.1120000000000003E-3</v>
      </c>
      <c r="I166" s="7">
        <v>0.20179140000000001</v>
      </c>
      <c r="J166">
        <v>-3.5354999999999998E-2</v>
      </c>
      <c r="K166">
        <v>0.489921</v>
      </c>
      <c r="L166">
        <v>0.51007899999999995</v>
      </c>
      <c r="M166">
        <v>0.98734198740805401</v>
      </c>
      <c r="N166">
        <v>2.2830133919578302</v>
      </c>
      <c r="O166">
        <v>2.2589199602593402</v>
      </c>
      <c r="P166">
        <v>2.409343169849E-2</v>
      </c>
      <c r="Q166">
        <v>289</v>
      </c>
      <c r="R166">
        <v>291</v>
      </c>
      <c r="S166">
        <v>7.9600000000000001E-3</v>
      </c>
      <c r="T166">
        <v>2.3990000000000001E-3</v>
      </c>
      <c r="U166" s="7">
        <v>1.720617E-3</v>
      </c>
      <c r="V166">
        <v>3.2659000000000001E-2</v>
      </c>
    </row>
    <row r="167" spans="1:22" customFormat="1" x14ac:dyDescent="0.25">
      <c r="A167" s="3">
        <v>500</v>
      </c>
      <c r="B167" t="s">
        <v>172</v>
      </c>
      <c r="C167">
        <v>586</v>
      </c>
      <c r="D167">
        <v>558</v>
      </c>
      <c r="E167">
        <v>543</v>
      </c>
      <c r="F167">
        <v>516</v>
      </c>
      <c r="G167">
        <v>6.0990000000000003E-3</v>
      </c>
      <c r="H167">
        <v>7.5570000000000003E-3</v>
      </c>
      <c r="I167" s="7">
        <v>1.7423600000000001E-2</v>
      </c>
      <c r="J167">
        <v>-7.6730000000000001E-3</v>
      </c>
      <c r="K167">
        <v>0.52260200000000001</v>
      </c>
      <c r="L167">
        <v>0.47739799999999999</v>
      </c>
      <c r="M167">
        <v>0.76414220029690705</v>
      </c>
      <c r="N167">
        <v>2.2554442144365501</v>
      </c>
      <c r="O167">
        <v>2.2459221980841302</v>
      </c>
      <c r="P167">
        <v>9.5220163524198896E-3</v>
      </c>
      <c r="Q167">
        <v>986</v>
      </c>
      <c r="R167">
        <v>1005</v>
      </c>
      <c r="S167">
        <v>6.3350000000000004E-3</v>
      </c>
      <c r="T167">
        <v>4.9370000000000004E-3</v>
      </c>
      <c r="U167" s="7">
        <v>1.033414E-2</v>
      </c>
      <c r="V167">
        <v>7.6909999999999999E-3</v>
      </c>
    </row>
    <row r="168" spans="1:22" customFormat="1" x14ac:dyDescent="0.25">
      <c r="A168" s="3">
        <v>500</v>
      </c>
      <c r="B168" t="s">
        <v>120</v>
      </c>
      <c r="C168">
        <v>46</v>
      </c>
      <c r="D168">
        <v>54</v>
      </c>
      <c r="E168">
        <v>46</v>
      </c>
      <c r="F168">
        <v>54</v>
      </c>
      <c r="G168">
        <v>3.1740999999999998E-2</v>
      </c>
      <c r="H168">
        <v>1.0668E-2</v>
      </c>
      <c r="I168" s="7">
        <v>0.60605779999999998</v>
      </c>
      <c r="J168">
        <v>0.11004</v>
      </c>
      <c r="K168">
        <v>0.50692599999999999</v>
      </c>
      <c r="L168">
        <v>0.49307400000000001</v>
      </c>
      <c r="M168">
        <v>0.67655111746942598</v>
      </c>
      <c r="N168">
        <v>2.1432619916411499</v>
      </c>
      <c r="O168">
        <v>2.0793872341927901</v>
      </c>
      <c r="P168">
        <v>6.3874757448359798E-2</v>
      </c>
      <c r="Q168">
        <v>100</v>
      </c>
      <c r="R168">
        <v>95</v>
      </c>
      <c r="S168">
        <v>1.9186000000000002E-2</v>
      </c>
      <c r="T168">
        <v>5.9179999999999996E-3</v>
      </c>
      <c r="U168" s="7">
        <v>2.9884230000000001E-2</v>
      </c>
      <c r="V168">
        <v>7.3283000000000001E-2</v>
      </c>
    </row>
    <row r="169" spans="1:22" customFormat="1" x14ac:dyDescent="0.25">
      <c r="A169" s="3">
        <v>500</v>
      </c>
      <c r="B169" t="s">
        <v>287</v>
      </c>
      <c r="C169">
        <v>85</v>
      </c>
      <c r="D169">
        <v>88</v>
      </c>
      <c r="E169">
        <v>75</v>
      </c>
      <c r="F169">
        <v>77</v>
      </c>
      <c r="G169">
        <v>2.3345000000000001E-2</v>
      </c>
      <c r="H169">
        <v>9.1160000000000008E-3</v>
      </c>
      <c r="I169" s="7">
        <v>0.4851724</v>
      </c>
      <c r="J169">
        <v>7.7362E-2</v>
      </c>
      <c r="K169">
        <v>0.53315199999999996</v>
      </c>
      <c r="L169">
        <v>0.46684799999999999</v>
      </c>
      <c r="M169">
        <v>0.58645155628960499</v>
      </c>
      <c r="N169">
        <v>2.0846076961553002</v>
      </c>
      <c r="O169">
        <v>1.96546258881243</v>
      </c>
      <c r="P169">
        <v>0.11914510734287</v>
      </c>
      <c r="Q169">
        <v>161</v>
      </c>
      <c r="R169">
        <v>158</v>
      </c>
      <c r="S169">
        <v>1.0657E-2</v>
      </c>
      <c r="T169">
        <v>3.8119999999999999E-3</v>
      </c>
      <c r="U169" s="7">
        <v>0.37819170000000002</v>
      </c>
      <c r="V169">
        <v>3.8668000000000001E-2</v>
      </c>
    </row>
    <row r="170" spans="1:22" customFormat="1" x14ac:dyDescent="0.25">
      <c r="A170" s="3">
        <v>500</v>
      </c>
      <c r="B170" t="s">
        <v>82</v>
      </c>
      <c r="C170">
        <v>221</v>
      </c>
      <c r="D170">
        <v>192</v>
      </c>
      <c r="E170">
        <v>207</v>
      </c>
      <c r="F170">
        <v>179</v>
      </c>
      <c r="G170">
        <v>1.4258E-2</v>
      </c>
      <c r="H170">
        <v>5.7019999999999996E-3</v>
      </c>
      <c r="I170" s="7">
        <v>2.8391429999999999E-2</v>
      </c>
      <c r="J170">
        <v>4.4497000000000002E-2</v>
      </c>
      <c r="K170">
        <v>0.53490300000000002</v>
      </c>
      <c r="L170">
        <v>0.46509699999999998</v>
      </c>
      <c r="M170">
        <v>1</v>
      </c>
      <c r="N170">
        <v>2.10766085645959</v>
      </c>
      <c r="O170">
        <v>2.12815179146572</v>
      </c>
      <c r="P170">
        <v>-2.0490935006130001E-2</v>
      </c>
      <c r="Q170">
        <v>396</v>
      </c>
      <c r="R170">
        <v>376</v>
      </c>
      <c r="S170">
        <v>8.9210000000000001E-3</v>
      </c>
      <c r="T170">
        <v>2.8699999999999998E-4</v>
      </c>
      <c r="U170" s="7">
        <v>3.935377E-12</v>
      </c>
      <c r="V170">
        <v>4.5506999999999999E-2</v>
      </c>
    </row>
    <row r="171" spans="1:22" customFormat="1" x14ac:dyDescent="0.25">
      <c r="A171" s="3">
        <v>500</v>
      </c>
      <c r="B171" t="s">
        <v>204</v>
      </c>
      <c r="C171">
        <v>201</v>
      </c>
      <c r="D171">
        <v>158</v>
      </c>
      <c r="E171">
        <v>198</v>
      </c>
      <c r="F171">
        <v>154</v>
      </c>
      <c r="G171">
        <v>1.1221999999999999E-2</v>
      </c>
      <c r="H171">
        <v>9.613E-3</v>
      </c>
      <c r="I171" s="7">
        <v>0.1474848</v>
      </c>
      <c r="J171">
        <v>9.1610000000000007E-3</v>
      </c>
      <c r="K171">
        <v>0.49457400000000001</v>
      </c>
      <c r="L171">
        <v>0.50542600000000004</v>
      </c>
      <c r="M171">
        <v>8.6496495433896994E-2</v>
      </c>
      <c r="N171">
        <v>2.2413144812732502</v>
      </c>
      <c r="O171">
        <v>2.2538643781880099</v>
      </c>
      <c r="P171">
        <v>-1.25498969147597E-2</v>
      </c>
      <c r="Q171">
        <v>354</v>
      </c>
      <c r="R171">
        <v>349</v>
      </c>
      <c r="S171">
        <v>1.2669E-2</v>
      </c>
      <c r="T171">
        <v>3.1120000000000002E-3</v>
      </c>
      <c r="U171" s="7">
        <v>6.3602199999999998E-4</v>
      </c>
      <c r="V171">
        <v>5.5763E-2</v>
      </c>
    </row>
    <row r="172" spans="1:22" customFormat="1" x14ac:dyDescent="0.25">
      <c r="A172" s="3">
        <v>500</v>
      </c>
      <c r="B172" t="s">
        <v>226</v>
      </c>
      <c r="C172">
        <v>3941</v>
      </c>
      <c r="D172">
        <v>4066</v>
      </c>
      <c r="E172">
        <v>3166</v>
      </c>
      <c r="F172">
        <v>3268</v>
      </c>
      <c r="G172">
        <v>4.0949999999999997E-3</v>
      </c>
      <c r="H172">
        <v>3.0149999999999999E-3</v>
      </c>
      <c r="I172" s="7">
        <v>8.6166019999999999E-8</v>
      </c>
      <c r="J172">
        <v>6.1900000000000002E-3</v>
      </c>
      <c r="K172">
        <v>0.48859599999999997</v>
      </c>
      <c r="L172">
        <v>0.51140399999999997</v>
      </c>
      <c r="M172">
        <v>0.76597718096462197</v>
      </c>
      <c r="N172">
        <v>2.30366901816938</v>
      </c>
      <c r="O172">
        <v>2.2970327087398599</v>
      </c>
      <c r="P172">
        <v>6.6363094295200896E-3</v>
      </c>
      <c r="Q172">
        <v>995</v>
      </c>
      <c r="R172">
        <v>1002</v>
      </c>
      <c r="S172">
        <v>4.2420000000000001E-3</v>
      </c>
      <c r="T172">
        <v>2.8270000000000001E-3</v>
      </c>
      <c r="U172" s="7">
        <v>2.1360230000000001E-7</v>
      </c>
      <c r="V172">
        <v>8.2179999999999996E-3</v>
      </c>
    </row>
    <row r="173" spans="1:22" customFormat="1" x14ac:dyDescent="0.25">
      <c r="A173" s="3">
        <v>500</v>
      </c>
      <c r="B173" t="s">
        <v>68</v>
      </c>
      <c r="C173">
        <v>17241</v>
      </c>
      <c r="D173">
        <v>17388</v>
      </c>
      <c r="E173">
        <v>7620</v>
      </c>
      <c r="F173">
        <v>7794</v>
      </c>
      <c r="G173">
        <v>2.8879999999999999E-3</v>
      </c>
      <c r="H173">
        <v>2.5179999999999998E-3</v>
      </c>
      <c r="I173" s="7">
        <v>0.45986199999999999</v>
      </c>
      <c r="J173">
        <v>2.1350000000000002E-3</v>
      </c>
      <c r="K173">
        <v>0.49748399999999998</v>
      </c>
      <c r="L173">
        <v>0.50251599999999996</v>
      </c>
      <c r="M173">
        <v>0.97551150328735103</v>
      </c>
      <c r="N173">
        <v>2.3033823377877498</v>
      </c>
      <c r="O173">
        <v>2.3063268439387001</v>
      </c>
      <c r="P173">
        <v>-2.9445061509503199E-3</v>
      </c>
      <c r="Q173">
        <v>1036</v>
      </c>
      <c r="R173">
        <v>1017</v>
      </c>
      <c r="S173">
        <v>2.013E-3</v>
      </c>
      <c r="T173">
        <v>4.0610000000000004E-3</v>
      </c>
      <c r="U173" s="7">
        <v>0.9824621</v>
      </c>
      <c r="V173">
        <v>-1.1667E-2</v>
      </c>
    </row>
    <row r="174" spans="1:22" customFormat="1" x14ac:dyDescent="0.25">
      <c r="A174" s="3">
        <v>500</v>
      </c>
      <c r="B174" t="s">
        <v>117</v>
      </c>
      <c r="C174">
        <v>1404</v>
      </c>
      <c r="D174">
        <v>1357</v>
      </c>
      <c r="E174">
        <v>1279</v>
      </c>
      <c r="F174">
        <v>1223</v>
      </c>
      <c r="G174">
        <v>4.5189999999999996E-3</v>
      </c>
      <c r="H174">
        <v>4.6620000000000003E-3</v>
      </c>
      <c r="I174" s="7">
        <v>0.76046009999999997</v>
      </c>
      <c r="J174">
        <v>-8.3000000000000001E-4</v>
      </c>
      <c r="K174">
        <v>0.49829400000000001</v>
      </c>
      <c r="L174">
        <v>0.50170599999999999</v>
      </c>
      <c r="M174">
        <v>0.58645155628960499</v>
      </c>
      <c r="N174">
        <v>2.2962449931710398</v>
      </c>
      <c r="O174">
        <v>2.2756499953828002</v>
      </c>
      <c r="P174">
        <v>2.0594997788240501E-2</v>
      </c>
      <c r="Q174">
        <v>992</v>
      </c>
      <c r="R174">
        <v>1023</v>
      </c>
      <c r="S174">
        <v>6.2430000000000003E-3</v>
      </c>
      <c r="T174">
        <v>4.1710000000000002E-3</v>
      </c>
      <c r="U174" s="7">
        <v>0.25230960000000002</v>
      </c>
      <c r="V174">
        <v>1.2215E-2</v>
      </c>
    </row>
    <row r="175" spans="1:22" customFormat="1" x14ac:dyDescent="0.25">
      <c r="A175" s="3">
        <v>500</v>
      </c>
      <c r="B175" t="s">
        <v>289</v>
      </c>
      <c r="C175">
        <v>3177</v>
      </c>
      <c r="D175">
        <v>2885</v>
      </c>
      <c r="E175">
        <v>2620</v>
      </c>
      <c r="F175">
        <v>2355</v>
      </c>
      <c r="G175">
        <v>3.6740000000000002E-3</v>
      </c>
      <c r="H175">
        <v>3.9410000000000001E-3</v>
      </c>
      <c r="I175" s="7">
        <v>2.5097589999999999E-2</v>
      </c>
      <c r="J175">
        <v>-1.544E-3</v>
      </c>
      <c r="K175">
        <v>0.51064500000000002</v>
      </c>
      <c r="L175">
        <v>0.48935499999999998</v>
      </c>
      <c r="M175">
        <v>0.159296589477391</v>
      </c>
      <c r="N175">
        <v>2.29697761254153</v>
      </c>
      <c r="O175">
        <v>2.2903140480311399</v>
      </c>
      <c r="P175">
        <v>6.6635645103900699E-3</v>
      </c>
      <c r="Q175">
        <v>996</v>
      </c>
      <c r="R175">
        <v>1000</v>
      </c>
      <c r="S175">
        <v>6.1450000000000003E-3</v>
      </c>
      <c r="T175">
        <v>4.052E-3</v>
      </c>
      <c r="U175" s="7">
        <v>2.0684130000000001E-10</v>
      </c>
      <c r="V175">
        <v>1.1819E-2</v>
      </c>
    </row>
    <row r="176" spans="1:22" customFormat="1" x14ac:dyDescent="0.25">
      <c r="A176" s="3">
        <v>500</v>
      </c>
      <c r="B176" t="s">
        <v>23</v>
      </c>
      <c r="C176">
        <v>445</v>
      </c>
      <c r="D176">
        <v>422</v>
      </c>
      <c r="E176">
        <v>417</v>
      </c>
      <c r="F176">
        <v>396</v>
      </c>
      <c r="G176">
        <v>1.9498999999999999E-2</v>
      </c>
      <c r="H176">
        <v>1.5419E-2</v>
      </c>
      <c r="I176" s="7">
        <v>4.5172469999999999E-2</v>
      </c>
      <c r="J176">
        <v>2.2433999999999999E-2</v>
      </c>
      <c r="K176">
        <v>0.50094700000000003</v>
      </c>
      <c r="L176">
        <v>0.49905300000000002</v>
      </c>
      <c r="M176">
        <v>0.75677207798329105</v>
      </c>
      <c r="N176">
        <v>2.2824868655559598</v>
      </c>
      <c r="O176">
        <v>2.2926012682244599</v>
      </c>
      <c r="P176">
        <v>-1.0114402668500101E-2</v>
      </c>
      <c r="Q176">
        <v>825</v>
      </c>
      <c r="R176">
        <v>820</v>
      </c>
      <c r="S176">
        <v>1.8093999999999999E-2</v>
      </c>
      <c r="T176">
        <v>1.9189999999999999E-3</v>
      </c>
      <c r="U176" s="7">
        <v>2.6666629999999999E-135</v>
      </c>
      <c r="V176">
        <v>9.1342000000000007E-2</v>
      </c>
    </row>
    <row r="177" spans="1:22" customFormat="1" x14ac:dyDescent="0.25">
      <c r="A177" s="3">
        <v>500</v>
      </c>
      <c r="B177" t="s">
        <v>270</v>
      </c>
      <c r="C177">
        <v>1067</v>
      </c>
      <c r="D177">
        <v>1011</v>
      </c>
      <c r="E177">
        <v>978</v>
      </c>
      <c r="F177">
        <v>918</v>
      </c>
      <c r="G177">
        <v>1.9120999999999999E-2</v>
      </c>
      <c r="H177">
        <v>1.2135E-2</v>
      </c>
      <c r="I177" s="7">
        <v>7.9762829999999995E-27</v>
      </c>
      <c r="J177">
        <v>3.8379000000000003E-2</v>
      </c>
      <c r="K177">
        <v>0.50863199999999997</v>
      </c>
      <c r="L177">
        <v>0.49136800000000003</v>
      </c>
      <c r="M177">
        <v>0.846253534943467</v>
      </c>
      <c r="N177">
        <v>2.27208861833526</v>
      </c>
      <c r="O177">
        <v>2.28316888405723</v>
      </c>
      <c r="P177">
        <v>-1.108026572197E-2</v>
      </c>
      <c r="Q177">
        <v>1021</v>
      </c>
      <c r="R177">
        <v>1000</v>
      </c>
      <c r="S177">
        <v>1.5179E-2</v>
      </c>
      <c r="T177">
        <v>4.4039999999999999E-3</v>
      </c>
      <c r="U177" s="7">
        <v>4.60134E-83</v>
      </c>
      <c r="V177">
        <v>6.0954000000000001E-2</v>
      </c>
    </row>
    <row r="178" spans="1:22" customFormat="1" x14ac:dyDescent="0.25">
      <c r="A178" s="3">
        <v>500</v>
      </c>
      <c r="B178" t="s">
        <v>10</v>
      </c>
      <c r="C178">
        <v>14671</v>
      </c>
      <c r="D178">
        <v>14524</v>
      </c>
      <c r="E178">
        <v>7331</v>
      </c>
      <c r="F178">
        <v>7227</v>
      </c>
      <c r="G178">
        <v>2.362E-3</v>
      </c>
      <c r="H178">
        <v>2.823E-3</v>
      </c>
      <c r="I178" s="7">
        <v>3.9848990000000001E-46</v>
      </c>
      <c r="J178">
        <v>-2.643E-3</v>
      </c>
      <c r="K178">
        <v>0.50346299999999999</v>
      </c>
      <c r="L178">
        <v>0.49653700000000001</v>
      </c>
      <c r="M178">
        <v>0.88895799616883198</v>
      </c>
      <c r="N178">
        <v>2.3015172835641402</v>
      </c>
      <c r="O178">
        <v>2.30303821879594</v>
      </c>
      <c r="P178">
        <v>-1.5209352318001901E-3</v>
      </c>
      <c r="Q178">
        <v>947</v>
      </c>
      <c r="R178">
        <v>1023</v>
      </c>
      <c r="S178">
        <v>2.281E-3</v>
      </c>
      <c r="T178">
        <v>6.5929999999999999E-3</v>
      </c>
      <c r="U178" s="7">
        <v>1.658832E-5</v>
      </c>
      <c r="V178">
        <v>-2.4670999999999998E-2</v>
      </c>
    </row>
    <row r="179" spans="1:22" customFormat="1" x14ac:dyDescent="0.25">
      <c r="A179" s="3">
        <v>500</v>
      </c>
      <c r="B179" t="s">
        <v>40</v>
      </c>
      <c r="C179">
        <v>2286</v>
      </c>
      <c r="D179">
        <v>2109</v>
      </c>
      <c r="E179">
        <v>1970</v>
      </c>
      <c r="F179">
        <v>1798</v>
      </c>
      <c r="G179">
        <v>4.7280000000000004E-3</v>
      </c>
      <c r="H179">
        <v>4.62E-3</v>
      </c>
      <c r="I179" s="7">
        <v>0.23810149999999999</v>
      </c>
      <c r="J179">
        <v>6.2500000000000001E-4</v>
      </c>
      <c r="K179">
        <v>0.50466699999999998</v>
      </c>
      <c r="L179">
        <v>0.49533300000000002</v>
      </c>
      <c r="M179">
        <v>0.171984611129509</v>
      </c>
      <c r="N179">
        <v>2.28978956350011</v>
      </c>
      <c r="O179">
        <v>2.2897100811828799</v>
      </c>
      <c r="P179" s="7">
        <v>7.9482317230095094E-5</v>
      </c>
      <c r="Q179">
        <v>1010</v>
      </c>
      <c r="R179">
        <v>965</v>
      </c>
      <c r="S179">
        <v>4.8009999999999997E-3</v>
      </c>
      <c r="T179">
        <v>4.1949999999999999E-3</v>
      </c>
      <c r="U179" s="7">
        <v>0.24593470000000001</v>
      </c>
      <c r="V179">
        <v>3.4399999999999999E-3</v>
      </c>
    </row>
    <row r="180" spans="1:22" customFormat="1" x14ac:dyDescent="0.25">
      <c r="A180" s="3">
        <v>500</v>
      </c>
      <c r="B180" t="s">
        <v>259</v>
      </c>
      <c r="C180">
        <v>6776</v>
      </c>
      <c r="D180">
        <v>6409</v>
      </c>
      <c r="E180">
        <v>4689</v>
      </c>
      <c r="F180">
        <v>4423</v>
      </c>
      <c r="G180">
        <v>4.0000000000000001E-3</v>
      </c>
      <c r="H180">
        <v>3.006E-3</v>
      </c>
      <c r="I180" s="7">
        <v>5.4043630000000003E-12</v>
      </c>
      <c r="J180">
        <v>5.6699999999999997E-3</v>
      </c>
      <c r="K180">
        <v>0.50812900000000005</v>
      </c>
      <c r="L180">
        <v>0.491871</v>
      </c>
      <c r="M180">
        <v>0.452708704437077</v>
      </c>
      <c r="N180">
        <v>2.2944058236920699</v>
      </c>
      <c r="O180">
        <v>2.2956674901462102</v>
      </c>
      <c r="P180">
        <v>-1.2616664541402799E-3</v>
      </c>
      <c r="Q180">
        <v>974</v>
      </c>
      <c r="R180">
        <v>1026</v>
      </c>
      <c r="S180">
        <v>5.9040000000000004E-3</v>
      </c>
      <c r="T180">
        <v>4.7109999999999999E-3</v>
      </c>
      <c r="U180" s="7">
        <v>2.5177099999999999E-6</v>
      </c>
      <c r="V180">
        <v>7.0270000000000003E-3</v>
      </c>
    </row>
    <row r="181" spans="1:22" customFormat="1" x14ac:dyDescent="0.25">
      <c r="A181" s="3">
        <v>500</v>
      </c>
      <c r="B181" t="s">
        <v>180</v>
      </c>
      <c r="C181">
        <v>2181</v>
      </c>
      <c r="D181">
        <v>1966</v>
      </c>
      <c r="E181">
        <v>1874</v>
      </c>
      <c r="F181">
        <v>1669</v>
      </c>
      <c r="G181">
        <v>1.0905E-2</v>
      </c>
      <c r="H181">
        <v>6.9249999999999997E-3</v>
      </c>
      <c r="I181" s="7">
        <v>7.7685910000000005E-35</v>
      </c>
      <c r="J181">
        <v>2.2544000000000002E-2</v>
      </c>
      <c r="K181">
        <v>0.51580999999999999</v>
      </c>
      <c r="L181">
        <v>0.48419000000000001</v>
      </c>
      <c r="M181">
        <v>0.469045311816849</v>
      </c>
      <c r="N181">
        <v>2.28108781082575</v>
      </c>
      <c r="O181">
        <v>2.2918321481990298</v>
      </c>
      <c r="P181">
        <v>-1.0744337373279801E-2</v>
      </c>
      <c r="Q181">
        <v>1019</v>
      </c>
      <c r="R181">
        <v>1036</v>
      </c>
      <c r="S181">
        <v>9.2960000000000004E-3</v>
      </c>
      <c r="T181">
        <v>3.5460000000000001E-3</v>
      </c>
      <c r="U181" s="7">
        <v>4.9581159999999999E-27</v>
      </c>
      <c r="V181">
        <v>3.1741999999999999E-2</v>
      </c>
    </row>
    <row r="182" spans="1:22" customFormat="1" x14ac:dyDescent="0.25">
      <c r="A182" s="3">
        <v>500</v>
      </c>
      <c r="B182" t="s">
        <v>223</v>
      </c>
      <c r="C182">
        <v>9271</v>
      </c>
      <c r="D182">
        <v>9079</v>
      </c>
      <c r="E182">
        <v>5724</v>
      </c>
      <c r="F182">
        <v>5621</v>
      </c>
      <c r="G182">
        <v>3.1059999999999998E-3</v>
      </c>
      <c r="H182">
        <v>2.9529999999999999E-3</v>
      </c>
      <c r="I182" s="7">
        <v>2.1519040000000001E-3</v>
      </c>
      <c r="J182">
        <v>8.7600000000000004E-4</v>
      </c>
      <c r="K182">
        <v>0.50384399999999996</v>
      </c>
      <c r="L182">
        <v>0.49615599999999999</v>
      </c>
      <c r="M182">
        <v>0.87895799055078105</v>
      </c>
      <c r="N182">
        <v>2.29595979088504</v>
      </c>
      <c r="O182">
        <v>2.2977846021958301</v>
      </c>
      <c r="P182">
        <v>-1.8248113107901501E-3</v>
      </c>
      <c r="Q182">
        <v>1007</v>
      </c>
      <c r="R182">
        <v>965</v>
      </c>
      <c r="S182">
        <v>4.1139999999999996E-3</v>
      </c>
      <c r="T182">
        <v>5.679E-3</v>
      </c>
      <c r="U182" s="7">
        <v>0.3307775</v>
      </c>
      <c r="V182">
        <v>-9.3299999999999998E-3</v>
      </c>
    </row>
    <row r="183" spans="1:22" customFormat="1" x14ac:dyDescent="0.25">
      <c r="A183" s="3">
        <v>500</v>
      </c>
      <c r="B183" t="s">
        <v>272</v>
      </c>
      <c r="C183">
        <v>26101</v>
      </c>
      <c r="D183">
        <v>26023</v>
      </c>
      <c r="E183">
        <v>8154</v>
      </c>
      <c r="F183">
        <v>8191</v>
      </c>
      <c r="G183">
        <v>2.996E-3</v>
      </c>
      <c r="H183">
        <v>3.0439999999999998E-3</v>
      </c>
      <c r="I183" s="7">
        <v>3.6179119999999998E-24</v>
      </c>
      <c r="J183">
        <v>-2.7599999999999999E-4</v>
      </c>
      <c r="K183">
        <v>0.49886200000000003</v>
      </c>
      <c r="L183">
        <v>0.50113799999999997</v>
      </c>
      <c r="M183">
        <v>0.69913953719834898</v>
      </c>
      <c r="N183">
        <v>2.30492162191026</v>
      </c>
      <c r="O183">
        <v>2.3086886852600399</v>
      </c>
      <c r="P183">
        <v>-3.76706334977994E-3</v>
      </c>
      <c r="Q183">
        <v>971</v>
      </c>
      <c r="R183">
        <v>1007</v>
      </c>
      <c r="S183">
        <v>1.194E-3</v>
      </c>
      <c r="T183">
        <v>3.901E-3</v>
      </c>
      <c r="U183" s="7">
        <v>4.2609390000000002E-6</v>
      </c>
      <c r="V183">
        <v>-1.5292999999999999E-2</v>
      </c>
    </row>
    <row r="184" spans="1:22" customFormat="1" x14ac:dyDescent="0.25">
      <c r="A184" s="3">
        <v>500</v>
      </c>
      <c r="B184" t="s">
        <v>248</v>
      </c>
      <c r="C184">
        <v>4355</v>
      </c>
      <c r="D184">
        <v>4076</v>
      </c>
      <c r="E184">
        <v>3370</v>
      </c>
      <c r="F184">
        <v>3152</v>
      </c>
      <c r="G184">
        <v>3.4459999999999998E-3</v>
      </c>
      <c r="H184">
        <v>3.503E-3</v>
      </c>
      <c r="I184" s="7">
        <v>0.14389669999999999</v>
      </c>
      <c r="J184">
        <v>-3.2299999999999999E-4</v>
      </c>
      <c r="K184">
        <v>0.50636999999999999</v>
      </c>
      <c r="L184">
        <v>0.49363000000000001</v>
      </c>
      <c r="M184">
        <v>0.22011102938129401</v>
      </c>
      <c r="N184">
        <v>2.29950851153112</v>
      </c>
      <c r="O184">
        <v>2.29183654583121</v>
      </c>
      <c r="P184">
        <v>7.6719656999100199E-3</v>
      </c>
      <c r="Q184">
        <v>1000</v>
      </c>
      <c r="R184">
        <v>942</v>
      </c>
      <c r="S184">
        <v>5.2570000000000004E-3</v>
      </c>
      <c r="T184">
        <v>2.4090000000000001E-3</v>
      </c>
      <c r="U184" s="7">
        <v>1.030289E-16</v>
      </c>
      <c r="V184">
        <v>1.5949999999999999E-2</v>
      </c>
    </row>
    <row r="185" spans="1:22" customFormat="1" x14ac:dyDescent="0.25">
      <c r="A185" s="3">
        <v>500</v>
      </c>
      <c r="B185" t="s">
        <v>103</v>
      </c>
      <c r="C185">
        <v>13</v>
      </c>
      <c r="D185">
        <v>28</v>
      </c>
      <c r="E185">
        <v>11</v>
      </c>
      <c r="F185">
        <v>26</v>
      </c>
      <c r="G185">
        <v>-4.0159999999999996E-3</v>
      </c>
      <c r="H185">
        <v>-3.5379999999999999E-3</v>
      </c>
      <c r="I185" s="7">
        <v>0.91947619999999997</v>
      </c>
      <c r="J185">
        <v>-3.1229999999999999E-3</v>
      </c>
      <c r="K185">
        <v>0.5</v>
      </c>
      <c r="L185">
        <v>0.5</v>
      </c>
      <c r="M185">
        <v>0.13215914798202</v>
      </c>
      <c r="N185">
        <v>1.8848713335781599</v>
      </c>
      <c r="O185">
        <v>2.0268832077627499</v>
      </c>
      <c r="P185">
        <v>-0.14201187418458999</v>
      </c>
      <c r="Q185">
        <v>39</v>
      </c>
      <c r="R185">
        <v>110</v>
      </c>
      <c r="S185">
        <v>8.8229999999999992E-3</v>
      </c>
      <c r="T185">
        <v>-3.2309999999999999E-3</v>
      </c>
      <c r="U185" s="7">
        <v>0.14712169999999999</v>
      </c>
      <c r="V185">
        <v>7.1100999999999998E-2</v>
      </c>
    </row>
    <row r="186" spans="1:22" customFormat="1" x14ac:dyDescent="0.25">
      <c r="A186" s="3">
        <v>500</v>
      </c>
      <c r="B186" t="s">
        <v>251</v>
      </c>
      <c r="C186">
        <v>4987</v>
      </c>
      <c r="D186">
        <v>4735</v>
      </c>
      <c r="E186">
        <v>3497</v>
      </c>
      <c r="F186">
        <v>3254</v>
      </c>
      <c r="G186">
        <v>3.5899999999999999E-3</v>
      </c>
      <c r="H186">
        <v>1.9269999999999999E-3</v>
      </c>
      <c r="I186" s="7">
        <v>1.4962900000000001E-39</v>
      </c>
      <c r="J186">
        <v>9.5700000000000004E-3</v>
      </c>
      <c r="K186">
        <v>0.50522199999999995</v>
      </c>
      <c r="L186">
        <v>0.494778</v>
      </c>
      <c r="M186">
        <v>0.358968545249499</v>
      </c>
      <c r="N186">
        <v>2.2975549179613499</v>
      </c>
      <c r="O186">
        <v>2.2975490419610201</v>
      </c>
      <c r="P186" s="7">
        <v>5.8760003298630198E-6</v>
      </c>
      <c r="Q186">
        <v>966</v>
      </c>
      <c r="R186">
        <v>1025</v>
      </c>
      <c r="S186">
        <v>4.8390000000000004E-3</v>
      </c>
      <c r="T186">
        <v>3.9430000000000003E-3</v>
      </c>
      <c r="U186" s="7">
        <v>0.53580269999999997</v>
      </c>
      <c r="V186">
        <v>5.1869999999999998E-3</v>
      </c>
    </row>
    <row r="187" spans="1:22" customFormat="1" x14ac:dyDescent="0.25">
      <c r="A187" s="3">
        <v>500</v>
      </c>
      <c r="B187" t="s">
        <v>246</v>
      </c>
      <c r="C187">
        <v>42</v>
      </c>
      <c r="D187">
        <v>40</v>
      </c>
      <c r="E187">
        <v>42</v>
      </c>
      <c r="F187">
        <v>40</v>
      </c>
      <c r="G187">
        <v>-8.6840000000000007E-3</v>
      </c>
      <c r="H187">
        <v>1.0614E-2</v>
      </c>
      <c r="I187" s="7">
        <v>0.3380224</v>
      </c>
      <c r="J187">
        <v>-9.8173999999999997E-2</v>
      </c>
      <c r="K187">
        <v>0.50703699999999996</v>
      </c>
      <c r="L187">
        <v>0.49296299999999998</v>
      </c>
      <c r="M187">
        <v>1</v>
      </c>
      <c r="N187">
        <v>2.0810389381258898</v>
      </c>
      <c r="O187">
        <v>2.3121662012048301</v>
      </c>
      <c r="P187">
        <v>-0.23112726307893999</v>
      </c>
      <c r="Q187">
        <v>82</v>
      </c>
      <c r="R187">
        <v>98</v>
      </c>
      <c r="S187">
        <v>2.5929999999999998E-3</v>
      </c>
      <c r="T187">
        <v>1.9559999999999998E-3</v>
      </c>
      <c r="U187" s="7">
        <v>0.62988650000000002</v>
      </c>
      <c r="V187">
        <v>3.4889999999999999E-3</v>
      </c>
    </row>
    <row r="188" spans="1:22" customFormat="1" x14ac:dyDescent="0.25">
      <c r="A188" s="3">
        <v>500</v>
      </c>
      <c r="B188" t="s">
        <v>243</v>
      </c>
      <c r="C188">
        <v>23696</v>
      </c>
      <c r="D188">
        <v>21986</v>
      </c>
      <c r="E188">
        <v>8358</v>
      </c>
      <c r="F188">
        <v>7529</v>
      </c>
      <c r="G188">
        <v>2.5230000000000001E-3</v>
      </c>
      <c r="H188">
        <v>3.5639999999999999E-3</v>
      </c>
      <c r="I188" s="7">
        <v>4.3068009999999998E-62</v>
      </c>
      <c r="J188">
        <v>-5.9690000000000003E-3</v>
      </c>
      <c r="K188">
        <v>0.51317199999999996</v>
      </c>
      <c r="L188">
        <v>0.48682799999999998</v>
      </c>
      <c r="M188">
        <v>9.6286771234838697E-2</v>
      </c>
      <c r="N188">
        <v>2.3100836262750599</v>
      </c>
      <c r="O188">
        <v>2.3078705376480899</v>
      </c>
      <c r="P188">
        <v>2.21308862697001E-3</v>
      </c>
      <c r="Q188">
        <v>1060</v>
      </c>
      <c r="R188">
        <v>981</v>
      </c>
      <c r="S188">
        <v>2.5179999999999998E-3</v>
      </c>
      <c r="T188">
        <v>2.9420000000000002E-3</v>
      </c>
      <c r="U188" s="7">
        <v>1.384552E-2</v>
      </c>
      <c r="V188">
        <v>-2.467E-3</v>
      </c>
    </row>
    <row r="189" spans="1:22" customFormat="1" x14ac:dyDescent="0.25">
      <c r="A189" s="3">
        <v>500</v>
      </c>
      <c r="B189" t="s">
        <v>7</v>
      </c>
      <c r="C189">
        <v>230</v>
      </c>
      <c r="D189">
        <v>196</v>
      </c>
      <c r="E189">
        <v>223</v>
      </c>
      <c r="F189">
        <v>190</v>
      </c>
      <c r="G189">
        <v>3.2200000000000002E-3</v>
      </c>
      <c r="H189">
        <v>1.5809999999999999E-3</v>
      </c>
      <c r="I189" s="7">
        <v>0.48417769999999999</v>
      </c>
      <c r="J189">
        <v>9.2499999999999995E-3</v>
      </c>
      <c r="K189">
        <v>0.52718799999999999</v>
      </c>
      <c r="L189">
        <v>0.47281200000000001</v>
      </c>
      <c r="M189">
        <v>0.83258191152785899</v>
      </c>
      <c r="N189">
        <v>2.2258760388280301</v>
      </c>
      <c r="O189">
        <v>2.2899681215488599</v>
      </c>
      <c r="P189">
        <v>-6.4092082720829793E-2</v>
      </c>
      <c r="Q189">
        <v>415</v>
      </c>
      <c r="R189">
        <v>419</v>
      </c>
      <c r="S189">
        <v>2.513E-3</v>
      </c>
      <c r="T189">
        <v>2.833E-3</v>
      </c>
      <c r="U189" s="7">
        <v>0.17145060000000001</v>
      </c>
      <c r="V189">
        <v>-1.823E-3</v>
      </c>
    </row>
    <row r="190" spans="1:22" customFormat="1" x14ac:dyDescent="0.25">
      <c r="A190" s="3">
        <v>500</v>
      </c>
      <c r="B190" t="s">
        <v>171</v>
      </c>
      <c r="C190">
        <v>623</v>
      </c>
      <c r="D190">
        <v>709</v>
      </c>
      <c r="E190">
        <v>484</v>
      </c>
      <c r="F190">
        <v>569</v>
      </c>
      <c r="G190">
        <v>1.0374E-2</v>
      </c>
      <c r="H190">
        <v>1.3849E-2</v>
      </c>
      <c r="I190" s="7">
        <v>1.5254480000000001E-4</v>
      </c>
      <c r="J190">
        <v>-1.8842999999999999E-2</v>
      </c>
      <c r="K190">
        <v>0.498998</v>
      </c>
      <c r="L190">
        <v>0.50100199999999995</v>
      </c>
      <c r="M190">
        <v>0.118757200314984</v>
      </c>
      <c r="N190">
        <v>2.1778232770250501</v>
      </c>
      <c r="O190">
        <v>2.2105749617677302</v>
      </c>
      <c r="P190">
        <v>-3.2751684742680101E-2</v>
      </c>
      <c r="Q190">
        <v>1011</v>
      </c>
      <c r="R190">
        <v>997</v>
      </c>
      <c r="S190">
        <v>1.1636000000000001E-2</v>
      </c>
      <c r="T190">
        <v>2.127E-3</v>
      </c>
      <c r="U190" s="7">
        <v>4.467348E-85</v>
      </c>
      <c r="V190">
        <v>5.3559000000000002E-2</v>
      </c>
    </row>
    <row r="191" spans="1:22" customFormat="1" x14ac:dyDescent="0.25">
      <c r="A191" s="3">
        <v>500</v>
      </c>
      <c r="B191" t="s">
        <v>106</v>
      </c>
      <c r="C191">
        <v>1247</v>
      </c>
      <c r="D191">
        <v>1116</v>
      </c>
      <c r="E191">
        <v>836</v>
      </c>
      <c r="F191">
        <v>700</v>
      </c>
      <c r="G191">
        <v>6.914E-3</v>
      </c>
      <c r="H191">
        <v>8.8299999999999993E-3</v>
      </c>
      <c r="I191" s="7">
        <v>1.4712599999999999E-9</v>
      </c>
      <c r="J191">
        <v>-1.004E-2</v>
      </c>
      <c r="K191">
        <v>0.505278</v>
      </c>
      <c r="L191">
        <v>0.494722</v>
      </c>
      <c r="M191">
        <v>0.135304243182582</v>
      </c>
      <c r="N191">
        <v>2.1575854940889898</v>
      </c>
      <c r="O191">
        <v>2.16544769486286</v>
      </c>
      <c r="P191">
        <v>-7.8622007738702298E-3</v>
      </c>
      <c r="Q191">
        <v>1022</v>
      </c>
      <c r="R191">
        <v>1011</v>
      </c>
      <c r="S191">
        <v>1.2784E-2</v>
      </c>
      <c r="T191">
        <v>3.026E-3</v>
      </c>
      <c r="U191" s="7">
        <v>3.9342890000000001E-29</v>
      </c>
      <c r="V191">
        <v>5.1437999999999998E-2</v>
      </c>
    </row>
    <row r="192" spans="1:22" customFormat="1" x14ac:dyDescent="0.25">
      <c r="A192" s="3">
        <v>500</v>
      </c>
      <c r="B192" t="s">
        <v>104</v>
      </c>
      <c r="C192">
        <v>419</v>
      </c>
      <c r="D192">
        <v>464</v>
      </c>
      <c r="E192">
        <v>353</v>
      </c>
      <c r="F192">
        <v>396</v>
      </c>
      <c r="G192">
        <v>1.0943E-2</v>
      </c>
      <c r="H192">
        <v>1.3738999999999999E-2</v>
      </c>
      <c r="I192" s="7">
        <v>0.62100540000000004</v>
      </c>
      <c r="J192">
        <v>-1.4553E-2</v>
      </c>
      <c r="K192">
        <v>0.49169000000000002</v>
      </c>
      <c r="L192">
        <v>0.50831000000000004</v>
      </c>
      <c r="M192">
        <v>0.62081239879634198</v>
      </c>
      <c r="N192">
        <v>2.18874632778848</v>
      </c>
      <c r="O192">
        <v>2.12582046267854</v>
      </c>
      <c r="P192">
        <v>6.2925865109939999E-2</v>
      </c>
      <c r="Q192">
        <v>806</v>
      </c>
      <c r="R192">
        <v>833</v>
      </c>
      <c r="S192">
        <v>1.2220999999999999E-2</v>
      </c>
      <c r="T192">
        <v>2.8860000000000001E-3</v>
      </c>
      <c r="U192" s="7">
        <v>1.6484809999999999E-51</v>
      </c>
      <c r="V192">
        <v>4.9828999999999998E-2</v>
      </c>
    </row>
    <row r="193" spans="1:22" customFormat="1" x14ac:dyDescent="0.25">
      <c r="A193" s="3">
        <v>500</v>
      </c>
      <c r="B193" t="s">
        <v>129</v>
      </c>
      <c r="C193">
        <v>158</v>
      </c>
      <c r="D193">
        <v>159</v>
      </c>
      <c r="E193">
        <v>155</v>
      </c>
      <c r="F193">
        <v>157</v>
      </c>
      <c r="G193">
        <v>8.5170000000000003E-3</v>
      </c>
      <c r="H193">
        <v>5.6360000000000004E-3</v>
      </c>
      <c r="I193" s="7">
        <v>0.15786629999999999</v>
      </c>
      <c r="J193">
        <v>1.7524000000000001E-2</v>
      </c>
      <c r="K193">
        <v>0.52875899999999998</v>
      </c>
      <c r="L193">
        <v>0.47124100000000002</v>
      </c>
      <c r="M193">
        <v>0.58645155628960499</v>
      </c>
      <c r="N193">
        <v>2.28790787803164</v>
      </c>
      <c r="O193">
        <v>2.2755506470895801</v>
      </c>
      <c r="P193">
        <v>1.2357230942059899E-2</v>
      </c>
      <c r="Q193">
        <v>313</v>
      </c>
      <c r="R193">
        <v>313</v>
      </c>
      <c r="S193">
        <v>8.3000000000000001E-3</v>
      </c>
      <c r="T193">
        <v>4.0900000000000002E-4</v>
      </c>
      <c r="U193" s="7">
        <v>1.760333E-9</v>
      </c>
      <c r="V193">
        <v>4.7334000000000001E-2</v>
      </c>
    </row>
    <row r="194" spans="1:22" customFormat="1" x14ac:dyDescent="0.25">
      <c r="A194" s="3">
        <v>500</v>
      </c>
      <c r="B194" t="s">
        <v>5</v>
      </c>
      <c r="C194">
        <v>1468</v>
      </c>
      <c r="D194">
        <v>1358</v>
      </c>
      <c r="E194">
        <v>1307</v>
      </c>
      <c r="F194">
        <v>1190</v>
      </c>
      <c r="G194">
        <v>3.0899999999999999E-3</v>
      </c>
      <c r="H194">
        <v>6.5900000000000004E-3</v>
      </c>
      <c r="I194" s="7">
        <v>2.1819570000000001E-26</v>
      </c>
      <c r="J194">
        <v>-2.0299999999999999E-2</v>
      </c>
      <c r="K194">
        <v>0.50511300000000003</v>
      </c>
      <c r="L194">
        <v>0.49488700000000002</v>
      </c>
      <c r="M194">
        <v>0.358968545249499</v>
      </c>
      <c r="N194">
        <v>2.2969682595675001</v>
      </c>
      <c r="O194">
        <v>2.2804379219699502</v>
      </c>
      <c r="P194">
        <v>1.65303375975498E-2</v>
      </c>
      <c r="Q194">
        <v>1058</v>
      </c>
      <c r="R194">
        <v>1004</v>
      </c>
      <c r="S194">
        <v>4.457E-3</v>
      </c>
      <c r="T194">
        <v>3.8809999999999999E-3</v>
      </c>
      <c r="U194" s="7">
        <v>1.9272860000000001E-7</v>
      </c>
      <c r="V194">
        <v>3.3790000000000001E-3</v>
      </c>
    </row>
    <row r="195" spans="1:22" customFormat="1" x14ac:dyDescent="0.25">
      <c r="A195" s="3">
        <v>500</v>
      </c>
      <c r="B195" t="s">
        <v>35</v>
      </c>
      <c r="C195">
        <v>86</v>
      </c>
      <c r="D195">
        <v>79</v>
      </c>
      <c r="E195">
        <v>84</v>
      </c>
      <c r="F195">
        <v>77</v>
      </c>
      <c r="G195">
        <v>-1.0839999999999999E-3</v>
      </c>
      <c r="H195">
        <v>4.6680000000000003E-3</v>
      </c>
      <c r="I195" s="7">
        <v>3.6961510000000003E-2</v>
      </c>
      <c r="J195">
        <v>-3.2868000000000001E-2</v>
      </c>
      <c r="K195">
        <v>0.53428100000000001</v>
      </c>
      <c r="L195">
        <v>0.46571899999999999</v>
      </c>
      <c r="M195">
        <v>0.89020146326277205</v>
      </c>
      <c r="N195">
        <v>2.1612501678487499</v>
      </c>
      <c r="O195">
        <v>2.2875761518575701</v>
      </c>
      <c r="P195">
        <v>-0.12632598400882</v>
      </c>
      <c r="Q195">
        <v>161</v>
      </c>
      <c r="R195">
        <v>158</v>
      </c>
      <c r="S195">
        <v>2.1359999999999999E-3</v>
      </c>
      <c r="T195">
        <v>2.3259999999999999E-3</v>
      </c>
      <c r="U195" s="7">
        <v>0.91370750000000001</v>
      </c>
      <c r="V195">
        <v>-1.103E-3</v>
      </c>
    </row>
    <row r="196" spans="1:22" customFormat="1" x14ac:dyDescent="0.25">
      <c r="A196" s="3">
        <v>500</v>
      </c>
      <c r="B196" t="s">
        <v>225</v>
      </c>
      <c r="C196">
        <v>143</v>
      </c>
      <c r="D196">
        <v>114</v>
      </c>
      <c r="E196">
        <v>129</v>
      </c>
      <c r="F196">
        <v>106</v>
      </c>
      <c r="G196">
        <v>2.1686E-2</v>
      </c>
      <c r="H196">
        <v>2.0268999999999999E-2</v>
      </c>
      <c r="I196" s="7">
        <v>0.34283740000000001</v>
      </c>
      <c r="J196">
        <v>8.2810000000000002E-3</v>
      </c>
      <c r="K196">
        <v>0.53258899999999998</v>
      </c>
      <c r="L196">
        <v>0.46741100000000002</v>
      </c>
      <c r="M196">
        <v>0.74679213580972903</v>
      </c>
      <c r="N196">
        <v>2.1835969629632301</v>
      </c>
      <c r="O196">
        <v>2.0563986158711698</v>
      </c>
      <c r="P196">
        <v>0.12719834709205999</v>
      </c>
      <c r="Q196">
        <v>242</v>
      </c>
      <c r="R196">
        <v>230</v>
      </c>
      <c r="S196">
        <v>1.8540000000000001E-2</v>
      </c>
      <c r="T196">
        <v>6.9769999999999997E-3</v>
      </c>
      <c r="U196" s="7">
        <v>1.188583E-9</v>
      </c>
      <c r="V196">
        <v>6.5816E-2</v>
      </c>
    </row>
    <row r="197" spans="1:22" customFormat="1" x14ac:dyDescent="0.25">
      <c r="A197" s="3">
        <v>500</v>
      </c>
      <c r="B197" t="s">
        <v>54</v>
      </c>
      <c r="C197">
        <v>64</v>
      </c>
      <c r="D197">
        <v>41</v>
      </c>
      <c r="E197">
        <v>64</v>
      </c>
      <c r="F197">
        <v>41</v>
      </c>
      <c r="G197">
        <v>-1E-4</v>
      </c>
      <c r="H197">
        <v>-4.0810000000000004E-3</v>
      </c>
      <c r="I197" s="7">
        <v>0.88819060000000005</v>
      </c>
      <c r="J197">
        <v>2.3366999999999999E-2</v>
      </c>
      <c r="K197">
        <v>0.52427800000000002</v>
      </c>
      <c r="L197">
        <v>0.47572199999999998</v>
      </c>
      <c r="M197">
        <v>0.30253844889090997</v>
      </c>
      <c r="N197">
        <v>2.19605760438724</v>
      </c>
      <c r="O197">
        <v>2.19388380603543</v>
      </c>
      <c r="P197">
        <v>2.1737983518099698E-3</v>
      </c>
      <c r="Q197">
        <v>105</v>
      </c>
      <c r="R197">
        <v>116</v>
      </c>
      <c r="S197">
        <v>1.7080000000000001E-3</v>
      </c>
      <c r="T197">
        <v>-3.1500000000000001E-4</v>
      </c>
      <c r="U197" s="7">
        <v>0.72581099999999998</v>
      </c>
      <c r="V197">
        <v>1.1769999999999999E-2</v>
      </c>
    </row>
    <row r="198" spans="1:22" customFormat="1" x14ac:dyDescent="0.25">
      <c r="A198" s="3">
        <v>500</v>
      </c>
      <c r="B198" t="s">
        <v>31</v>
      </c>
      <c r="C198">
        <v>192</v>
      </c>
      <c r="D198">
        <v>157</v>
      </c>
      <c r="E198">
        <v>189</v>
      </c>
      <c r="F198">
        <v>153</v>
      </c>
      <c r="G198">
        <v>-7.0399999999999998E-4</v>
      </c>
      <c r="H198">
        <v>4.6449999999999998E-3</v>
      </c>
      <c r="I198" s="7">
        <v>7.342431E-3</v>
      </c>
      <c r="J198">
        <v>-3.0932000000000001E-2</v>
      </c>
      <c r="K198">
        <v>0.52756800000000004</v>
      </c>
      <c r="L198">
        <v>0.47243200000000002</v>
      </c>
      <c r="M198">
        <v>0.71755349674102697</v>
      </c>
      <c r="N198">
        <v>2.25560441679922</v>
      </c>
      <c r="O198">
        <v>2.27830471398372</v>
      </c>
      <c r="P198">
        <v>-2.27002971845001E-2</v>
      </c>
      <c r="Q198">
        <v>344</v>
      </c>
      <c r="R198">
        <v>348</v>
      </c>
      <c r="S198">
        <v>1.624E-3</v>
      </c>
      <c r="T198">
        <v>8.8199999999999997E-4</v>
      </c>
      <c r="U198" s="7">
        <v>0.21350440000000001</v>
      </c>
      <c r="V198">
        <v>4.2640000000000004E-3</v>
      </c>
    </row>
    <row r="199" spans="1:22" customFormat="1" x14ac:dyDescent="0.25">
      <c r="A199" s="3">
        <v>500</v>
      </c>
      <c r="B199" t="s">
        <v>50</v>
      </c>
      <c r="C199">
        <v>638</v>
      </c>
      <c r="D199">
        <v>636</v>
      </c>
      <c r="E199">
        <v>433</v>
      </c>
      <c r="F199">
        <v>438</v>
      </c>
      <c r="G199">
        <v>8.3739999999999995E-3</v>
      </c>
      <c r="H199">
        <v>7.4120000000000002E-3</v>
      </c>
      <c r="I199" s="7">
        <v>3.6757980000000003E-2</v>
      </c>
      <c r="J199">
        <v>4.8079999999999998E-3</v>
      </c>
      <c r="K199">
        <v>0.50731400000000004</v>
      </c>
      <c r="L199">
        <v>0.49268600000000001</v>
      </c>
      <c r="M199">
        <v>0.84217223844904099</v>
      </c>
      <c r="N199">
        <v>2.1073416554698898</v>
      </c>
      <c r="O199">
        <v>2.1372245182008598</v>
      </c>
      <c r="P199">
        <v>-2.9882862730969999E-2</v>
      </c>
      <c r="Q199">
        <v>1008</v>
      </c>
      <c r="R199">
        <v>1008</v>
      </c>
      <c r="S199">
        <v>8.6210000000000002E-3</v>
      </c>
      <c r="T199">
        <v>2.647E-3</v>
      </c>
      <c r="U199" s="7">
        <v>3.420809E-6</v>
      </c>
      <c r="V199">
        <v>3.1116000000000001E-2</v>
      </c>
    </row>
    <row r="200" spans="1:22" customFormat="1" x14ac:dyDescent="0.25">
      <c r="A200" s="3">
        <v>500</v>
      </c>
      <c r="B200" t="s">
        <v>284</v>
      </c>
      <c r="C200">
        <v>1190</v>
      </c>
      <c r="D200">
        <v>1172</v>
      </c>
      <c r="E200">
        <v>688</v>
      </c>
      <c r="F200">
        <v>684</v>
      </c>
      <c r="G200">
        <v>7.6429999999999996E-3</v>
      </c>
      <c r="H200">
        <v>5.3660000000000001E-3</v>
      </c>
      <c r="I200" s="7">
        <v>0.46254240000000002</v>
      </c>
      <c r="J200">
        <v>1.1729E-2</v>
      </c>
      <c r="K200">
        <v>0.49824099999999999</v>
      </c>
      <c r="L200">
        <v>0.50175899999999996</v>
      </c>
      <c r="M200">
        <v>0.81595462301923904</v>
      </c>
      <c r="N200">
        <v>2.1570680325317499</v>
      </c>
      <c r="O200">
        <v>2.18898667378159</v>
      </c>
      <c r="P200">
        <v>-3.191864124984E-2</v>
      </c>
      <c r="Q200">
        <v>990</v>
      </c>
      <c r="R200">
        <v>1038</v>
      </c>
      <c r="S200">
        <v>7.0609999999999996E-3</v>
      </c>
      <c r="T200">
        <v>1.9780000000000002E-3</v>
      </c>
      <c r="U200" s="7">
        <v>9.7895990000000005E-16</v>
      </c>
      <c r="V200">
        <v>2.7775999999999999E-2</v>
      </c>
    </row>
    <row r="201" spans="1:22" customFormat="1" x14ac:dyDescent="0.25">
      <c r="A201" s="3">
        <v>500</v>
      </c>
      <c r="B201" t="s">
        <v>276</v>
      </c>
      <c r="C201">
        <v>1516</v>
      </c>
      <c r="D201">
        <v>1419</v>
      </c>
      <c r="E201">
        <v>1036</v>
      </c>
      <c r="F201">
        <v>959</v>
      </c>
      <c r="G201">
        <v>4.0140000000000002E-3</v>
      </c>
      <c r="H201">
        <v>3.2810000000000001E-3</v>
      </c>
      <c r="I201" s="7">
        <v>2.100089E-14</v>
      </c>
      <c r="J201">
        <v>4.0010000000000002E-3</v>
      </c>
      <c r="K201">
        <v>0.51486500000000002</v>
      </c>
      <c r="L201">
        <v>0.48513499999999998</v>
      </c>
      <c r="M201">
        <v>0.97098882350240001</v>
      </c>
      <c r="N201">
        <v>2.2796507393252901</v>
      </c>
      <c r="O201">
        <v>2.2860712863430801</v>
      </c>
      <c r="P201">
        <v>-6.4205470177900502E-3</v>
      </c>
      <c r="Q201">
        <v>980</v>
      </c>
      <c r="R201">
        <v>984</v>
      </c>
      <c r="S201">
        <v>3.4979999999999998E-3</v>
      </c>
      <c r="T201">
        <v>3.8310000000000002E-3</v>
      </c>
      <c r="U201" s="7">
        <v>2.9657460000000003E-7</v>
      </c>
      <c r="V201">
        <v>-1.8829999999999999E-3</v>
      </c>
    </row>
    <row r="202" spans="1:22" customFormat="1" x14ac:dyDescent="0.25">
      <c r="A202" s="3">
        <v>500</v>
      </c>
      <c r="B202" t="s">
        <v>80</v>
      </c>
      <c r="C202">
        <v>417</v>
      </c>
      <c r="D202">
        <v>335</v>
      </c>
      <c r="E202">
        <v>410</v>
      </c>
      <c r="F202">
        <v>329</v>
      </c>
      <c r="G202">
        <v>2.7200000000000002E-3</v>
      </c>
      <c r="H202">
        <v>2.725E-3</v>
      </c>
      <c r="I202" s="7">
        <v>0.15037610000000001</v>
      </c>
      <c r="J202">
        <v>-3.1000000000000001E-5</v>
      </c>
      <c r="K202">
        <v>0.52963300000000002</v>
      </c>
      <c r="L202">
        <v>0.47036699999999998</v>
      </c>
      <c r="M202">
        <v>0.43972216012961302</v>
      </c>
      <c r="N202">
        <v>2.2820703660270798</v>
      </c>
      <c r="O202">
        <v>2.3161085340521002</v>
      </c>
      <c r="P202">
        <v>-3.4038168025020403E-2</v>
      </c>
      <c r="Q202">
        <v>742</v>
      </c>
      <c r="R202">
        <v>757</v>
      </c>
      <c r="S202">
        <v>2.895E-3</v>
      </c>
      <c r="T202">
        <v>4.7559999999999998E-3</v>
      </c>
      <c r="U202" s="7">
        <v>2.8002609999999999E-4</v>
      </c>
      <c r="V202">
        <v>-1.1322E-2</v>
      </c>
    </row>
    <row r="203" spans="1:22" customFormat="1" x14ac:dyDescent="0.25">
      <c r="A203" s="3">
        <v>500</v>
      </c>
      <c r="B203" t="s">
        <v>173</v>
      </c>
      <c r="C203">
        <v>582</v>
      </c>
      <c r="D203">
        <v>589</v>
      </c>
      <c r="E203">
        <v>315</v>
      </c>
      <c r="F203">
        <v>318</v>
      </c>
      <c r="G203">
        <v>1.2440000000000001E-3</v>
      </c>
      <c r="H203">
        <v>8.25E-4</v>
      </c>
      <c r="I203" s="7">
        <v>0.84633499999999995</v>
      </c>
      <c r="J203">
        <v>2.4849999999999998E-3</v>
      </c>
      <c r="K203">
        <v>0.49748399999999998</v>
      </c>
      <c r="L203">
        <v>0.50251599999999996</v>
      </c>
      <c r="M203">
        <v>0.99676498465131702</v>
      </c>
      <c r="N203">
        <v>2.2877226272704498</v>
      </c>
      <c r="O203">
        <v>2.2883453095226902</v>
      </c>
      <c r="P203">
        <v>-6.22682252239937E-4</v>
      </c>
      <c r="Q203">
        <v>894</v>
      </c>
      <c r="R203">
        <v>874</v>
      </c>
      <c r="S203">
        <v>1.66E-3</v>
      </c>
      <c r="T203">
        <v>2.2899999999999999E-3</v>
      </c>
      <c r="U203" s="7">
        <v>3.5879170000000002E-2</v>
      </c>
      <c r="V203">
        <v>-3.614E-3</v>
      </c>
    </row>
    <row r="204" spans="1:22" customFormat="1" x14ac:dyDescent="0.25">
      <c r="A204" s="3">
        <v>500</v>
      </c>
      <c r="B204" t="s">
        <v>265</v>
      </c>
      <c r="C204">
        <v>384</v>
      </c>
      <c r="D204">
        <v>338</v>
      </c>
      <c r="E204">
        <v>348</v>
      </c>
      <c r="F204">
        <v>317</v>
      </c>
      <c r="G204">
        <v>1.2562E-2</v>
      </c>
      <c r="H204">
        <v>1.9831000000000001E-2</v>
      </c>
      <c r="I204" s="7">
        <v>1.3150919999999999E-5</v>
      </c>
      <c r="J204">
        <v>-4.0583000000000001E-2</v>
      </c>
      <c r="K204">
        <v>0.53435100000000002</v>
      </c>
      <c r="L204">
        <v>0.46564899999999998</v>
      </c>
      <c r="M204">
        <v>0.98445711059888796</v>
      </c>
      <c r="N204">
        <v>2.3058558618123999</v>
      </c>
      <c r="O204">
        <v>2.2970868453623199</v>
      </c>
      <c r="P204">
        <v>8.7690164500799899E-3</v>
      </c>
      <c r="Q204">
        <v>675</v>
      </c>
      <c r="R204">
        <v>690</v>
      </c>
      <c r="S204">
        <v>1.5311999999999999E-2</v>
      </c>
      <c r="T204">
        <v>1.232E-3</v>
      </c>
      <c r="U204" s="7">
        <v>3.2462609999999997E-61</v>
      </c>
      <c r="V204">
        <v>7.8742999999999994E-2</v>
      </c>
    </row>
    <row r="205" spans="1:22" customFormat="1" x14ac:dyDescent="0.25">
      <c r="A205" s="3">
        <v>500</v>
      </c>
      <c r="B205" t="s">
        <v>138</v>
      </c>
      <c r="C205">
        <v>317</v>
      </c>
      <c r="D205">
        <v>288</v>
      </c>
      <c r="E205">
        <v>232</v>
      </c>
      <c r="F205">
        <v>198</v>
      </c>
      <c r="G205">
        <v>1.4477E-2</v>
      </c>
      <c r="H205">
        <v>1.6048E-2</v>
      </c>
      <c r="I205" s="7">
        <v>0.71725839999999996</v>
      </c>
      <c r="J205">
        <v>-9.4629999999999992E-3</v>
      </c>
      <c r="K205">
        <v>0.51662200000000003</v>
      </c>
      <c r="L205">
        <v>0.48337799999999997</v>
      </c>
      <c r="M205">
        <v>0.88895799616883198</v>
      </c>
      <c r="N205">
        <v>2.2297401707007398</v>
      </c>
      <c r="O205">
        <v>2.2433316917769699</v>
      </c>
      <c r="P205">
        <v>-1.3591521076230101E-2</v>
      </c>
      <c r="Q205">
        <v>506</v>
      </c>
      <c r="R205">
        <v>521</v>
      </c>
      <c r="S205">
        <v>1.359E-2</v>
      </c>
      <c r="T205">
        <v>4.0369999999999998E-3</v>
      </c>
      <c r="U205" s="7">
        <v>3.5871709999999997E-27</v>
      </c>
      <c r="V205">
        <v>5.704E-2</v>
      </c>
    </row>
    <row r="206" spans="1:22" customFormat="1" x14ac:dyDescent="0.25">
      <c r="A206" s="3">
        <v>500</v>
      </c>
      <c r="B206" t="s">
        <v>193</v>
      </c>
      <c r="C206">
        <v>270</v>
      </c>
      <c r="D206">
        <v>234</v>
      </c>
      <c r="E206">
        <v>267</v>
      </c>
      <c r="F206">
        <v>229</v>
      </c>
      <c r="G206">
        <v>5.169E-3</v>
      </c>
      <c r="H206">
        <v>3.568E-3</v>
      </c>
      <c r="I206" s="7">
        <v>6.655018E-2</v>
      </c>
      <c r="J206">
        <v>9.2379999999999997E-3</v>
      </c>
      <c r="K206">
        <v>0.52007999999999999</v>
      </c>
      <c r="L206">
        <v>0.47992000000000001</v>
      </c>
      <c r="M206">
        <v>0.76474497074177905</v>
      </c>
      <c r="N206">
        <v>2.27950415581696</v>
      </c>
      <c r="O206">
        <v>2.2962750687587699</v>
      </c>
      <c r="P206">
        <v>-1.67709129418099E-2</v>
      </c>
      <c r="Q206">
        <v>498</v>
      </c>
      <c r="R206">
        <v>491</v>
      </c>
      <c r="S206">
        <v>4.2969999999999996E-3</v>
      </c>
      <c r="T206">
        <v>5.5329999999999997E-3</v>
      </c>
      <c r="U206" s="7">
        <v>0.28909439999999997</v>
      </c>
      <c r="V206">
        <v>-7.1479999999999998E-3</v>
      </c>
    </row>
    <row r="207" spans="1:22" customFormat="1" x14ac:dyDescent="0.25">
      <c r="A207" s="3">
        <v>500</v>
      </c>
      <c r="B207" t="s">
        <v>29</v>
      </c>
      <c r="C207">
        <v>121</v>
      </c>
      <c r="D207">
        <v>134</v>
      </c>
      <c r="E207">
        <v>118</v>
      </c>
      <c r="F207">
        <v>130</v>
      </c>
      <c r="G207">
        <v>3.0600000000000001E-4</v>
      </c>
      <c r="H207">
        <v>-7.2499999999999995E-4</v>
      </c>
      <c r="I207" s="7">
        <v>0.5103143</v>
      </c>
      <c r="J207">
        <v>6.0359999999999997E-3</v>
      </c>
      <c r="K207">
        <v>0.46780300000000002</v>
      </c>
      <c r="L207">
        <v>0.53219700000000003</v>
      </c>
      <c r="M207">
        <v>0.96752052060772198</v>
      </c>
      <c r="N207">
        <v>2.2370729716862701</v>
      </c>
      <c r="O207">
        <v>2.2465949668153802</v>
      </c>
      <c r="P207">
        <v>-9.5219951291101203E-3</v>
      </c>
      <c r="Q207">
        <v>250</v>
      </c>
      <c r="R207">
        <v>247</v>
      </c>
      <c r="S207">
        <v>1.384E-3</v>
      </c>
      <c r="T207">
        <v>3.1129999999999999E-3</v>
      </c>
      <c r="U207" s="7">
        <v>0.79435500000000003</v>
      </c>
      <c r="V207">
        <v>-9.6629999999999997E-3</v>
      </c>
    </row>
    <row r="208" spans="1:22" customFormat="1" x14ac:dyDescent="0.25">
      <c r="A208" s="3">
        <v>500</v>
      </c>
      <c r="B208" t="s">
        <v>150</v>
      </c>
      <c r="C208">
        <v>433</v>
      </c>
      <c r="D208">
        <v>544</v>
      </c>
      <c r="E208">
        <v>349</v>
      </c>
      <c r="F208">
        <v>440</v>
      </c>
      <c r="G208">
        <v>3.4199999999999999E-3</v>
      </c>
      <c r="H208">
        <v>-5.9500000000000004E-4</v>
      </c>
      <c r="I208" s="7">
        <v>1.850544E-5</v>
      </c>
      <c r="J208">
        <v>2.3179999999999999E-2</v>
      </c>
      <c r="K208">
        <v>0.47507100000000002</v>
      </c>
      <c r="L208">
        <v>0.52492899999999998</v>
      </c>
      <c r="M208">
        <v>0.179939012618892</v>
      </c>
      <c r="N208">
        <v>2.27940057921866</v>
      </c>
      <c r="O208">
        <v>2.2743193857535302</v>
      </c>
      <c r="P208">
        <v>5.0811934651302498E-3</v>
      </c>
      <c r="Q208">
        <v>862</v>
      </c>
      <c r="R208">
        <v>855</v>
      </c>
      <c r="S208">
        <v>7.9199999999999995E-4</v>
      </c>
      <c r="T208">
        <v>2.8760000000000001E-3</v>
      </c>
      <c r="U208" s="7">
        <v>6.9741279999999996E-4</v>
      </c>
      <c r="V208">
        <v>-1.2071999999999999E-2</v>
      </c>
    </row>
    <row r="209" spans="1:22" customFormat="1" x14ac:dyDescent="0.25">
      <c r="A209" s="3">
        <v>500</v>
      </c>
      <c r="B209" t="s">
        <v>249</v>
      </c>
      <c r="C209">
        <v>1428</v>
      </c>
      <c r="D209">
        <v>1430</v>
      </c>
      <c r="E209">
        <v>1130</v>
      </c>
      <c r="F209">
        <v>1136</v>
      </c>
      <c r="G209">
        <v>1.4120000000000001E-3</v>
      </c>
      <c r="H209">
        <v>2.0920000000000001E-3</v>
      </c>
      <c r="I209" s="7">
        <v>0.84492840000000002</v>
      </c>
      <c r="J209">
        <v>-3.8609999999999998E-3</v>
      </c>
      <c r="K209">
        <v>0.48879299999999998</v>
      </c>
      <c r="L209">
        <v>0.51120699999999997</v>
      </c>
      <c r="M209">
        <v>0.54598405651342397</v>
      </c>
      <c r="N209">
        <v>2.2950200279887998</v>
      </c>
      <c r="O209">
        <v>2.2853651619729001</v>
      </c>
      <c r="P209">
        <v>9.6548660158997102E-3</v>
      </c>
      <c r="Q209">
        <v>1033</v>
      </c>
      <c r="R209">
        <v>996</v>
      </c>
      <c r="S209">
        <v>1.949E-3</v>
      </c>
      <c r="T209">
        <v>3.3010000000000001E-3</v>
      </c>
      <c r="U209" s="7">
        <v>2.2952239999999999E-4</v>
      </c>
      <c r="V209">
        <v>-7.783E-3</v>
      </c>
    </row>
    <row r="210" spans="1:22" customFormat="1" x14ac:dyDescent="0.25">
      <c r="A210" s="3">
        <v>500</v>
      </c>
      <c r="B210" t="s">
        <v>154</v>
      </c>
      <c r="C210">
        <v>3187</v>
      </c>
      <c r="D210">
        <v>3013</v>
      </c>
      <c r="E210">
        <v>2433</v>
      </c>
      <c r="F210">
        <v>2279</v>
      </c>
      <c r="G210">
        <v>1.8339999999999999E-3</v>
      </c>
      <c r="H210">
        <v>2.5300000000000001E-3</v>
      </c>
      <c r="I210" s="7">
        <v>5.102207E-6</v>
      </c>
      <c r="J210">
        <v>-4.078E-3</v>
      </c>
      <c r="K210">
        <v>0.51813900000000002</v>
      </c>
      <c r="L210">
        <v>0.48186099999999998</v>
      </c>
      <c r="M210">
        <v>0.76597718096462197</v>
      </c>
      <c r="N210">
        <v>2.3102723077110001</v>
      </c>
      <c r="O210">
        <v>2.3059270181382199</v>
      </c>
      <c r="P210">
        <v>4.3452895727802403E-3</v>
      </c>
      <c r="Q210">
        <v>1037</v>
      </c>
      <c r="R210">
        <v>974</v>
      </c>
      <c r="S210">
        <v>1.459E-3</v>
      </c>
      <c r="T210">
        <v>3.0560000000000001E-3</v>
      </c>
      <c r="U210" s="7">
        <v>1.8740509999999998E-2</v>
      </c>
      <c r="V210">
        <v>-9.3620000000000005E-3</v>
      </c>
    </row>
    <row r="211" spans="1:22" customFormat="1" x14ac:dyDescent="0.25">
      <c r="A211" s="3">
        <v>500</v>
      </c>
      <c r="B211" t="s">
        <v>241</v>
      </c>
      <c r="C211">
        <v>76</v>
      </c>
      <c r="D211">
        <v>83</v>
      </c>
      <c r="E211">
        <v>67</v>
      </c>
      <c r="F211">
        <v>73</v>
      </c>
      <c r="G211">
        <v>4.7060000000000001E-3</v>
      </c>
      <c r="H211">
        <v>5.0309999999999999E-3</v>
      </c>
      <c r="I211" s="7">
        <v>0.47451149999999997</v>
      </c>
      <c r="J211">
        <v>-2.068E-3</v>
      </c>
      <c r="K211">
        <v>0.51405299999999998</v>
      </c>
      <c r="L211">
        <v>0.48594700000000002</v>
      </c>
      <c r="M211">
        <v>0.69304571482691402</v>
      </c>
      <c r="N211">
        <v>2.22401454708569</v>
      </c>
      <c r="O211">
        <v>2.2489439221512799</v>
      </c>
      <c r="P211">
        <v>-2.4929375065589902E-2</v>
      </c>
      <c r="Q211">
        <v>148</v>
      </c>
      <c r="R211">
        <v>147</v>
      </c>
      <c r="S211">
        <v>7.9220000000000002E-3</v>
      </c>
      <c r="T211">
        <v>1.748E-3</v>
      </c>
      <c r="U211" s="7">
        <v>3.0315590000000001E-3</v>
      </c>
      <c r="V211">
        <v>3.7762999999999998E-2</v>
      </c>
    </row>
    <row r="212" spans="1:22" customFormat="1" x14ac:dyDescent="0.25">
      <c r="A212" s="3">
        <v>500</v>
      </c>
      <c r="B212" t="s">
        <v>236</v>
      </c>
      <c r="C212">
        <v>86</v>
      </c>
      <c r="D212">
        <v>87</v>
      </c>
      <c r="E212">
        <v>41</v>
      </c>
      <c r="F212">
        <v>42</v>
      </c>
      <c r="G212">
        <v>-2.0330000000000001E-3</v>
      </c>
      <c r="H212">
        <v>5.4990000000000004E-3</v>
      </c>
      <c r="I212" s="7">
        <v>0.68051349999999999</v>
      </c>
      <c r="J212">
        <v>-3.6693999999999997E-2</v>
      </c>
      <c r="K212">
        <v>0.49420599999999998</v>
      </c>
      <c r="L212">
        <v>0.50579399999999997</v>
      </c>
      <c r="M212">
        <v>0.98734198740805401</v>
      </c>
      <c r="N212">
        <v>2.2320170080281798</v>
      </c>
      <c r="O212">
        <v>2.2374214733980899</v>
      </c>
      <c r="P212">
        <v>-5.4044653699101301E-3</v>
      </c>
      <c r="Q212">
        <v>127</v>
      </c>
      <c r="R212">
        <v>118</v>
      </c>
      <c r="S212">
        <v>5.6230000000000004E-3</v>
      </c>
      <c r="T212">
        <v>1.802E-3</v>
      </c>
      <c r="U212" s="7">
        <v>0.68347769999999997</v>
      </c>
      <c r="V212">
        <v>2.0993000000000001E-2</v>
      </c>
    </row>
    <row r="213" spans="1:22" customFormat="1" x14ac:dyDescent="0.25">
      <c r="A213" s="3">
        <v>500</v>
      </c>
      <c r="B213" t="s">
        <v>288</v>
      </c>
      <c r="C213">
        <v>180</v>
      </c>
      <c r="D213">
        <v>170</v>
      </c>
      <c r="E213">
        <v>166</v>
      </c>
      <c r="F213">
        <v>157</v>
      </c>
      <c r="G213">
        <v>5.2760000000000003E-3</v>
      </c>
      <c r="H213">
        <v>5.64E-3</v>
      </c>
      <c r="I213" s="7">
        <v>0.76776889999999998</v>
      </c>
      <c r="J213">
        <v>-1.9819999999999998E-3</v>
      </c>
      <c r="K213">
        <v>0.47744999999999999</v>
      </c>
      <c r="L213">
        <v>0.52254999999999996</v>
      </c>
      <c r="M213">
        <v>0.44644674653892102</v>
      </c>
      <c r="N213">
        <v>2.2613090241403899</v>
      </c>
      <c r="O213">
        <v>2.2406178526843599</v>
      </c>
      <c r="P213">
        <v>2.06911714560301E-2</v>
      </c>
      <c r="Q213">
        <v>335</v>
      </c>
      <c r="R213">
        <v>346</v>
      </c>
      <c r="S213">
        <v>7.1890000000000001E-3</v>
      </c>
      <c r="T213">
        <v>3.333E-3</v>
      </c>
      <c r="U213" s="7">
        <v>0.16742760000000001</v>
      </c>
      <c r="V213">
        <v>2.1682E-2</v>
      </c>
    </row>
    <row r="214" spans="1:22" customFormat="1" x14ac:dyDescent="0.25">
      <c r="A214" s="3">
        <v>500</v>
      </c>
      <c r="B214" t="s">
        <v>186</v>
      </c>
      <c r="C214">
        <v>78</v>
      </c>
      <c r="D214">
        <v>107</v>
      </c>
      <c r="E214">
        <v>72</v>
      </c>
      <c r="F214">
        <v>99</v>
      </c>
      <c r="G214">
        <v>1.7305000000000001E-2</v>
      </c>
      <c r="H214">
        <v>5.274E-3</v>
      </c>
      <c r="I214" s="7">
        <v>0.1562991</v>
      </c>
      <c r="J214">
        <v>6.7282999999999996E-2</v>
      </c>
      <c r="K214">
        <v>0.50284200000000001</v>
      </c>
      <c r="L214">
        <v>0.49715799999999999</v>
      </c>
      <c r="M214">
        <v>0.13215914798202</v>
      </c>
      <c r="N214">
        <v>2.2025807792864001</v>
      </c>
      <c r="O214">
        <v>2.1854131258443101</v>
      </c>
      <c r="P214">
        <v>1.7167653442089901E-2</v>
      </c>
      <c r="Q214">
        <v>177</v>
      </c>
      <c r="R214">
        <v>180</v>
      </c>
      <c r="S214">
        <v>1.0768E-2</v>
      </c>
      <c r="T214">
        <v>6.2579999999999997E-3</v>
      </c>
      <c r="U214" s="7">
        <v>0.2385486</v>
      </c>
      <c r="V214">
        <v>2.5113E-2</v>
      </c>
    </row>
    <row r="215" spans="1:22" customFormat="1" x14ac:dyDescent="0.25">
      <c r="A215" s="3">
        <v>500</v>
      </c>
      <c r="B215" t="s">
        <v>228</v>
      </c>
      <c r="C215">
        <v>581</v>
      </c>
      <c r="D215">
        <v>468</v>
      </c>
      <c r="E215">
        <v>530</v>
      </c>
      <c r="F215">
        <v>419</v>
      </c>
      <c r="G215">
        <v>4.4010000000000004E-3</v>
      </c>
      <c r="H215">
        <v>3.4350000000000001E-3</v>
      </c>
      <c r="I215" s="7">
        <v>0.93946529999999995</v>
      </c>
      <c r="J215">
        <v>5.2230000000000002E-3</v>
      </c>
      <c r="K215">
        <v>0.52121700000000004</v>
      </c>
      <c r="L215">
        <v>0.47878300000000001</v>
      </c>
      <c r="M215">
        <v>0.157744833269859</v>
      </c>
      <c r="N215">
        <v>2.1812604349885998</v>
      </c>
      <c r="O215">
        <v>2.2052961920333201</v>
      </c>
      <c r="P215">
        <v>-2.4035757044720302E-2</v>
      </c>
      <c r="Q215">
        <v>986</v>
      </c>
      <c r="R215">
        <v>983</v>
      </c>
      <c r="S215">
        <v>4.7460000000000002E-3</v>
      </c>
      <c r="T215">
        <v>2.2139999999999998E-3</v>
      </c>
      <c r="U215" s="7">
        <v>1.9996249999999999E-4</v>
      </c>
      <c r="V215">
        <v>1.4206999999999999E-2</v>
      </c>
    </row>
    <row r="216" spans="1:22" customFormat="1" x14ac:dyDescent="0.25">
      <c r="A216" s="3">
        <v>500</v>
      </c>
      <c r="B216" t="s">
        <v>22</v>
      </c>
      <c r="C216">
        <v>32</v>
      </c>
      <c r="D216">
        <v>17</v>
      </c>
      <c r="E216">
        <v>30</v>
      </c>
      <c r="F216">
        <v>17</v>
      </c>
      <c r="G216">
        <v>1.575E-3</v>
      </c>
      <c r="H216">
        <v>1.4801999999999999E-2</v>
      </c>
      <c r="I216" s="7">
        <v>0.96258339999999998</v>
      </c>
      <c r="J216">
        <v>-8.7219000000000005E-2</v>
      </c>
      <c r="K216">
        <v>0.50573500000000005</v>
      </c>
      <c r="L216">
        <v>0.49426500000000001</v>
      </c>
      <c r="M216">
        <v>0.174958307500194</v>
      </c>
      <c r="N216">
        <v>2.0737087269869101</v>
      </c>
      <c r="O216">
        <v>1.95618746766045</v>
      </c>
      <c r="P216">
        <v>0.11752125932646</v>
      </c>
      <c r="Q216">
        <v>47</v>
      </c>
      <c r="R216">
        <v>88</v>
      </c>
      <c r="S216">
        <v>1.6098000000000001E-2</v>
      </c>
      <c r="T216">
        <v>-3.9480000000000001E-3</v>
      </c>
      <c r="U216" s="7">
        <v>7.7128769999999999E-2</v>
      </c>
      <c r="V216">
        <v>0.119579</v>
      </c>
    </row>
    <row r="217" spans="1:22" customFormat="1" x14ac:dyDescent="0.25">
      <c r="A217" s="3">
        <v>500</v>
      </c>
      <c r="B217" t="s">
        <v>62</v>
      </c>
      <c r="C217">
        <v>35</v>
      </c>
      <c r="D217">
        <v>50</v>
      </c>
      <c r="E217">
        <v>33</v>
      </c>
      <c r="F217">
        <v>48</v>
      </c>
      <c r="G217">
        <v>-1.3290000000000001E-3</v>
      </c>
      <c r="H217">
        <v>-5.2100000000000002E-3</v>
      </c>
      <c r="I217" s="7">
        <v>0.73661900000000002</v>
      </c>
      <c r="J217">
        <v>2.3563000000000001E-2</v>
      </c>
      <c r="K217">
        <v>0.49653700000000001</v>
      </c>
      <c r="L217">
        <v>0.50346299999999999</v>
      </c>
      <c r="M217">
        <v>0.358968545249499</v>
      </c>
      <c r="N217">
        <v>2.0397456082635999</v>
      </c>
      <c r="O217">
        <v>2.0785815692249998</v>
      </c>
      <c r="P217">
        <v>-3.8835960961399997E-2</v>
      </c>
      <c r="Q217">
        <v>83</v>
      </c>
      <c r="R217">
        <v>101</v>
      </c>
      <c r="S217">
        <v>-7.0500000000000001E-4</v>
      </c>
      <c r="T217">
        <v>9.3099999999999997E-4</v>
      </c>
      <c r="U217" s="7">
        <v>0.56835610000000003</v>
      </c>
      <c r="V217">
        <v>-9.2519999999999998E-3</v>
      </c>
    </row>
    <row r="218" spans="1:22" customFormat="1" x14ac:dyDescent="0.25">
      <c r="A218" s="3">
        <v>500</v>
      </c>
      <c r="B218" t="s">
        <v>144</v>
      </c>
      <c r="C218">
        <v>574</v>
      </c>
      <c r="D218">
        <v>481</v>
      </c>
      <c r="E218">
        <v>499</v>
      </c>
      <c r="F218">
        <v>412</v>
      </c>
      <c r="G218">
        <v>3.7919999999999998E-3</v>
      </c>
      <c r="H218">
        <v>3.6679999999999998E-3</v>
      </c>
      <c r="I218" s="7">
        <v>0.41710360000000002</v>
      </c>
      <c r="J218">
        <v>7.2800000000000002E-4</v>
      </c>
      <c r="K218">
        <v>0.51467300000000005</v>
      </c>
      <c r="L218">
        <v>0.48532700000000001</v>
      </c>
      <c r="M218">
        <v>0.20336547628402599</v>
      </c>
      <c r="N218">
        <v>2.2786603664993899</v>
      </c>
      <c r="O218">
        <v>2.2659938510525501</v>
      </c>
      <c r="P218">
        <v>1.26665154468397E-2</v>
      </c>
      <c r="Q218">
        <v>972</v>
      </c>
      <c r="R218">
        <v>962</v>
      </c>
      <c r="S218">
        <v>3.2460000000000002E-3</v>
      </c>
      <c r="T218">
        <v>2.5409999999999999E-3</v>
      </c>
      <c r="U218" s="7">
        <v>0.8593461</v>
      </c>
      <c r="V218">
        <v>4.2360000000000002E-3</v>
      </c>
    </row>
    <row r="219" spans="1:22" customFormat="1" x14ac:dyDescent="0.25">
      <c r="A219" s="3">
        <v>500</v>
      </c>
      <c r="B219" t="s">
        <v>208</v>
      </c>
      <c r="C219">
        <v>195</v>
      </c>
      <c r="D219">
        <v>155</v>
      </c>
      <c r="E219">
        <v>166</v>
      </c>
      <c r="F219">
        <v>124</v>
      </c>
      <c r="G219">
        <v>3.5899999999999999E-3</v>
      </c>
      <c r="H219">
        <v>8.2529999999999999E-3</v>
      </c>
      <c r="I219" s="7">
        <v>0.26784940000000002</v>
      </c>
      <c r="J219">
        <v>-2.8875000000000001E-2</v>
      </c>
      <c r="K219">
        <v>0.50888900000000004</v>
      </c>
      <c r="L219">
        <v>0.49111100000000002</v>
      </c>
      <c r="M219">
        <v>0.25725442321922598</v>
      </c>
      <c r="N219">
        <v>2.2934112979489099</v>
      </c>
      <c r="O219">
        <v>2.27409576423097</v>
      </c>
      <c r="P219">
        <v>1.9315533717939801E-2</v>
      </c>
      <c r="Q219">
        <v>316</v>
      </c>
      <c r="R219">
        <v>344</v>
      </c>
      <c r="S219">
        <v>4.9389999999999998E-3</v>
      </c>
      <c r="T219">
        <v>2.1020000000000001E-3</v>
      </c>
      <c r="U219" s="7">
        <v>2.961764E-3</v>
      </c>
      <c r="V219">
        <v>1.7191000000000001E-2</v>
      </c>
    </row>
    <row r="220" spans="1:22" customFormat="1" x14ac:dyDescent="0.25">
      <c r="A220" s="3">
        <v>500</v>
      </c>
      <c r="B220" t="s">
        <v>175</v>
      </c>
      <c r="C220">
        <v>142</v>
      </c>
      <c r="D220">
        <v>122</v>
      </c>
      <c r="E220">
        <v>142</v>
      </c>
      <c r="F220">
        <v>122</v>
      </c>
      <c r="G220">
        <v>3.7399999999999998E-3</v>
      </c>
      <c r="H220">
        <v>4.5440000000000003E-3</v>
      </c>
      <c r="I220" s="7">
        <v>0.97153679999999998</v>
      </c>
      <c r="J220">
        <v>-4.7540000000000004E-3</v>
      </c>
      <c r="K220">
        <v>0.52259199999999995</v>
      </c>
      <c r="L220">
        <v>0.477408</v>
      </c>
      <c r="M220">
        <v>0.83258191152785899</v>
      </c>
      <c r="N220">
        <v>2.2460931915713598</v>
      </c>
      <c r="O220">
        <v>2.2660091398282298</v>
      </c>
      <c r="P220">
        <v>-1.991594825687E-2</v>
      </c>
      <c r="Q220">
        <v>264</v>
      </c>
      <c r="R220">
        <v>263</v>
      </c>
      <c r="S220">
        <v>4.3909999999999999E-3</v>
      </c>
      <c r="T220">
        <v>9.4499999999999998E-4</v>
      </c>
      <c r="U220" s="7">
        <v>1.319826E-2</v>
      </c>
      <c r="V220">
        <v>1.9848000000000001E-2</v>
      </c>
    </row>
    <row r="221" spans="1:22" customFormat="1" x14ac:dyDescent="0.25">
      <c r="A221" s="3">
        <v>500</v>
      </c>
      <c r="B221" t="s">
        <v>181</v>
      </c>
      <c r="C221">
        <v>385</v>
      </c>
      <c r="D221">
        <v>379</v>
      </c>
      <c r="E221">
        <v>192</v>
      </c>
      <c r="F221">
        <v>184</v>
      </c>
      <c r="G221">
        <v>1.0678999999999999E-2</v>
      </c>
      <c r="H221">
        <v>1.691E-3</v>
      </c>
      <c r="I221" s="7">
        <v>7.2269329999999996E-6</v>
      </c>
      <c r="J221">
        <v>4.7634999999999997E-2</v>
      </c>
      <c r="K221">
        <v>0.50175899999999996</v>
      </c>
      <c r="L221">
        <v>0.49824099999999999</v>
      </c>
      <c r="M221">
        <v>0.98445711059888796</v>
      </c>
      <c r="N221">
        <v>2.28374206668156</v>
      </c>
      <c r="O221">
        <v>2.2976085954871102</v>
      </c>
      <c r="P221">
        <v>-1.3866528805550201E-2</v>
      </c>
      <c r="Q221">
        <v>565</v>
      </c>
      <c r="R221">
        <v>548</v>
      </c>
      <c r="S221">
        <v>5.0699999999999999E-3</v>
      </c>
      <c r="T221">
        <v>3.1970000000000002E-3</v>
      </c>
      <c r="U221" s="7">
        <v>0.88206340000000005</v>
      </c>
      <c r="V221">
        <v>1.0678999999999999E-2</v>
      </c>
    </row>
    <row r="222" spans="1:22" customFormat="1" x14ac:dyDescent="0.25">
      <c r="A222" s="3">
        <v>500</v>
      </c>
      <c r="B222" t="s">
        <v>28</v>
      </c>
      <c r="C222">
        <v>58</v>
      </c>
      <c r="D222">
        <v>42</v>
      </c>
      <c r="E222">
        <v>55</v>
      </c>
      <c r="F222">
        <v>41</v>
      </c>
      <c r="G222">
        <v>4.8199999999999996E-3</v>
      </c>
      <c r="H222">
        <v>3.5980000000000001E-3</v>
      </c>
      <c r="I222" s="7">
        <v>0.91124760000000005</v>
      </c>
      <c r="J222">
        <v>7.1879999999999999E-3</v>
      </c>
      <c r="K222">
        <v>0.48513499999999998</v>
      </c>
      <c r="L222">
        <v>0.51486500000000002</v>
      </c>
      <c r="M222">
        <v>0.24412154600307201</v>
      </c>
      <c r="N222">
        <v>2.2380195549223298</v>
      </c>
      <c r="O222">
        <v>2.1126648021174499</v>
      </c>
      <c r="P222">
        <v>0.12535475280488001</v>
      </c>
      <c r="Q222">
        <v>97</v>
      </c>
      <c r="R222">
        <v>88</v>
      </c>
      <c r="S222">
        <v>1.4300000000000001E-3</v>
      </c>
      <c r="T222">
        <v>9.6299999999999999E-4</v>
      </c>
      <c r="U222" s="7">
        <v>0.82040650000000004</v>
      </c>
      <c r="V222">
        <v>2.7390000000000001E-3</v>
      </c>
    </row>
    <row r="223" spans="1:22" customFormat="1" x14ac:dyDescent="0.25">
      <c r="A223" s="3">
        <v>500</v>
      </c>
      <c r="B223" t="s">
        <v>33</v>
      </c>
      <c r="C223">
        <v>31</v>
      </c>
      <c r="D223">
        <v>37</v>
      </c>
      <c r="E223">
        <v>28</v>
      </c>
      <c r="F223">
        <v>33</v>
      </c>
      <c r="G223">
        <v>1.6749E-2</v>
      </c>
      <c r="H223">
        <v>-8.3090000000000004E-3</v>
      </c>
      <c r="I223" s="7">
        <v>0.20203450000000001</v>
      </c>
      <c r="J223">
        <v>0.124089</v>
      </c>
      <c r="K223">
        <v>0.50200999999999996</v>
      </c>
      <c r="L223">
        <v>0.49798999999999999</v>
      </c>
      <c r="M223">
        <v>0.75011149370642105</v>
      </c>
      <c r="N223">
        <v>2.1061837778518901</v>
      </c>
      <c r="O223">
        <v>1.8896619778274499</v>
      </c>
      <c r="P223">
        <v>0.21652180002443999</v>
      </c>
      <c r="Q223">
        <v>63</v>
      </c>
      <c r="R223">
        <v>106</v>
      </c>
      <c r="S223">
        <v>6.0870000000000004E-3</v>
      </c>
      <c r="T223">
        <v>3.3700000000000001E-4</v>
      </c>
      <c r="U223" s="7">
        <v>0.29940549999999999</v>
      </c>
      <c r="V223">
        <v>3.0237E-2</v>
      </c>
    </row>
    <row r="224" spans="1:22" customFormat="1" x14ac:dyDescent="0.25">
      <c r="A224" s="3">
        <v>500</v>
      </c>
      <c r="B224" t="s">
        <v>43</v>
      </c>
      <c r="C224">
        <v>1173</v>
      </c>
      <c r="D224">
        <v>1186</v>
      </c>
      <c r="E224">
        <v>1084</v>
      </c>
      <c r="F224">
        <v>1102</v>
      </c>
      <c r="G224">
        <v>4.7359999999999998E-3</v>
      </c>
      <c r="H224">
        <v>3.212E-3</v>
      </c>
      <c r="I224" s="7">
        <v>9.3989969999999992E-3</v>
      </c>
      <c r="J224">
        <v>8.9009999999999992E-3</v>
      </c>
      <c r="K224">
        <v>0.46823700000000001</v>
      </c>
      <c r="L224">
        <v>0.53176299999999999</v>
      </c>
      <c r="M224">
        <v>3.4802457423788097E-2</v>
      </c>
      <c r="N224">
        <v>2.3011712952971699</v>
      </c>
      <c r="O224">
        <v>2.3020443488737099</v>
      </c>
      <c r="P224">
        <v>-8.7305357653999504E-4</v>
      </c>
      <c r="Q224">
        <v>987</v>
      </c>
      <c r="R224">
        <v>1025</v>
      </c>
      <c r="S224">
        <v>2.9039999999999999E-3</v>
      </c>
      <c r="T224">
        <v>3.0639999999999999E-3</v>
      </c>
      <c r="U224" s="7">
        <v>0.53861820000000005</v>
      </c>
      <c r="V224">
        <v>-9.1699999999999995E-4</v>
      </c>
    </row>
    <row r="225" spans="1:22" customFormat="1" x14ac:dyDescent="0.25">
      <c r="A225" s="3">
        <v>500</v>
      </c>
      <c r="B225" t="s">
        <v>140</v>
      </c>
      <c r="C225">
        <v>869</v>
      </c>
      <c r="D225">
        <v>814</v>
      </c>
      <c r="E225">
        <v>800</v>
      </c>
      <c r="F225">
        <v>746</v>
      </c>
      <c r="G225">
        <v>8.7869999999999997E-3</v>
      </c>
      <c r="H225">
        <v>1.0507000000000001E-2</v>
      </c>
      <c r="I225" s="7">
        <v>1.006114E-3</v>
      </c>
      <c r="J225">
        <v>-1.0319999999999999E-2</v>
      </c>
      <c r="K225">
        <v>0.52951899999999996</v>
      </c>
      <c r="L225">
        <v>0.47048099999999998</v>
      </c>
      <c r="M225">
        <v>0.58645155628960499</v>
      </c>
      <c r="N225">
        <v>2.30001145581946</v>
      </c>
      <c r="O225">
        <v>2.28949977719041</v>
      </c>
      <c r="P225">
        <v>1.051167862905E-2</v>
      </c>
      <c r="Q225">
        <v>989</v>
      </c>
      <c r="R225">
        <v>992</v>
      </c>
      <c r="S225">
        <v>9.2040000000000004E-3</v>
      </c>
      <c r="T225">
        <v>6.7000000000000002E-4</v>
      </c>
      <c r="U225" s="7">
        <v>5.3249409999999998E-71</v>
      </c>
      <c r="V225">
        <v>4.9536999999999998E-2</v>
      </c>
    </row>
    <row r="226" spans="1:22" customFormat="1" x14ac:dyDescent="0.25">
      <c r="A226" s="3">
        <v>500</v>
      </c>
      <c r="B226" t="s">
        <v>136</v>
      </c>
      <c r="C226">
        <v>3671</v>
      </c>
      <c r="D226">
        <v>2854</v>
      </c>
      <c r="E226">
        <v>3055</v>
      </c>
      <c r="F226">
        <v>2354</v>
      </c>
      <c r="G226">
        <v>2.5579999999999999E-3</v>
      </c>
      <c r="H226">
        <v>4.7660000000000003E-3</v>
      </c>
      <c r="I226" s="7">
        <v>2.0068980000000001E-48</v>
      </c>
      <c r="J226">
        <v>-1.2636E-2</v>
      </c>
      <c r="K226">
        <v>0.56552000000000002</v>
      </c>
      <c r="L226">
        <v>0.43447999999999998</v>
      </c>
      <c r="M226">
        <v>0.838399257186911</v>
      </c>
      <c r="N226">
        <v>2.3056390173466701</v>
      </c>
      <c r="O226">
        <v>2.3093901342862502</v>
      </c>
      <c r="P226">
        <v>-3.7511169395800801E-3</v>
      </c>
      <c r="Q226">
        <v>982</v>
      </c>
      <c r="R226">
        <v>947</v>
      </c>
      <c r="S226">
        <v>4.1000000000000003E-3</v>
      </c>
      <c r="T226">
        <v>1.6019999999999999E-3</v>
      </c>
      <c r="U226" s="7">
        <v>4.8241010000000004E-6</v>
      </c>
      <c r="V226">
        <v>1.4253E-2</v>
      </c>
    </row>
    <row r="227" spans="1:22" customFormat="1" x14ac:dyDescent="0.25">
      <c r="A227" s="3">
        <v>500</v>
      </c>
      <c r="B227" t="s">
        <v>207</v>
      </c>
      <c r="C227">
        <v>586</v>
      </c>
      <c r="D227">
        <v>484</v>
      </c>
      <c r="E227">
        <v>563</v>
      </c>
      <c r="F227">
        <v>465</v>
      </c>
      <c r="G227">
        <v>4.6129999999999999E-3</v>
      </c>
      <c r="H227">
        <v>3.1470000000000001E-3</v>
      </c>
      <c r="I227" s="7">
        <v>0.20160629999999999</v>
      </c>
      <c r="J227">
        <v>8.3049999999999999E-3</v>
      </c>
      <c r="K227">
        <v>0.56626699999999996</v>
      </c>
      <c r="L227">
        <v>0.43373299999999998</v>
      </c>
      <c r="M227">
        <v>0.53140527887616396</v>
      </c>
      <c r="N227">
        <v>2.2959086787079102</v>
      </c>
      <c r="O227">
        <v>2.3093892106089999</v>
      </c>
      <c r="P227">
        <v>-1.34805319010898E-2</v>
      </c>
      <c r="Q227">
        <v>1008</v>
      </c>
      <c r="R227">
        <v>992</v>
      </c>
      <c r="S227">
        <v>3.7940000000000001E-3</v>
      </c>
      <c r="T227">
        <v>3.127E-3</v>
      </c>
      <c r="U227" s="7">
        <v>0.49594549999999998</v>
      </c>
      <c r="V227">
        <v>3.8059999999999999E-3</v>
      </c>
    </row>
    <row r="228" spans="1:22" customFormat="1" x14ac:dyDescent="0.25">
      <c r="A228" s="3">
        <v>500</v>
      </c>
      <c r="B228" t="s">
        <v>100</v>
      </c>
      <c r="C228">
        <v>18364</v>
      </c>
      <c r="D228">
        <v>16285</v>
      </c>
      <c r="E228">
        <v>8550</v>
      </c>
      <c r="F228">
        <v>7280</v>
      </c>
      <c r="G228">
        <v>2.5149999999999999E-3</v>
      </c>
      <c r="H228">
        <v>3.6900000000000001E-3</v>
      </c>
      <c r="I228" s="7">
        <v>3.2986259999999997E-101</v>
      </c>
      <c r="J228">
        <v>-6.8269999999999997E-3</v>
      </c>
      <c r="K228">
        <v>0.54004099999999999</v>
      </c>
      <c r="L228">
        <v>0.45995900000000001</v>
      </c>
      <c r="M228">
        <v>2.3733073319798801E-3</v>
      </c>
      <c r="N228">
        <v>2.3087048230789202</v>
      </c>
      <c r="O228">
        <v>2.3073490233115699</v>
      </c>
      <c r="P228">
        <v>1.3557997673503399E-3</v>
      </c>
      <c r="Q228">
        <v>999</v>
      </c>
      <c r="R228">
        <v>994</v>
      </c>
      <c r="S228">
        <v>2.8570000000000002E-3</v>
      </c>
      <c r="T228">
        <v>3.5409999999999999E-3</v>
      </c>
      <c r="U228" s="7">
        <v>0.76191070000000005</v>
      </c>
      <c r="V228">
        <v>-3.9259999999999998E-3</v>
      </c>
    </row>
    <row r="229" spans="1:22" customFormat="1" x14ac:dyDescent="0.25">
      <c r="A229" s="3">
        <v>500</v>
      </c>
      <c r="B229" t="s">
        <v>91</v>
      </c>
      <c r="C229">
        <v>1550</v>
      </c>
      <c r="D229">
        <v>1665</v>
      </c>
      <c r="E229">
        <v>1416</v>
      </c>
      <c r="F229">
        <v>1507</v>
      </c>
      <c r="G229">
        <v>4.4450000000000002E-3</v>
      </c>
      <c r="H229">
        <v>2.3180000000000002E-3</v>
      </c>
      <c r="I229" s="7">
        <v>2.1005029999999999E-12</v>
      </c>
      <c r="J229">
        <v>1.2227E-2</v>
      </c>
      <c r="K229">
        <v>0.45995900000000001</v>
      </c>
      <c r="L229">
        <v>0.54004099999999999</v>
      </c>
      <c r="M229">
        <v>7.3572757332049599E-2</v>
      </c>
      <c r="N229">
        <v>2.3049358800086801</v>
      </c>
      <c r="O229">
        <v>2.30850473788399</v>
      </c>
      <c r="P229">
        <v>-3.56885787530992E-3</v>
      </c>
      <c r="Q229">
        <v>1079</v>
      </c>
      <c r="R229">
        <v>977</v>
      </c>
      <c r="S229">
        <v>1.6789999999999999E-3</v>
      </c>
      <c r="T229">
        <v>2.9269999999999999E-3</v>
      </c>
      <c r="U229" s="7">
        <v>2.191037E-7</v>
      </c>
      <c r="V229">
        <v>-7.182E-3</v>
      </c>
    </row>
    <row r="230" spans="1:22" customFormat="1" x14ac:dyDescent="0.25">
      <c r="A230" s="3">
        <v>500</v>
      </c>
      <c r="B230" t="s">
        <v>73</v>
      </c>
      <c r="C230">
        <v>156</v>
      </c>
      <c r="D230">
        <v>146</v>
      </c>
      <c r="E230">
        <v>154</v>
      </c>
      <c r="F230">
        <v>144</v>
      </c>
      <c r="G230">
        <v>-2.3499999999999999E-4</v>
      </c>
      <c r="H230">
        <v>2.1930000000000001E-3</v>
      </c>
      <c r="I230" s="7">
        <v>1.8394520000000001E-2</v>
      </c>
      <c r="J230">
        <v>-1.3988E-2</v>
      </c>
      <c r="K230">
        <v>0.49307400000000001</v>
      </c>
      <c r="L230">
        <v>0.50692599999999999</v>
      </c>
      <c r="M230">
        <v>0.71755349674102697</v>
      </c>
      <c r="N230">
        <v>2.2788632253927399</v>
      </c>
      <c r="O230">
        <v>2.2687770061427299</v>
      </c>
      <c r="P230">
        <v>1.0086219250009999E-2</v>
      </c>
      <c r="Q230">
        <v>299</v>
      </c>
      <c r="R230">
        <v>310</v>
      </c>
      <c r="S230">
        <v>1.6299999999999999E-3</v>
      </c>
      <c r="T230">
        <v>2.1359999999999999E-3</v>
      </c>
      <c r="U230" s="7">
        <v>0.35841230000000002</v>
      </c>
      <c r="V230">
        <v>-2.9060000000000002E-3</v>
      </c>
    </row>
    <row r="231" spans="1:22" customFormat="1" x14ac:dyDescent="0.25">
      <c r="A231" s="3">
        <v>500</v>
      </c>
      <c r="B231" t="s">
        <v>135</v>
      </c>
      <c r="C231">
        <v>2964</v>
      </c>
      <c r="D231">
        <v>2937</v>
      </c>
      <c r="E231">
        <v>2504</v>
      </c>
      <c r="F231">
        <v>2506</v>
      </c>
      <c r="G231">
        <v>3.2330000000000002E-3</v>
      </c>
      <c r="H231">
        <v>3.1289999999999998E-3</v>
      </c>
      <c r="I231" s="7">
        <v>2.8716370000000002E-4</v>
      </c>
      <c r="J231">
        <v>6.0099999999999997E-4</v>
      </c>
      <c r="K231">
        <v>0.5</v>
      </c>
      <c r="L231">
        <v>0.5</v>
      </c>
      <c r="M231">
        <v>0.88895799616883198</v>
      </c>
      <c r="N231">
        <v>2.3069471145831901</v>
      </c>
      <c r="O231">
        <v>2.3099509433874301</v>
      </c>
      <c r="P231">
        <v>-3.0038288042399902E-3</v>
      </c>
      <c r="Q231">
        <v>1030</v>
      </c>
      <c r="R231">
        <v>999</v>
      </c>
      <c r="S231">
        <v>3.8930000000000002E-3</v>
      </c>
      <c r="T231">
        <v>2.856E-3</v>
      </c>
      <c r="U231" s="7">
        <v>0.17188780000000001</v>
      </c>
      <c r="V231">
        <v>5.9870000000000001E-3</v>
      </c>
    </row>
    <row r="232" spans="1:22" customFormat="1" x14ac:dyDescent="0.25">
      <c r="A232" s="3">
        <v>500</v>
      </c>
      <c r="B232" t="s">
        <v>146</v>
      </c>
      <c r="C232">
        <v>501</v>
      </c>
      <c r="D232">
        <v>430</v>
      </c>
      <c r="E232">
        <v>479</v>
      </c>
      <c r="F232">
        <v>417</v>
      </c>
      <c r="G232">
        <v>2.8270000000000001E-3</v>
      </c>
      <c r="H232">
        <v>4.1269999999999996E-3</v>
      </c>
      <c r="I232" s="7">
        <v>0.22572410000000001</v>
      </c>
      <c r="J232">
        <v>-7.4380000000000002E-3</v>
      </c>
      <c r="K232">
        <v>0.53659800000000002</v>
      </c>
      <c r="L232">
        <v>0.46340199999999998</v>
      </c>
      <c r="M232">
        <v>0.98734198740805401</v>
      </c>
      <c r="N232">
        <v>2.28491180770316</v>
      </c>
      <c r="O232">
        <v>2.2965368903655601</v>
      </c>
      <c r="P232">
        <v>-1.16250826624E-2</v>
      </c>
      <c r="Q232">
        <v>904</v>
      </c>
      <c r="R232">
        <v>871</v>
      </c>
      <c r="S232">
        <v>3.9060000000000002E-3</v>
      </c>
      <c r="T232">
        <v>2.6029999999999998E-3</v>
      </c>
      <c r="U232" s="7">
        <v>0.31558799999999998</v>
      </c>
      <c r="V232">
        <v>7.4970000000000002E-3</v>
      </c>
    </row>
    <row r="233" spans="1:22" customFormat="1" x14ac:dyDescent="0.25">
      <c r="A233" s="3">
        <v>500</v>
      </c>
      <c r="B233" t="s">
        <v>168</v>
      </c>
      <c r="C233">
        <v>13024</v>
      </c>
      <c r="D233">
        <v>11485</v>
      </c>
      <c r="E233">
        <v>7712</v>
      </c>
      <c r="F233">
        <v>6611</v>
      </c>
      <c r="G233">
        <v>2.104E-3</v>
      </c>
      <c r="H233">
        <v>4.4330000000000003E-3</v>
      </c>
      <c r="I233" s="7">
        <v>1.3878219999999999E-302</v>
      </c>
      <c r="J233">
        <v>-1.3501000000000001E-2</v>
      </c>
      <c r="K233">
        <v>0.55085399999999995</v>
      </c>
      <c r="L233">
        <v>0.44914599999999999</v>
      </c>
      <c r="M233" s="7">
        <v>4.29057306494293E-8</v>
      </c>
      <c r="N233">
        <v>2.3105193344480499</v>
      </c>
      <c r="O233">
        <v>2.3087939406446201</v>
      </c>
      <c r="P233">
        <v>1.72539380342984E-3</v>
      </c>
      <c r="Q233">
        <v>1039</v>
      </c>
      <c r="R233">
        <v>963</v>
      </c>
      <c r="S233">
        <v>2.0449999999999999E-3</v>
      </c>
      <c r="T233">
        <v>3.6470000000000001E-3</v>
      </c>
      <c r="U233" s="7">
        <v>1.3037779999999999E-6</v>
      </c>
      <c r="V233">
        <v>-9.2169999999999995E-3</v>
      </c>
    </row>
    <row r="234" spans="1:22" customFormat="1" x14ac:dyDescent="0.25">
      <c r="A234" s="3">
        <v>500</v>
      </c>
      <c r="B234" t="s">
        <v>247</v>
      </c>
      <c r="C234">
        <v>3836</v>
      </c>
      <c r="D234">
        <v>4121</v>
      </c>
      <c r="E234">
        <v>2848</v>
      </c>
      <c r="F234">
        <v>3119</v>
      </c>
      <c r="G234">
        <v>1.807E-3</v>
      </c>
      <c r="H234">
        <v>2.3630000000000001E-3</v>
      </c>
      <c r="I234" s="7">
        <v>7.2028629999999998E-29</v>
      </c>
      <c r="J234">
        <v>-3.1289999999999998E-3</v>
      </c>
      <c r="K234">
        <v>0.48167599999999999</v>
      </c>
      <c r="L234">
        <v>0.51832400000000001</v>
      </c>
      <c r="M234">
        <v>0.98734198740805401</v>
      </c>
      <c r="N234">
        <v>2.2994008767812701</v>
      </c>
      <c r="O234">
        <v>2.30324908950027</v>
      </c>
      <c r="P234">
        <v>-3.8482127189998199E-3</v>
      </c>
      <c r="Q234">
        <v>1041</v>
      </c>
      <c r="R234">
        <v>1002</v>
      </c>
      <c r="S234">
        <v>1.387E-3</v>
      </c>
      <c r="T234">
        <v>4.1320000000000003E-3</v>
      </c>
      <c r="U234" s="7">
        <v>1.4395029999999999E-20</v>
      </c>
      <c r="V234">
        <v>-1.5356E-2</v>
      </c>
    </row>
    <row r="235" spans="1:22" customFormat="1" x14ac:dyDescent="0.25">
      <c r="A235" s="3">
        <v>500</v>
      </c>
      <c r="B235" t="s">
        <v>34</v>
      </c>
      <c r="C235">
        <v>31</v>
      </c>
      <c r="D235">
        <v>35</v>
      </c>
      <c r="E235">
        <v>31</v>
      </c>
      <c r="F235">
        <v>35</v>
      </c>
      <c r="G235">
        <v>4.2826000000000003E-2</v>
      </c>
      <c r="H235">
        <v>-7.8379999999999995E-3</v>
      </c>
      <c r="I235" s="7">
        <v>0.1177695</v>
      </c>
      <c r="J235">
        <v>0.26732899999999998</v>
      </c>
      <c r="K235">
        <v>0.492058</v>
      </c>
      <c r="L235">
        <v>0.507942</v>
      </c>
      <c r="M235">
        <v>0.93708769263678304</v>
      </c>
      <c r="N235">
        <v>2.2125010961100999</v>
      </c>
      <c r="O235">
        <v>2.1634951563244398</v>
      </c>
      <c r="P235">
        <v>4.9005939785660098E-2</v>
      </c>
      <c r="Q235">
        <v>66</v>
      </c>
      <c r="R235">
        <v>114</v>
      </c>
      <c r="S235">
        <v>8.4489999999999999E-3</v>
      </c>
      <c r="T235">
        <v>-1.34E-4</v>
      </c>
      <c r="U235" s="7">
        <v>0.68725329999999996</v>
      </c>
      <c r="V235">
        <v>4.7736000000000001E-2</v>
      </c>
    </row>
    <row r="236" spans="1:22" customFormat="1" x14ac:dyDescent="0.25">
      <c r="A236" s="3">
        <v>500</v>
      </c>
      <c r="B236" t="s">
        <v>38</v>
      </c>
      <c r="C236">
        <v>7</v>
      </c>
      <c r="D236">
        <v>11</v>
      </c>
      <c r="E236">
        <v>7</v>
      </c>
      <c r="F236">
        <v>11</v>
      </c>
      <c r="G236">
        <v>8.9283000000000001E-2</v>
      </c>
      <c r="H236">
        <v>-4.9350000000000002E-3</v>
      </c>
      <c r="I236" s="7">
        <v>0.2303897</v>
      </c>
      <c r="J236">
        <v>0.487404</v>
      </c>
      <c r="K236">
        <v>0.48961199999999999</v>
      </c>
      <c r="L236">
        <v>0.51038799999999995</v>
      </c>
      <c r="M236">
        <v>0.75981381352925403</v>
      </c>
      <c r="N236">
        <v>1.2770342594661399</v>
      </c>
      <c r="O236">
        <v>1.76776147228933</v>
      </c>
      <c r="P236">
        <v>-0.49072721282318998</v>
      </c>
      <c r="Q236">
        <v>18</v>
      </c>
      <c r="R236">
        <v>100</v>
      </c>
      <c r="S236">
        <v>6.0439999999999999E-3</v>
      </c>
      <c r="T236">
        <v>7.2999999999999999E-5</v>
      </c>
      <c r="U236" s="7">
        <v>0.57462619999999998</v>
      </c>
      <c r="V236">
        <v>3.4669999999999999E-2</v>
      </c>
    </row>
    <row r="237" spans="1:22" customFormat="1" x14ac:dyDescent="0.25">
      <c r="A237" s="3">
        <v>500</v>
      </c>
      <c r="B237" t="s">
        <v>65</v>
      </c>
      <c r="C237">
        <v>51</v>
      </c>
      <c r="D237">
        <v>39</v>
      </c>
      <c r="E237">
        <v>48</v>
      </c>
      <c r="F237">
        <v>34</v>
      </c>
      <c r="G237">
        <v>-2.7460000000000002E-3</v>
      </c>
      <c r="H237">
        <v>4.573E-2</v>
      </c>
      <c r="I237" s="7">
        <v>7.208987E-4</v>
      </c>
      <c r="J237">
        <v>-0.239671</v>
      </c>
      <c r="K237">
        <v>0.5</v>
      </c>
      <c r="L237">
        <v>0.5</v>
      </c>
      <c r="M237">
        <v>0.54598405651342397</v>
      </c>
      <c r="N237">
        <v>2.09417745129049</v>
      </c>
      <c r="O237">
        <v>2.150038955956</v>
      </c>
      <c r="P237">
        <v>-5.5861504665510001E-2</v>
      </c>
      <c r="Q237">
        <v>84</v>
      </c>
      <c r="R237">
        <v>108</v>
      </c>
      <c r="S237">
        <v>1.6655E-2</v>
      </c>
      <c r="T237">
        <v>2.0816000000000001E-2</v>
      </c>
      <c r="U237" s="7">
        <v>1.1546590000000001E-2</v>
      </c>
      <c r="V237">
        <v>-2.1184999999999999E-2</v>
      </c>
    </row>
    <row r="238" spans="1:22" customFormat="1" x14ac:dyDescent="0.25">
      <c r="A238" s="3">
        <v>500</v>
      </c>
      <c r="B238" t="s">
        <v>267</v>
      </c>
      <c r="C238">
        <v>24381</v>
      </c>
      <c r="D238">
        <v>22898</v>
      </c>
      <c r="E238">
        <v>9051</v>
      </c>
      <c r="F238">
        <v>7954</v>
      </c>
      <c r="G238">
        <v>2.1909999999999998E-3</v>
      </c>
      <c r="H238">
        <v>4.5580000000000004E-3</v>
      </c>
      <c r="I238" s="7">
        <v>0</v>
      </c>
      <c r="J238">
        <v>-1.3681E-2</v>
      </c>
      <c r="K238">
        <v>0.54004099999999999</v>
      </c>
      <c r="L238">
        <v>0.45995900000000001</v>
      </c>
      <c r="M238" s="7">
        <v>3.3904848775933802E-24</v>
      </c>
      <c r="N238">
        <v>2.3125481433190598</v>
      </c>
      <c r="O238">
        <v>2.3054060354526702</v>
      </c>
      <c r="P238">
        <v>7.1421078663904698E-3</v>
      </c>
      <c r="Q238">
        <v>980</v>
      </c>
      <c r="R238">
        <v>979</v>
      </c>
      <c r="S238">
        <v>3.673E-3</v>
      </c>
      <c r="T238">
        <v>3.5959999999999998E-3</v>
      </c>
      <c r="U238" s="7">
        <v>8.849134E-4</v>
      </c>
      <c r="V238">
        <v>4.5100000000000001E-4</v>
      </c>
    </row>
    <row r="239" spans="1:22" customFormat="1" x14ac:dyDescent="0.25">
      <c r="A239" s="3">
        <v>500</v>
      </c>
      <c r="B239" t="s">
        <v>58</v>
      </c>
      <c r="C239">
        <v>1168</v>
      </c>
      <c r="D239">
        <v>1058</v>
      </c>
      <c r="E239">
        <v>1081</v>
      </c>
      <c r="F239">
        <v>958</v>
      </c>
      <c r="G239">
        <v>6.2550000000000001E-3</v>
      </c>
      <c r="H239">
        <v>6.1599999999999997E-3</v>
      </c>
      <c r="I239" s="7">
        <v>0.12630160000000001</v>
      </c>
      <c r="J239">
        <v>5.5099999999999995E-4</v>
      </c>
      <c r="K239">
        <v>0.52970300000000003</v>
      </c>
      <c r="L239">
        <v>0.47029700000000002</v>
      </c>
      <c r="M239">
        <v>0.83937792169431402</v>
      </c>
      <c r="N239">
        <v>2.29844711051518</v>
      </c>
      <c r="O239">
        <v>2.30682071965933</v>
      </c>
      <c r="P239">
        <v>-8.3736091441499703E-3</v>
      </c>
      <c r="Q239">
        <v>1012</v>
      </c>
      <c r="R239">
        <v>1028</v>
      </c>
      <c r="S239">
        <v>5.8259999999999996E-3</v>
      </c>
      <c r="T239">
        <v>2.5330000000000001E-3</v>
      </c>
      <c r="U239" s="7">
        <v>9.1261809999999992E-13</v>
      </c>
      <c r="V239">
        <v>1.9068999999999999E-2</v>
      </c>
    </row>
    <row r="240" spans="1:22" customFormat="1" x14ac:dyDescent="0.25">
      <c r="A240" s="3">
        <v>500</v>
      </c>
      <c r="B240" t="s">
        <v>89</v>
      </c>
      <c r="C240">
        <v>186</v>
      </c>
      <c r="D240">
        <v>129</v>
      </c>
      <c r="E240">
        <v>185</v>
      </c>
      <c r="F240">
        <v>127</v>
      </c>
      <c r="G240">
        <v>2.598E-3</v>
      </c>
      <c r="H240">
        <v>1.4671999999999999E-2</v>
      </c>
      <c r="I240" s="7">
        <v>8.8507500000000003E-4</v>
      </c>
      <c r="J240">
        <v>-7.6094999999999996E-2</v>
      </c>
      <c r="K240">
        <v>0.57718599999999998</v>
      </c>
      <c r="L240">
        <v>0.42281400000000002</v>
      </c>
      <c r="M240">
        <v>0.83937792169431402</v>
      </c>
      <c r="N240">
        <v>2.2909396218715501</v>
      </c>
      <c r="O240">
        <v>2.2381769287413902</v>
      </c>
      <c r="P240">
        <v>5.2762693130159903E-2</v>
      </c>
      <c r="Q240">
        <v>313</v>
      </c>
      <c r="R240">
        <v>324</v>
      </c>
      <c r="S240">
        <v>7.7079999999999996E-3</v>
      </c>
      <c r="T240">
        <v>-3.1199999999999999E-4</v>
      </c>
      <c r="U240" s="7">
        <v>9.4436890000000002E-9</v>
      </c>
      <c r="V240">
        <v>4.8044000000000003E-2</v>
      </c>
    </row>
    <row r="241" spans="1:22" customFormat="1" x14ac:dyDescent="0.25">
      <c r="A241" s="3">
        <v>500</v>
      </c>
      <c r="B241" t="s">
        <v>275</v>
      </c>
      <c r="C241">
        <v>184</v>
      </c>
      <c r="D241">
        <v>175</v>
      </c>
      <c r="E241">
        <v>174</v>
      </c>
      <c r="F241">
        <v>170</v>
      </c>
      <c r="G241">
        <v>5.3899999999999998E-4</v>
      </c>
      <c r="H241">
        <v>2.6800000000000001E-4</v>
      </c>
      <c r="I241" s="7">
        <v>0.1176995</v>
      </c>
      <c r="J241">
        <v>1.567E-3</v>
      </c>
      <c r="K241">
        <v>0.51832400000000001</v>
      </c>
      <c r="L241">
        <v>0.48167599999999999</v>
      </c>
      <c r="M241">
        <v>0.96017045561263403</v>
      </c>
      <c r="N241">
        <v>2.2645704860680902</v>
      </c>
      <c r="O241">
        <v>2.26538116441969</v>
      </c>
      <c r="P241">
        <v>-8.10678351599758E-4</v>
      </c>
      <c r="Q241">
        <v>347</v>
      </c>
      <c r="R241">
        <v>342</v>
      </c>
      <c r="S241">
        <v>1.7799999999999999E-4</v>
      </c>
      <c r="T241">
        <v>1.5679999999999999E-3</v>
      </c>
      <c r="U241" s="7">
        <v>0.25801010000000002</v>
      </c>
      <c r="V241">
        <v>-8.2000000000000007E-3</v>
      </c>
    </row>
    <row r="242" spans="1:22" customFormat="1" x14ac:dyDescent="0.25">
      <c r="A242" s="3">
        <v>500</v>
      </c>
      <c r="B242" t="s">
        <v>217</v>
      </c>
      <c r="C242">
        <v>1975</v>
      </c>
      <c r="D242">
        <v>1834</v>
      </c>
      <c r="E242">
        <v>1761</v>
      </c>
      <c r="F242">
        <v>1601</v>
      </c>
      <c r="G242">
        <v>1.699E-3</v>
      </c>
      <c r="H242">
        <v>2.9250000000000001E-3</v>
      </c>
      <c r="I242" s="7">
        <v>9.1248870000000008E-6</v>
      </c>
      <c r="J242">
        <v>-6.5630000000000003E-3</v>
      </c>
      <c r="K242">
        <v>0.53659800000000002</v>
      </c>
      <c r="L242">
        <v>0.46340199999999998</v>
      </c>
      <c r="M242">
        <v>0.12959548483835401</v>
      </c>
      <c r="N242">
        <v>2.30581236553697</v>
      </c>
      <c r="O242">
        <v>2.3109876316810198</v>
      </c>
      <c r="P242">
        <v>-5.1752661440498402E-3</v>
      </c>
      <c r="Q242">
        <v>988</v>
      </c>
      <c r="R242">
        <v>956</v>
      </c>
      <c r="S242">
        <v>2.1570000000000001E-3</v>
      </c>
      <c r="T242">
        <v>4.4720000000000003E-3</v>
      </c>
      <c r="U242" s="7">
        <v>6.5874380000000002E-27</v>
      </c>
      <c r="V242">
        <v>-1.3211000000000001E-2</v>
      </c>
    </row>
    <row r="243" spans="1:22" customFormat="1" x14ac:dyDescent="0.25">
      <c r="A243" s="3">
        <v>500</v>
      </c>
      <c r="B243" t="s">
        <v>132</v>
      </c>
      <c r="C243">
        <v>5686</v>
      </c>
      <c r="D243">
        <v>6038</v>
      </c>
      <c r="E243">
        <v>2561</v>
      </c>
      <c r="F243">
        <v>2780</v>
      </c>
      <c r="G243">
        <v>1.5557E-2</v>
      </c>
      <c r="H243">
        <v>1.5391999999999999E-2</v>
      </c>
      <c r="I243" s="7">
        <v>3.0534869999999998E-10</v>
      </c>
      <c r="J243">
        <v>8.6799999999999996E-4</v>
      </c>
      <c r="K243">
        <v>0.48513499999999998</v>
      </c>
      <c r="L243">
        <v>0.51486500000000002</v>
      </c>
      <c r="M243">
        <v>0.99676498465131702</v>
      </c>
      <c r="N243">
        <v>2.1624427992121298</v>
      </c>
      <c r="O243">
        <v>2.1374203433049401</v>
      </c>
      <c r="P243">
        <v>2.5022455907189701E-2</v>
      </c>
      <c r="Q243">
        <v>966</v>
      </c>
      <c r="R243">
        <v>1005</v>
      </c>
      <c r="S243">
        <v>2.3172999999999999E-2</v>
      </c>
      <c r="T243">
        <v>2.1740000000000002E-3</v>
      </c>
      <c r="U243" s="7">
        <v>1.141616E-150</v>
      </c>
      <c r="V243">
        <v>0.11247600000000001</v>
      </c>
    </row>
    <row r="244" spans="1:22" customFormat="1" x14ac:dyDescent="0.25">
      <c r="A244" s="3">
        <v>500</v>
      </c>
      <c r="B244" t="s">
        <v>113</v>
      </c>
      <c r="C244">
        <v>57</v>
      </c>
      <c r="D244">
        <v>49</v>
      </c>
      <c r="E244">
        <v>57</v>
      </c>
      <c r="F244">
        <v>49</v>
      </c>
      <c r="G244">
        <v>3.4568000000000002E-2</v>
      </c>
      <c r="H244">
        <v>8.6490000000000004E-3</v>
      </c>
      <c r="I244" s="7">
        <v>8.5541279999999997E-2</v>
      </c>
      <c r="J244">
        <v>0.132552</v>
      </c>
      <c r="K244">
        <v>0.50346299999999999</v>
      </c>
      <c r="L244">
        <v>0.49653700000000001</v>
      </c>
      <c r="M244">
        <v>0.76414220029690705</v>
      </c>
      <c r="N244">
        <v>2.2132231134332798</v>
      </c>
      <c r="O244">
        <v>2.2168990550076502</v>
      </c>
      <c r="P244">
        <v>-3.6759415743703402E-3</v>
      </c>
      <c r="Q244">
        <v>106</v>
      </c>
      <c r="R244">
        <v>89</v>
      </c>
      <c r="S244">
        <v>2.1073999999999999E-2</v>
      </c>
      <c r="T244">
        <v>2.271E-3</v>
      </c>
      <c r="U244" s="7">
        <v>7.6217409999999999E-2</v>
      </c>
      <c r="V244">
        <v>0.101658</v>
      </c>
    </row>
    <row r="245" spans="1:22" customFormat="1" x14ac:dyDescent="0.25">
      <c r="A245" s="3">
        <v>500</v>
      </c>
      <c r="B245" t="s">
        <v>240</v>
      </c>
      <c r="C245">
        <v>31</v>
      </c>
      <c r="D245">
        <v>34</v>
      </c>
      <c r="E245">
        <v>31</v>
      </c>
      <c r="F245">
        <v>34</v>
      </c>
      <c r="G245">
        <v>-2.8990000000000001E-3</v>
      </c>
      <c r="H245">
        <v>-7.0309999999999999E-3</v>
      </c>
      <c r="I245" s="7">
        <v>0.95448920000000004</v>
      </c>
      <c r="J245">
        <v>2.6991000000000001E-2</v>
      </c>
      <c r="K245">
        <v>0.43739099999999997</v>
      </c>
      <c r="L245">
        <v>0.56260900000000003</v>
      </c>
      <c r="M245">
        <v>0.77458856124971498</v>
      </c>
      <c r="N245">
        <v>2.1061837778518901</v>
      </c>
      <c r="O245">
        <v>2.17308157086392</v>
      </c>
      <c r="P245">
        <v>-6.6897793012029805E-2</v>
      </c>
      <c r="Q245">
        <v>65</v>
      </c>
      <c r="R245">
        <v>120</v>
      </c>
      <c r="S245">
        <v>-5.4330000000000003E-3</v>
      </c>
      <c r="T245">
        <v>2.6779999999999998E-3</v>
      </c>
      <c r="U245" s="7">
        <v>8.9490349999999996E-2</v>
      </c>
      <c r="V245">
        <v>-4.4352999999999997E-2</v>
      </c>
    </row>
    <row r="246" spans="1:22" customFormat="1" x14ac:dyDescent="0.25">
      <c r="A246" s="3">
        <v>500</v>
      </c>
      <c r="B246" t="s">
        <v>30</v>
      </c>
      <c r="C246">
        <v>739</v>
      </c>
      <c r="D246">
        <v>990</v>
      </c>
      <c r="E246">
        <v>711</v>
      </c>
      <c r="F246">
        <v>935</v>
      </c>
      <c r="G246">
        <v>6.4050000000000001E-3</v>
      </c>
      <c r="H246">
        <v>8.2030000000000002E-3</v>
      </c>
      <c r="I246" s="7">
        <v>0.1064664</v>
      </c>
      <c r="J246">
        <v>-9.979E-3</v>
      </c>
      <c r="K246">
        <v>0.44422</v>
      </c>
      <c r="L246">
        <v>0.55578000000000005</v>
      </c>
      <c r="M246">
        <v>0.40869868268568499</v>
      </c>
      <c r="N246">
        <v>2.3053986404484199</v>
      </c>
      <c r="O246">
        <v>2.2331032839048102</v>
      </c>
      <c r="P246">
        <v>7.2295356543609704E-2</v>
      </c>
      <c r="Q246">
        <v>967</v>
      </c>
      <c r="R246">
        <v>1006</v>
      </c>
      <c r="S246">
        <v>5.6870000000000002E-3</v>
      </c>
      <c r="T246">
        <v>4.365E-3</v>
      </c>
      <c r="U246" s="7">
        <v>0.54463289999999998</v>
      </c>
      <c r="V246">
        <v>7.6179999999999998E-3</v>
      </c>
    </row>
    <row r="247" spans="1:22" customFormat="1" x14ac:dyDescent="0.25">
      <c r="A247" s="3">
        <v>500</v>
      </c>
      <c r="B247" t="s">
        <v>285</v>
      </c>
      <c r="C247">
        <v>104</v>
      </c>
      <c r="D247">
        <v>86</v>
      </c>
      <c r="E247">
        <v>100</v>
      </c>
      <c r="F247">
        <v>83</v>
      </c>
      <c r="G247">
        <v>8.5789999999999998E-3</v>
      </c>
      <c r="H247">
        <v>5.7730000000000004E-3</v>
      </c>
      <c r="I247" s="7">
        <v>0.43976490000000001</v>
      </c>
      <c r="J247">
        <v>1.5384E-2</v>
      </c>
      <c r="K247">
        <v>0.48961199999999999</v>
      </c>
      <c r="L247">
        <v>0.51038799999999995</v>
      </c>
      <c r="M247">
        <v>0.358968545249499</v>
      </c>
      <c r="N247">
        <v>2.24942579772399</v>
      </c>
      <c r="O247">
        <v>2.27828432679661</v>
      </c>
      <c r="P247">
        <v>-2.8858529072620001E-2</v>
      </c>
      <c r="Q247">
        <v>186</v>
      </c>
      <c r="R247">
        <v>178</v>
      </c>
      <c r="S247">
        <v>3.0119999999999999E-3</v>
      </c>
      <c r="T247">
        <v>1.175E-3</v>
      </c>
      <c r="U247" s="7">
        <v>9.2665390000000007E-3</v>
      </c>
      <c r="V247">
        <v>1.0307E-2</v>
      </c>
    </row>
    <row r="248" spans="1:22" customFormat="1" x14ac:dyDescent="0.25">
      <c r="A248" s="3">
        <v>500</v>
      </c>
      <c r="B248" t="s">
        <v>256</v>
      </c>
      <c r="C248">
        <v>162</v>
      </c>
      <c r="D248">
        <v>154</v>
      </c>
      <c r="E248">
        <v>161</v>
      </c>
      <c r="F248">
        <v>153</v>
      </c>
      <c r="G248">
        <v>1.1980000000000001E-3</v>
      </c>
      <c r="H248">
        <v>1.8259999999999999E-3</v>
      </c>
      <c r="I248" s="7">
        <v>0.54768099999999997</v>
      </c>
      <c r="J248">
        <v>-3.7450000000000001E-3</v>
      </c>
      <c r="K248">
        <v>0.51038799999999995</v>
      </c>
      <c r="L248">
        <v>0.48961199999999999</v>
      </c>
      <c r="M248">
        <v>0.98734198740805401</v>
      </c>
      <c r="N248">
        <v>2.2425539651281801</v>
      </c>
      <c r="O248">
        <v>2.2686147307807798</v>
      </c>
      <c r="P248">
        <v>-2.6060765652600199E-2</v>
      </c>
      <c r="Q248">
        <v>315</v>
      </c>
      <c r="R248">
        <v>324</v>
      </c>
      <c r="S248">
        <v>2.9759999999999999E-3</v>
      </c>
      <c r="T248">
        <v>2.258E-3</v>
      </c>
      <c r="U248" s="7">
        <v>0.46234740000000002</v>
      </c>
      <c r="V248">
        <v>4.1840000000000002E-3</v>
      </c>
    </row>
    <row r="249" spans="1:22" customFormat="1" x14ac:dyDescent="0.25">
      <c r="A249" s="3">
        <v>500</v>
      </c>
      <c r="B249" t="s">
        <v>70</v>
      </c>
      <c r="C249">
        <v>1012</v>
      </c>
      <c r="D249">
        <v>1028</v>
      </c>
      <c r="E249">
        <v>895</v>
      </c>
      <c r="F249">
        <v>898</v>
      </c>
      <c r="G249">
        <v>3.2620000000000001E-3</v>
      </c>
      <c r="H249">
        <v>2.2300000000000002E-3</v>
      </c>
      <c r="I249" s="7">
        <v>1.6340250000000001E-2</v>
      </c>
      <c r="J249">
        <v>6.0210000000000003E-3</v>
      </c>
      <c r="K249">
        <v>0.47821900000000001</v>
      </c>
      <c r="L249">
        <v>0.52178100000000005</v>
      </c>
      <c r="M249">
        <v>0.33936914459476197</v>
      </c>
      <c r="N249">
        <v>2.28649809293172</v>
      </c>
      <c r="O249">
        <v>2.2587663183272402</v>
      </c>
      <c r="P249">
        <v>2.77317746044798E-2</v>
      </c>
      <c r="Q249">
        <v>981</v>
      </c>
      <c r="R249">
        <v>1011</v>
      </c>
      <c r="S249">
        <v>3.9090000000000001E-3</v>
      </c>
      <c r="T249">
        <v>2.081E-3</v>
      </c>
      <c r="U249" s="7">
        <v>6.7485790000000002E-3</v>
      </c>
      <c r="V249">
        <v>1.0704999999999999E-2</v>
      </c>
    </row>
    <row r="250" spans="1:22" customFormat="1" x14ac:dyDescent="0.25">
      <c r="A250" s="3">
        <v>500</v>
      </c>
      <c r="B250" t="s">
        <v>86</v>
      </c>
      <c r="C250">
        <v>129</v>
      </c>
      <c r="D250">
        <v>97</v>
      </c>
      <c r="E250">
        <v>128</v>
      </c>
      <c r="F250">
        <v>97</v>
      </c>
      <c r="G250">
        <v>-3.59E-4</v>
      </c>
      <c r="H250">
        <v>1.7000000000000001E-4</v>
      </c>
      <c r="I250" s="7">
        <v>0.69307529999999995</v>
      </c>
      <c r="J250">
        <v>-2.9359999999999998E-3</v>
      </c>
      <c r="K250">
        <v>0.53761000000000003</v>
      </c>
      <c r="L250">
        <v>0.46239000000000002</v>
      </c>
      <c r="M250">
        <v>0.67027590252076896</v>
      </c>
      <c r="N250">
        <v>2.2866306389839099</v>
      </c>
      <c r="O250">
        <v>2.2142418083685098</v>
      </c>
      <c r="P250">
        <v>7.2388830615400093E-2</v>
      </c>
      <c r="Q250">
        <v>225</v>
      </c>
      <c r="R250">
        <v>226</v>
      </c>
      <c r="S250">
        <v>5.7600000000000001E-4</v>
      </c>
      <c r="T250">
        <v>3.77E-4</v>
      </c>
      <c r="U250" s="7">
        <v>0.62502360000000001</v>
      </c>
      <c r="V250">
        <v>1.1379999999999999E-3</v>
      </c>
    </row>
    <row r="251" spans="1:22" customFormat="1" x14ac:dyDescent="0.25">
      <c r="A251" s="3">
        <v>500</v>
      </c>
      <c r="B251" t="s">
        <v>57</v>
      </c>
      <c r="C251">
        <v>17</v>
      </c>
      <c r="D251">
        <v>16</v>
      </c>
      <c r="E251">
        <v>17</v>
      </c>
      <c r="F251">
        <v>16</v>
      </c>
      <c r="G251">
        <v>1.2266000000000001E-2</v>
      </c>
      <c r="H251">
        <v>4.0951000000000001E-2</v>
      </c>
      <c r="I251" s="7">
        <v>0.34184550000000002</v>
      </c>
      <c r="J251">
        <v>-0.176616</v>
      </c>
      <c r="K251">
        <v>0.49307400000000001</v>
      </c>
      <c r="L251">
        <v>0.50692599999999999</v>
      </c>
      <c r="M251">
        <v>0.96916855286723302</v>
      </c>
      <c r="N251">
        <v>1.67499001278379</v>
      </c>
      <c r="O251">
        <v>2.1006789212792598</v>
      </c>
      <c r="P251">
        <v>-0.42568890849546998</v>
      </c>
      <c r="Q251">
        <v>33</v>
      </c>
      <c r="R251">
        <v>108</v>
      </c>
      <c r="S251">
        <v>-1.4400000000000001E-3</v>
      </c>
      <c r="T251">
        <v>2.1580000000000002E-3</v>
      </c>
      <c r="U251" s="7">
        <v>0.71609619999999996</v>
      </c>
      <c r="V251">
        <v>-2.1474E-2</v>
      </c>
    </row>
    <row r="252" spans="1:22" customFormat="1" x14ac:dyDescent="0.25">
      <c r="A252" s="3">
        <v>500</v>
      </c>
      <c r="B252" t="s">
        <v>190</v>
      </c>
      <c r="C252">
        <v>1724</v>
      </c>
      <c r="D252">
        <v>1950</v>
      </c>
      <c r="E252">
        <v>1566</v>
      </c>
      <c r="F252">
        <v>1789</v>
      </c>
      <c r="G252">
        <v>1.866E-3</v>
      </c>
      <c r="H252">
        <v>2.3839999999999998E-3</v>
      </c>
      <c r="I252" s="7">
        <v>3.3537739999999998E-10</v>
      </c>
      <c r="J252">
        <v>-2.9550000000000002E-3</v>
      </c>
      <c r="K252">
        <v>0.440245</v>
      </c>
      <c r="L252">
        <v>0.559755</v>
      </c>
      <c r="M252">
        <v>4.8362353732870501E-3</v>
      </c>
      <c r="N252">
        <v>2.2920426873275499</v>
      </c>
      <c r="O252">
        <v>2.3083771408884002</v>
      </c>
      <c r="P252">
        <v>-1.6334453560850299E-2</v>
      </c>
      <c r="Q252">
        <v>1016</v>
      </c>
      <c r="R252">
        <v>1004</v>
      </c>
      <c r="S252">
        <v>3.6600000000000001E-3</v>
      </c>
      <c r="T252">
        <v>2.7209999999999999E-3</v>
      </c>
      <c r="U252" s="7">
        <v>8.4714789999999998E-2</v>
      </c>
      <c r="V252">
        <v>5.3749999999999996E-3</v>
      </c>
    </row>
    <row r="253" spans="1:22" customFormat="1" x14ac:dyDescent="0.25">
      <c r="A253" s="3">
        <v>500</v>
      </c>
      <c r="B253" t="s">
        <v>254</v>
      </c>
      <c r="C253">
        <v>24204</v>
      </c>
      <c r="D253">
        <v>20050</v>
      </c>
      <c r="E253">
        <v>7828</v>
      </c>
      <c r="F253">
        <v>5780</v>
      </c>
      <c r="G253">
        <v>2.2360000000000001E-3</v>
      </c>
      <c r="H253">
        <v>3.8920000000000001E-3</v>
      </c>
      <c r="I253" s="7">
        <v>2.0357310000000001E-116</v>
      </c>
      <c r="J253">
        <v>-9.6509999999999999E-3</v>
      </c>
      <c r="K253">
        <v>0.50692599999999999</v>
      </c>
      <c r="L253">
        <v>0.49307400000000001</v>
      </c>
      <c r="M253" s="7">
        <v>2.87497438523805E-61</v>
      </c>
      <c r="N253">
        <v>2.2925828479510399</v>
      </c>
      <c r="O253">
        <v>2.3095208003988299</v>
      </c>
      <c r="P253">
        <v>-1.6937952447789999E-2</v>
      </c>
      <c r="Q253">
        <v>1026</v>
      </c>
      <c r="R253">
        <v>975</v>
      </c>
      <c r="S253">
        <v>1.5510000000000001E-3</v>
      </c>
      <c r="T253">
        <v>9.11E-3</v>
      </c>
      <c r="U253" s="7">
        <v>1.105829E-52</v>
      </c>
      <c r="V253">
        <v>-4.4836000000000001E-2</v>
      </c>
    </row>
    <row r="254" spans="1:22" customFormat="1" x14ac:dyDescent="0.25">
      <c r="A254" s="3">
        <v>500</v>
      </c>
      <c r="B254" t="s">
        <v>266</v>
      </c>
      <c r="C254">
        <v>6904</v>
      </c>
      <c r="D254">
        <v>7143</v>
      </c>
      <c r="E254">
        <v>4908</v>
      </c>
      <c r="F254">
        <v>5022</v>
      </c>
      <c r="G254">
        <v>2.7850000000000001E-3</v>
      </c>
      <c r="H254">
        <v>2.4380000000000001E-3</v>
      </c>
      <c r="I254" s="7">
        <v>2.3480329999999999E-20</v>
      </c>
      <c r="J254">
        <v>2.0089999999999999E-3</v>
      </c>
      <c r="K254">
        <v>0.49307400000000001</v>
      </c>
      <c r="L254">
        <v>0.50692599999999999</v>
      </c>
      <c r="M254">
        <v>0.87895799055078105</v>
      </c>
      <c r="N254">
        <v>2.3115446569489602</v>
      </c>
      <c r="O254">
        <v>2.3096305478833599</v>
      </c>
      <c r="P254">
        <v>1.9141090656002999E-3</v>
      </c>
      <c r="Q254">
        <v>977</v>
      </c>
      <c r="R254">
        <v>953</v>
      </c>
      <c r="S254">
        <v>2.9160000000000002E-3</v>
      </c>
      <c r="T254">
        <v>1.4519999999999999E-3</v>
      </c>
      <c r="U254" s="7">
        <v>9.4019789999999997E-8</v>
      </c>
      <c r="V254">
        <v>8.5059999999999997E-3</v>
      </c>
    </row>
    <row r="255" spans="1:22" customFormat="1" x14ac:dyDescent="0.25">
      <c r="A255" s="3">
        <v>500</v>
      </c>
      <c r="B255" t="s">
        <v>227</v>
      </c>
      <c r="C255">
        <v>1162</v>
      </c>
      <c r="D255">
        <v>1001</v>
      </c>
      <c r="E255">
        <v>1000</v>
      </c>
      <c r="F255">
        <v>858</v>
      </c>
      <c r="G255">
        <v>4.4608000000000002E-2</v>
      </c>
      <c r="H255">
        <v>2.6665000000000001E-2</v>
      </c>
      <c r="I255" s="7">
        <v>2.4858539999999999E-67</v>
      </c>
      <c r="J255">
        <v>9.8243999999999998E-2</v>
      </c>
      <c r="K255">
        <v>0.55819399999999997</v>
      </c>
      <c r="L255">
        <v>0.44180599999999998</v>
      </c>
      <c r="M255">
        <v>0.19092336247462899</v>
      </c>
      <c r="N255">
        <v>2.2339146356504398</v>
      </c>
      <c r="O255">
        <v>2.2886103334286201</v>
      </c>
      <c r="P255">
        <v>-5.4695697778180299E-2</v>
      </c>
      <c r="Q255">
        <v>1014</v>
      </c>
      <c r="R255">
        <v>998</v>
      </c>
      <c r="S255">
        <v>3.2306000000000001E-2</v>
      </c>
      <c r="T255">
        <v>2.81E-3</v>
      </c>
      <c r="U255" s="7">
        <v>0</v>
      </c>
      <c r="V255">
        <v>0.169075</v>
      </c>
    </row>
    <row r="256" spans="1:22" customFormat="1" x14ac:dyDescent="0.25">
      <c r="A256" s="3">
        <v>500</v>
      </c>
      <c r="B256" t="s">
        <v>37</v>
      </c>
      <c r="C256">
        <v>54</v>
      </c>
      <c r="D256">
        <v>51</v>
      </c>
      <c r="E256">
        <v>54</v>
      </c>
      <c r="F256">
        <v>51</v>
      </c>
      <c r="G256">
        <v>1.7767000000000002E-2</v>
      </c>
      <c r="H256">
        <v>3.6338000000000002E-2</v>
      </c>
      <c r="I256" s="7">
        <v>0.1529712</v>
      </c>
      <c r="J256">
        <v>-0.100103</v>
      </c>
      <c r="K256">
        <v>0.48758000000000001</v>
      </c>
      <c r="L256">
        <v>0.51241999999999999</v>
      </c>
      <c r="M256">
        <v>0.83258191152785899</v>
      </c>
      <c r="N256">
        <v>2.1815385935954299</v>
      </c>
      <c r="O256">
        <v>2.1412143628191802</v>
      </c>
      <c r="P256">
        <v>4.0324230776249699E-2</v>
      </c>
      <c r="Q256">
        <v>105</v>
      </c>
      <c r="R256">
        <v>96</v>
      </c>
      <c r="S256">
        <v>2.6328000000000001E-2</v>
      </c>
      <c r="T256">
        <v>2.1999999999999999E-5</v>
      </c>
      <c r="U256" s="7">
        <v>8.9378809999999993E-6</v>
      </c>
      <c r="V256">
        <v>0.14744199999999999</v>
      </c>
    </row>
    <row r="257" spans="1:22" customFormat="1" x14ac:dyDescent="0.25">
      <c r="A257" s="3">
        <v>500</v>
      </c>
      <c r="B257" t="s">
        <v>78</v>
      </c>
      <c r="C257">
        <v>2395</v>
      </c>
      <c r="D257">
        <v>2173</v>
      </c>
      <c r="E257">
        <v>1656</v>
      </c>
      <c r="F257">
        <v>1467</v>
      </c>
      <c r="G257">
        <v>3.7228999999999998E-2</v>
      </c>
      <c r="H257">
        <v>3.3054E-2</v>
      </c>
      <c r="I257" s="7">
        <v>9.6119090000000005E-11</v>
      </c>
      <c r="J257">
        <v>2.0999E-2</v>
      </c>
      <c r="K257">
        <v>0.51832400000000001</v>
      </c>
      <c r="L257">
        <v>0.48167599999999999</v>
      </c>
      <c r="M257">
        <v>0.71755349674102697</v>
      </c>
      <c r="N257">
        <v>1.9965259408276399</v>
      </c>
      <c r="O257">
        <v>2.0496868359922198</v>
      </c>
      <c r="P257">
        <v>-5.3160895164579898E-2</v>
      </c>
      <c r="Q257">
        <v>976</v>
      </c>
      <c r="R257">
        <v>1006</v>
      </c>
      <c r="S257">
        <v>3.5589000000000003E-2</v>
      </c>
      <c r="T257">
        <v>2.8779999999999999E-3</v>
      </c>
      <c r="U257" s="7">
        <v>0</v>
      </c>
      <c r="V257">
        <v>0.17421800000000001</v>
      </c>
    </row>
    <row r="258" spans="1:22" customFormat="1" x14ac:dyDescent="0.25">
      <c r="A258" s="3">
        <v>500</v>
      </c>
      <c r="B258" t="s">
        <v>203</v>
      </c>
      <c r="C258">
        <v>1984</v>
      </c>
      <c r="D258">
        <v>1744</v>
      </c>
      <c r="E258">
        <v>1660</v>
      </c>
      <c r="F258">
        <v>1410</v>
      </c>
      <c r="G258">
        <v>3.6025000000000001E-2</v>
      </c>
      <c r="H258">
        <v>2.4809999999999999E-2</v>
      </c>
      <c r="I258" s="7">
        <v>9.2912110000000004E-66</v>
      </c>
      <c r="J258">
        <v>6.1504000000000003E-2</v>
      </c>
      <c r="K258">
        <v>0.55477500000000002</v>
      </c>
      <c r="L258">
        <v>0.44522499999999998</v>
      </c>
      <c r="M258">
        <v>3.8136128129927803E-2</v>
      </c>
      <c r="N258">
        <v>2.2336490977750998</v>
      </c>
      <c r="O258">
        <v>2.2608636886685498</v>
      </c>
      <c r="P258">
        <v>-2.7214590893449998E-2</v>
      </c>
      <c r="Q258">
        <v>966</v>
      </c>
      <c r="R258">
        <v>1005</v>
      </c>
      <c r="S258">
        <v>3.0828000000000001E-2</v>
      </c>
      <c r="T258">
        <v>2.111E-3</v>
      </c>
      <c r="U258" s="7">
        <v>0</v>
      </c>
      <c r="V258">
        <v>0.163546</v>
      </c>
    </row>
    <row r="259" spans="1:22" customFormat="1" x14ac:dyDescent="0.25">
      <c r="A259" s="3">
        <v>500</v>
      </c>
      <c r="B259" t="s">
        <v>153</v>
      </c>
      <c r="C259">
        <v>81</v>
      </c>
      <c r="D259">
        <v>50</v>
      </c>
      <c r="E259">
        <v>80</v>
      </c>
      <c r="F259">
        <v>48</v>
      </c>
      <c r="G259">
        <v>1.2069E-2</v>
      </c>
      <c r="H259">
        <v>2.0926E-2</v>
      </c>
      <c r="I259" s="7">
        <v>6.1905759999999997E-2</v>
      </c>
      <c r="J259">
        <v>-4.9877999999999999E-2</v>
      </c>
      <c r="K259">
        <v>0.55919700000000006</v>
      </c>
      <c r="L259">
        <v>0.440803</v>
      </c>
      <c r="M259">
        <v>0.452708704437077</v>
      </c>
      <c r="N259">
        <v>1.89692651347915</v>
      </c>
      <c r="O259">
        <v>1.97399243529663</v>
      </c>
      <c r="P259">
        <v>-7.7065921817480093E-2</v>
      </c>
      <c r="Q259">
        <v>129</v>
      </c>
      <c r="R259">
        <v>137</v>
      </c>
      <c r="S259">
        <v>1.7410999999999999E-2</v>
      </c>
      <c r="T259">
        <v>-1.469E-3</v>
      </c>
      <c r="U259" s="7">
        <v>2.8268019999999998E-6</v>
      </c>
      <c r="V259">
        <v>0.107131</v>
      </c>
    </row>
    <row r="260" spans="1:22" customFormat="1" x14ac:dyDescent="0.25">
      <c r="A260" s="3">
        <v>500</v>
      </c>
      <c r="B260" t="s">
        <v>258</v>
      </c>
      <c r="C260">
        <v>374</v>
      </c>
      <c r="D260">
        <v>337</v>
      </c>
      <c r="E260">
        <v>346</v>
      </c>
      <c r="F260">
        <v>310</v>
      </c>
      <c r="G260">
        <v>7.1409999999999998E-3</v>
      </c>
      <c r="H260">
        <v>6.6150000000000002E-3</v>
      </c>
      <c r="I260" s="7">
        <v>0.41555639999999999</v>
      </c>
      <c r="J260">
        <v>2.7060000000000001E-3</v>
      </c>
      <c r="K260">
        <v>0.54792200000000002</v>
      </c>
      <c r="L260">
        <v>0.45207799999999998</v>
      </c>
      <c r="M260">
        <v>0.54598405651342397</v>
      </c>
      <c r="N260">
        <v>2.1136329912738399</v>
      </c>
      <c r="O260">
        <v>2.0723196179271</v>
      </c>
      <c r="P260">
        <v>4.1313373346739901E-2</v>
      </c>
      <c r="Q260">
        <v>667</v>
      </c>
      <c r="R260">
        <v>663</v>
      </c>
      <c r="S260">
        <v>7.2519999999999998E-3</v>
      </c>
      <c r="T260">
        <v>3.0330000000000001E-3</v>
      </c>
      <c r="U260" s="7">
        <v>6.0540650000000001E-2</v>
      </c>
      <c r="V260">
        <v>2.2641000000000001E-2</v>
      </c>
    </row>
    <row r="261" spans="1:22" customFormat="1" x14ac:dyDescent="0.25">
      <c r="A261" s="3">
        <v>500</v>
      </c>
      <c r="B261" t="s">
        <v>159</v>
      </c>
      <c r="C261">
        <v>425</v>
      </c>
      <c r="D261">
        <v>347</v>
      </c>
      <c r="E261">
        <v>407</v>
      </c>
      <c r="F261">
        <v>328</v>
      </c>
      <c r="G261">
        <v>9.3159999999999996E-3</v>
      </c>
      <c r="H261">
        <v>5.8570000000000002E-3</v>
      </c>
      <c r="I261" s="7">
        <v>8.9679880000000003E-2</v>
      </c>
      <c r="J261">
        <v>1.7925E-2</v>
      </c>
      <c r="K261">
        <v>0.56260900000000003</v>
      </c>
      <c r="L261">
        <v>0.43739099999999997</v>
      </c>
      <c r="M261">
        <v>0.76474497074177905</v>
      </c>
      <c r="N261">
        <v>2.12146308986076</v>
      </c>
      <c r="O261">
        <v>2.1785713934339399</v>
      </c>
      <c r="P261">
        <v>-5.7108303573179899E-2</v>
      </c>
      <c r="Q261">
        <v>745</v>
      </c>
      <c r="R261">
        <v>772</v>
      </c>
      <c r="S261">
        <v>7.2769999999999996E-3</v>
      </c>
      <c r="T261">
        <v>2.114E-3</v>
      </c>
      <c r="U261" s="7">
        <v>2.6295010000000001E-2</v>
      </c>
      <c r="V261">
        <v>2.8156E-2</v>
      </c>
    </row>
    <row r="262" spans="1:22" customFormat="1" x14ac:dyDescent="0.25">
      <c r="A262" s="3">
        <v>500</v>
      </c>
      <c r="B262" t="s">
        <v>46</v>
      </c>
      <c r="C262">
        <v>4450</v>
      </c>
      <c r="D262">
        <v>4600</v>
      </c>
      <c r="E262">
        <v>3467</v>
      </c>
      <c r="F262">
        <v>3546</v>
      </c>
      <c r="G262">
        <v>3.1329999999999999E-3</v>
      </c>
      <c r="H262">
        <v>3.4629999999999999E-3</v>
      </c>
      <c r="I262" s="7">
        <v>0.61360599999999998</v>
      </c>
      <c r="J262">
        <v>-1.882E-3</v>
      </c>
      <c r="K262">
        <v>0.49558999999999997</v>
      </c>
      <c r="L262">
        <v>0.50441000000000003</v>
      </c>
      <c r="M262">
        <v>0.74990076641385495</v>
      </c>
      <c r="N262">
        <v>2.2959122395097902</v>
      </c>
      <c r="O262">
        <v>2.29944601014288</v>
      </c>
      <c r="P262">
        <v>-3.5337706330897901E-3</v>
      </c>
      <c r="Q262">
        <v>962</v>
      </c>
      <c r="R262">
        <v>967</v>
      </c>
      <c r="S262">
        <v>3.9029999999999998E-3</v>
      </c>
      <c r="T262">
        <v>4.3600000000000002E-3</v>
      </c>
      <c r="U262" s="7">
        <v>0.65581020000000001</v>
      </c>
      <c r="V262">
        <v>-2.5959999999999998E-3</v>
      </c>
    </row>
    <row r="263" spans="1:22" customFormat="1" x14ac:dyDescent="0.25">
      <c r="A263" s="3">
        <v>500</v>
      </c>
      <c r="B263" t="s">
        <v>189</v>
      </c>
      <c r="C263">
        <v>10960</v>
      </c>
      <c r="D263">
        <v>10797</v>
      </c>
      <c r="E263">
        <v>6350</v>
      </c>
      <c r="F263">
        <v>6204</v>
      </c>
      <c r="G263">
        <v>2.6120000000000002E-3</v>
      </c>
      <c r="H263">
        <v>3.0709999999999999E-3</v>
      </c>
      <c r="I263" s="7">
        <v>0.46652939999999998</v>
      </c>
      <c r="J263">
        <v>-2.6419999999999998E-3</v>
      </c>
      <c r="K263">
        <v>0.49905300000000002</v>
      </c>
      <c r="L263">
        <v>0.50094700000000003</v>
      </c>
      <c r="M263">
        <v>0.41903198181114698</v>
      </c>
      <c r="N263">
        <v>2.3018454409589801</v>
      </c>
      <c r="O263">
        <v>2.2997532295231302</v>
      </c>
      <c r="P263">
        <v>2.09221143584992E-3</v>
      </c>
      <c r="Q263">
        <v>974</v>
      </c>
      <c r="R263">
        <v>979</v>
      </c>
      <c r="S263">
        <v>3.5349999999999999E-3</v>
      </c>
      <c r="T263">
        <v>3.7669999999999999E-3</v>
      </c>
      <c r="U263" s="7">
        <v>0.29201389999999999</v>
      </c>
      <c r="V263">
        <v>-1.323E-3</v>
      </c>
    </row>
    <row r="264" spans="1:22" customFormat="1" x14ac:dyDescent="0.25">
      <c r="A264" s="3">
        <v>500</v>
      </c>
      <c r="B264" t="s">
        <v>274</v>
      </c>
      <c r="C264">
        <v>19780</v>
      </c>
      <c r="D264">
        <v>19719</v>
      </c>
      <c r="E264">
        <v>7992</v>
      </c>
      <c r="F264">
        <v>8090</v>
      </c>
      <c r="G264">
        <v>3.3019999999999998E-3</v>
      </c>
      <c r="H264">
        <v>2.5839999999999999E-3</v>
      </c>
      <c r="I264" s="7">
        <v>3.1022049999999998E-97</v>
      </c>
      <c r="J264">
        <v>4.1710000000000002E-3</v>
      </c>
      <c r="K264">
        <v>0.49653700000000001</v>
      </c>
      <c r="L264">
        <v>0.50346299999999999</v>
      </c>
      <c r="M264">
        <v>0.29530002091775298</v>
      </c>
      <c r="N264">
        <v>2.3074058098062502</v>
      </c>
      <c r="O264">
        <v>2.3055334079084102</v>
      </c>
      <c r="P264">
        <v>1.87240189783999E-3</v>
      </c>
      <c r="Q264">
        <v>1000</v>
      </c>
      <c r="R264">
        <v>1000</v>
      </c>
      <c r="S264">
        <v>2.2599999999999999E-3</v>
      </c>
      <c r="T264">
        <v>6.0150000000000004E-3</v>
      </c>
      <c r="U264" s="7">
        <v>1.64023E-8</v>
      </c>
      <c r="V264">
        <v>-2.1520999999999998E-2</v>
      </c>
    </row>
    <row r="265" spans="1:22" customFormat="1" x14ac:dyDescent="0.25">
      <c r="A265" s="3">
        <v>500</v>
      </c>
      <c r="B265" t="s">
        <v>124</v>
      </c>
      <c r="C265">
        <v>212</v>
      </c>
      <c r="D265">
        <v>224</v>
      </c>
      <c r="E265">
        <v>210</v>
      </c>
      <c r="F265">
        <v>219</v>
      </c>
      <c r="G265">
        <v>3.6600000000000001E-3</v>
      </c>
      <c r="H265">
        <v>9.1430000000000001E-3</v>
      </c>
      <c r="I265" s="7">
        <v>4.699585E-3</v>
      </c>
      <c r="J265">
        <v>-3.0422000000000001E-2</v>
      </c>
      <c r="K265">
        <v>0.48167599999999999</v>
      </c>
      <c r="L265">
        <v>0.51832400000000001</v>
      </c>
      <c r="M265">
        <v>0.96752052060772198</v>
      </c>
      <c r="N265">
        <v>2.3025823529107701</v>
      </c>
      <c r="O265">
        <v>2.2777155111694798</v>
      </c>
      <c r="P265">
        <v>2.4866841741290301E-2</v>
      </c>
      <c r="Q265">
        <v>430</v>
      </c>
      <c r="R265">
        <v>431</v>
      </c>
      <c r="S265">
        <v>6.2269999999999999E-3</v>
      </c>
      <c r="T265">
        <v>5.6550000000000003E-3</v>
      </c>
      <c r="U265" s="7">
        <v>0.39723570000000002</v>
      </c>
      <c r="V265">
        <v>3.339E-3</v>
      </c>
    </row>
    <row r="266" spans="1:22" customFormat="1" x14ac:dyDescent="0.25">
      <c r="A266" s="3"/>
      <c r="I266" s="7"/>
      <c r="U266" s="7"/>
    </row>
    <row r="267" spans="1:22" customFormat="1" x14ac:dyDescent="0.25">
      <c r="A267" s="3">
        <v>250</v>
      </c>
      <c r="B267" t="s">
        <v>205</v>
      </c>
      <c r="C267">
        <v>13</v>
      </c>
      <c r="D267">
        <v>11</v>
      </c>
      <c r="E267">
        <v>13</v>
      </c>
      <c r="F267">
        <v>11</v>
      </c>
      <c r="G267">
        <v>2.5078E-2</v>
      </c>
      <c r="H267">
        <v>-2.0464E-2</v>
      </c>
      <c r="I267" s="7">
        <v>0.32991290000000001</v>
      </c>
      <c r="J267">
        <v>0.29606399999999999</v>
      </c>
      <c r="K267">
        <v>0.463175</v>
      </c>
      <c r="L267">
        <v>0.536825</v>
      </c>
      <c r="M267">
        <v>0.74687004727991002</v>
      </c>
      <c r="N267" s="3" t="s">
        <v>2</v>
      </c>
      <c r="O267" s="3" t="s">
        <v>2</v>
      </c>
      <c r="P267" s="3" t="s">
        <v>2</v>
      </c>
      <c r="Q267">
        <v>24</v>
      </c>
      <c r="R267">
        <v>101</v>
      </c>
      <c r="S267">
        <v>-9.1760000000000001E-3</v>
      </c>
      <c r="T267">
        <v>-4.2820000000000002E-3</v>
      </c>
      <c r="U267" s="7">
        <v>0.59448199999999995</v>
      </c>
      <c r="V267">
        <v>-2.6505000000000001E-2</v>
      </c>
    </row>
    <row r="268" spans="1:22" customFormat="1" x14ac:dyDescent="0.25">
      <c r="A268" s="3">
        <v>250</v>
      </c>
      <c r="B268" t="s">
        <v>53</v>
      </c>
      <c r="C268">
        <v>308</v>
      </c>
      <c r="D268">
        <v>299</v>
      </c>
      <c r="E268">
        <v>253</v>
      </c>
      <c r="F268">
        <v>244</v>
      </c>
      <c r="G268">
        <v>1.4649000000000001E-2</v>
      </c>
      <c r="H268">
        <v>1.6147000000000002E-2</v>
      </c>
      <c r="I268" s="7">
        <v>0.59280440000000001</v>
      </c>
      <c r="J268">
        <v>-6.8900000000000003E-3</v>
      </c>
      <c r="K268">
        <v>0.5</v>
      </c>
      <c r="L268">
        <v>0.5</v>
      </c>
      <c r="M268">
        <v>0.88936814315937496</v>
      </c>
      <c r="N268" s="3" t="s">
        <v>2</v>
      </c>
      <c r="O268" s="3" t="s">
        <v>2</v>
      </c>
      <c r="P268" s="3" t="s">
        <v>2</v>
      </c>
      <c r="Q268">
        <v>545</v>
      </c>
      <c r="R268">
        <v>531</v>
      </c>
      <c r="S268">
        <v>1.8950000000000002E-2</v>
      </c>
      <c r="T268">
        <v>3.3549999999999999E-3</v>
      </c>
      <c r="U268" s="7">
        <v>9.0649499999999997E-13</v>
      </c>
      <c r="V268">
        <v>7.5974E-2</v>
      </c>
    </row>
    <row r="269" spans="1:22" customFormat="1" x14ac:dyDescent="0.25">
      <c r="A269" s="3">
        <v>250</v>
      </c>
      <c r="B269" t="s">
        <v>280</v>
      </c>
      <c r="C269">
        <v>430</v>
      </c>
      <c r="D269">
        <v>428</v>
      </c>
      <c r="E269">
        <v>365</v>
      </c>
      <c r="F269">
        <v>364</v>
      </c>
      <c r="G269">
        <v>1.1379999999999999E-2</v>
      </c>
      <c r="H269">
        <v>1.4785E-2</v>
      </c>
      <c r="I269" s="7">
        <v>0.93092620000000004</v>
      </c>
      <c r="J269">
        <v>-1.5716999999999998E-2</v>
      </c>
      <c r="K269">
        <v>0.47614200000000001</v>
      </c>
      <c r="L269">
        <v>0.52385800000000005</v>
      </c>
      <c r="M269">
        <v>0.32698131497875599</v>
      </c>
      <c r="N269" s="3" t="s">
        <v>2</v>
      </c>
      <c r="O269" s="3" t="s">
        <v>2</v>
      </c>
      <c r="P269" s="3" t="s">
        <v>2</v>
      </c>
      <c r="Q269">
        <v>783</v>
      </c>
      <c r="R269">
        <v>717</v>
      </c>
      <c r="S269">
        <v>1.576E-2</v>
      </c>
      <c r="T269">
        <v>4.4339999999999996E-3</v>
      </c>
      <c r="U269" s="7">
        <v>1.646303E-5</v>
      </c>
      <c r="V269">
        <v>5.5288999999999998E-2</v>
      </c>
    </row>
    <row r="270" spans="1:22" customFormat="1" x14ac:dyDescent="0.25">
      <c r="A270" s="3">
        <v>250</v>
      </c>
      <c r="B270" t="s">
        <v>0</v>
      </c>
      <c r="C270">
        <v>184</v>
      </c>
      <c r="D270">
        <v>185</v>
      </c>
      <c r="E270">
        <v>179</v>
      </c>
      <c r="F270">
        <v>180</v>
      </c>
      <c r="G270">
        <v>1.7680000000000001E-2</v>
      </c>
      <c r="H270">
        <v>3.1526999999999999E-2</v>
      </c>
      <c r="I270" s="7">
        <v>2.4070599999999999E-3</v>
      </c>
      <c r="J270">
        <v>-6.4581E-2</v>
      </c>
      <c r="K270">
        <v>0.44276399999999999</v>
      </c>
      <c r="L270">
        <v>0.55723599999999995</v>
      </c>
      <c r="M270">
        <v>0.10589863584301799</v>
      </c>
      <c r="N270" s="3" t="s">
        <v>2</v>
      </c>
      <c r="O270" s="3" t="s">
        <v>2</v>
      </c>
      <c r="P270" s="3" t="s">
        <v>2</v>
      </c>
      <c r="Q270">
        <v>360</v>
      </c>
      <c r="R270">
        <v>380</v>
      </c>
      <c r="S270">
        <v>2.4025000000000001E-2</v>
      </c>
      <c r="T270">
        <v>1.833E-3</v>
      </c>
      <c r="U270" s="7">
        <v>1.3990360000000001E-28</v>
      </c>
      <c r="V270">
        <v>0.110846</v>
      </c>
    </row>
    <row r="271" spans="1:22" customFormat="1" x14ac:dyDescent="0.25">
      <c r="A271" s="3">
        <v>250</v>
      </c>
      <c r="B271" t="s">
        <v>281</v>
      </c>
      <c r="C271">
        <v>2157</v>
      </c>
      <c r="D271">
        <v>2080</v>
      </c>
      <c r="E271">
        <v>1118</v>
      </c>
      <c r="F271">
        <v>1070</v>
      </c>
      <c r="G271">
        <v>6.6889999999999996E-3</v>
      </c>
      <c r="H271">
        <v>6.6769999999999998E-3</v>
      </c>
      <c r="I271" s="7">
        <v>0.36746479999999998</v>
      </c>
      <c r="J271">
        <v>6.2000000000000003E-5</v>
      </c>
      <c r="K271">
        <v>0.46783999999999998</v>
      </c>
      <c r="L271">
        <v>0.53215999999999997</v>
      </c>
      <c r="M271" s="7">
        <v>1.56682627284001E-6</v>
      </c>
      <c r="N271" s="3" t="s">
        <v>2</v>
      </c>
      <c r="O271" s="3" t="s">
        <v>2</v>
      </c>
      <c r="P271" s="3" t="s">
        <v>2</v>
      </c>
      <c r="Q271">
        <v>986</v>
      </c>
      <c r="R271">
        <v>1014</v>
      </c>
      <c r="S271">
        <v>1.0968E-2</v>
      </c>
      <c r="T271">
        <v>2.431E-3</v>
      </c>
      <c r="U271" s="7">
        <v>3.7449279999999999E-40</v>
      </c>
      <c r="V271">
        <v>4.5585000000000001E-2</v>
      </c>
    </row>
    <row r="272" spans="1:22" customFormat="1" x14ac:dyDescent="0.25">
      <c r="A272" s="3">
        <v>250</v>
      </c>
      <c r="B272" t="s">
        <v>224</v>
      </c>
      <c r="C272">
        <v>8</v>
      </c>
      <c r="D272">
        <v>5</v>
      </c>
      <c r="E272">
        <v>8</v>
      </c>
      <c r="F272">
        <v>5</v>
      </c>
      <c r="G272">
        <v>-5.7498E-2</v>
      </c>
      <c r="H272">
        <v>3.7401999999999998E-2</v>
      </c>
      <c r="I272" s="7">
        <v>0.38091550000000002</v>
      </c>
      <c r="J272">
        <v>-0.49645899999999998</v>
      </c>
      <c r="K272">
        <v>0.49185299999999998</v>
      </c>
      <c r="L272">
        <v>0.50814700000000002</v>
      </c>
      <c r="M272">
        <v>0.63462185886634204</v>
      </c>
      <c r="N272" s="3" t="s">
        <v>2</v>
      </c>
      <c r="O272" s="3" t="s">
        <v>2</v>
      </c>
      <c r="P272" s="3" t="s">
        <v>2</v>
      </c>
      <c r="Q272">
        <v>13</v>
      </c>
      <c r="R272">
        <v>102</v>
      </c>
      <c r="S272">
        <v>-2.0334000000000001E-2</v>
      </c>
      <c r="T272">
        <v>-1.0150000000000001E-3</v>
      </c>
      <c r="U272" s="7">
        <v>0.59199219999999997</v>
      </c>
      <c r="V272">
        <v>-0.110152</v>
      </c>
    </row>
    <row r="273" spans="1:22" customFormat="1" x14ac:dyDescent="0.25">
      <c r="A273" s="3">
        <v>250</v>
      </c>
      <c r="B273" t="s">
        <v>83</v>
      </c>
      <c r="C273">
        <v>1531</v>
      </c>
      <c r="D273">
        <v>1300</v>
      </c>
      <c r="E273">
        <v>1077</v>
      </c>
      <c r="F273">
        <v>875</v>
      </c>
      <c r="G273">
        <v>9.613E-3</v>
      </c>
      <c r="H273">
        <v>8.8240000000000002E-3</v>
      </c>
      <c r="I273" s="7">
        <v>9.7648240000000001E-4</v>
      </c>
      <c r="J273">
        <v>4.0169999999999997E-3</v>
      </c>
      <c r="K273">
        <v>0.48592999999999997</v>
      </c>
      <c r="L273">
        <v>0.51407000000000003</v>
      </c>
      <c r="M273" s="7">
        <v>1.19142874474995E-7</v>
      </c>
      <c r="N273" s="3" t="s">
        <v>2</v>
      </c>
      <c r="O273" s="3" t="s">
        <v>2</v>
      </c>
      <c r="P273" s="3" t="s">
        <v>2</v>
      </c>
      <c r="Q273">
        <v>1024</v>
      </c>
      <c r="R273">
        <v>1016</v>
      </c>
      <c r="S273">
        <v>1.1023E-2</v>
      </c>
      <c r="T273">
        <v>2.794E-3</v>
      </c>
      <c r="U273" s="7">
        <v>2.0842439999999998E-6</v>
      </c>
      <c r="V273">
        <v>4.2354999999999997E-2</v>
      </c>
    </row>
    <row r="274" spans="1:22" customFormat="1" x14ac:dyDescent="0.25">
      <c r="A274" s="3">
        <v>250</v>
      </c>
      <c r="B274" t="s">
        <v>161</v>
      </c>
      <c r="C274">
        <v>60</v>
      </c>
      <c r="D274">
        <v>65</v>
      </c>
      <c r="E274">
        <v>50</v>
      </c>
      <c r="F274">
        <v>56</v>
      </c>
      <c r="G274">
        <v>2.1289999999999998E-3</v>
      </c>
      <c r="H274">
        <v>3.0509999999999999E-3</v>
      </c>
      <c r="I274" s="7">
        <v>0.92529110000000003</v>
      </c>
      <c r="J274">
        <v>-5.3749999999999996E-3</v>
      </c>
      <c r="K274">
        <v>0.48627300000000001</v>
      </c>
      <c r="L274">
        <v>0.51372700000000004</v>
      </c>
      <c r="M274">
        <v>0.99702038595543196</v>
      </c>
      <c r="N274" s="3" t="s">
        <v>2</v>
      </c>
      <c r="O274" s="3" t="s">
        <v>2</v>
      </c>
      <c r="P274" s="3" t="s">
        <v>2</v>
      </c>
      <c r="Q274">
        <v>114</v>
      </c>
      <c r="R274">
        <v>110</v>
      </c>
      <c r="S274">
        <v>3.8470000000000002E-3</v>
      </c>
      <c r="T274">
        <v>4.8329999999999996E-3</v>
      </c>
      <c r="U274" s="7">
        <v>0.83357809999999999</v>
      </c>
      <c r="V274">
        <v>-5.5459999999999997E-3</v>
      </c>
    </row>
    <row r="275" spans="1:22" customFormat="1" x14ac:dyDescent="0.25">
      <c r="A275" s="3">
        <v>250</v>
      </c>
      <c r="B275" t="s">
        <v>52</v>
      </c>
      <c r="C275">
        <v>4</v>
      </c>
      <c r="D275">
        <v>8</v>
      </c>
      <c r="E275">
        <v>4</v>
      </c>
      <c r="F275">
        <v>8</v>
      </c>
      <c r="G275">
        <v>-4.5395999999999999E-2</v>
      </c>
      <c r="H275">
        <v>5.3775000000000003E-2</v>
      </c>
      <c r="I275" s="7">
        <v>0.26190479999999999</v>
      </c>
      <c r="J275">
        <v>-1.051877</v>
      </c>
      <c r="K275">
        <v>0.50128200000000001</v>
      </c>
      <c r="L275">
        <v>0.49871799999999999</v>
      </c>
      <c r="M275">
        <v>0.45241726383459302</v>
      </c>
      <c r="N275" s="3" t="s">
        <v>2</v>
      </c>
      <c r="O275" s="3" t="s">
        <v>2</v>
      </c>
      <c r="P275" s="3" t="s">
        <v>2</v>
      </c>
      <c r="Q275">
        <v>12</v>
      </c>
      <c r="R275">
        <v>90</v>
      </c>
      <c r="S275">
        <v>4.3740000000000003E-3</v>
      </c>
      <c r="T275">
        <v>8.5850000000000006E-3</v>
      </c>
      <c r="U275" s="7">
        <v>0.78079080000000001</v>
      </c>
      <c r="V275">
        <v>-2.5453E-2</v>
      </c>
    </row>
    <row r="276" spans="1:22" customFormat="1" x14ac:dyDescent="0.25">
      <c r="A276" s="3">
        <v>250</v>
      </c>
      <c r="B276" t="s">
        <v>271</v>
      </c>
      <c r="C276">
        <v>27</v>
      </c>
      <c r="D276">
        <v>30</v>
      </c>
      <c r="E276">
        <v>27</v>
      </c>
      <c r="F276">
        <v>30</v>
      </c>
      <c r="G276">
        <v>-1.4447E-2</v>
      </c>
      <c r="H276">
        <v>7.1679999999999999E-3</v>
      </c>
      <c r="I276" s="7">
        <v>0.1815852</v>
      </c>
      <c r="J276">
        <v>-0.123935</v>
      </c>
      <c r="K276">
        <v>0.47256599999999999</v>
      </c>
      <c r="L276">
        <v>0.52743399999999996</v>
      </c>
      <c r="M276">
        <v>1</v>
      </c>
      <c r="N276" s="3" t="s">
        <v>2</v>
      </c>
      <c r="O276" s="3" t="s">
        <v>2</v>
      </c>
      <c r="P276" s="3" t="s">
        <v>2</v>
      </c>
      <c r="Q276">
        <v>57</v>
      </c>
      <c r="R276">
        <v>100</v>
      </c>
      <c r="S276">
        <v>-1.933E-3</v>
      </c>
      <c r="T276">
        <v>3.8649999999999999E-3</v>
      </c>
      <c r="U276" s="7">
        <v>0.73486720000000005</v>
      </c>
      <c r="V276">
        <v>-2.9876E-2</v>
      </c>
    </row>
    <row r="277" spans="1:22" customFormat="1" x14ac:dyDescent="0.25">
      <c r="A277" s="3">
        <v>250</v>
      </c>
      <c r="B277" t="s">
        <v>88</v>
      </c>
      <c r="C277">
        <v>57</v>
      </c>
      <c r="D277">
        <v>53</v>
      </c>
      <c r="E277">
        <v>50</v>
      </c>
      <c r="F277">
        <v>47</v>
      </c>
      <c r="G277">
        <v>-1.3829999999999999E-3</v>
      </c>
      <c r="H277">
        <v>1.4862999999999999E-2</v>
      </c>
      <c r="I277" s="7">
        <v>0.1210369</v>
      </c>
      <c r="J277">
        <v>-9.1823000000000002E-2</v>
      </c>
      <c r="K277">
        <v>0.48627300000000001</v>
      </c>
      <c r="L277">
        <v>0.51372700000000004</v>
      </c>
      <c r="M277">
        <v>0.71095566593388704</v>
      </c>
      <c r="N277" s="3" t="s">
        <v>2</v>
      </c>
      <c r="O277" s="3" t="s">
        <v>2</v>
      </c>
      <c r="P277" s="3" t="s">
        <v>2</v>
      </c>
      <c r="Q277">
        <v>103</v>
      </c>
      <c r="R277">
        <v>111</v>
      </c>
      <c r="S277">
        <v>7.7429999999999999E-3</v>
      </c>
      <c r="T277">
        <v>1.8190000000000001E-3</v>
      </c>
      <c r="U277" s="7">
        <v>0.34530129999999998</v>
      </c>
      <c r="V277">
        <v>3.7145999999999998E-2</v>
      </c>
    </row>
    <row r="278" spans="1:22" customFormat="1" x14ac:dyDescent="0.25">
      <c r="A278" s="3">
        <v>250</v>
      </c>
      <c r="B278" t="s">
        <v>182</v>
      </c>
      <c r="C278">
        <v>148</v>
      </c>
      <c r="D278">
        <v>112</v>
      </c>
      <c r="E278">
        <v>142</v>
      </c>
      <c r="F278">
        <v>111</v>
      </c>
      <c r="G278">
        <v>2.1446E-2</v>
      </c>
      <c r="H278">
        <v>1.333E-2</v>
      </c>
      <c r="I278" s="7">
        <v>0.2036867</v>
      </c>
      <c r="J278">
        <v>4.3975E-2</v>
      </c>
      <c r="K278">
        <v>0.56399999999999995</v>
      </c>
      <c r="L278">
        <v>0.436</v>
      </c>
      <c r="M278">
        <v>0.98240144617871605</v>
      </c>
      <c r="N278" s="3" t="s">
        <v>2</v>
      </c>
      <c r="O278" s="3" t="s">
        <v>2</v>
      </c>
      <c r="P278" s="3" t="s">
        <v>2</v>
      </c>
      <c r="Q278">
        <v>254</v>
      </c>
      <c r="R278">
        <v>256</v>
      </c>
      <c r="S278">
        <v>1.7954000000000001E-2</v>
      </c>
      <c r="T278">
        <v>3.19E-4</v>
      </c>
      <c r="U278" s="7">
        <v>1.665264E-15</v>
      </c>
      <c r="V278">
        <v>0.103336</v>
      </c>
    </row>
    <row r="279" spans="1:22" customFormat="1" x14ac:dyDescent="0.25">
      <c r="A279" s="3">
        <v>250</v>
      </c>
      <c r="B279" t="s">
        <v>44</v>
      </c>
      <c r="C279">
        <v>16</v>
      </c>
      <c r="D279">
        <v>12</v>
      </c>
      <c r="E279">
        <v>10</v>
      </c>
      <c r="F279">
        <v>6</v>
      </c>
      <c r="G279">
        <v>-1.2839E-2</v>
      </c>
      <c r="H279">
        <v>-4.2722999999999997E-2</v>
      </c>
      <c r="I279" s="7">
        <v>0.32422309999999999</v>
      </c>
      <c r="J279">
        <v>0.19490499999999999</v>
      </c>
      <c r="K279">
        <v>0.49433100000000002</v>
      </c>
      <c r="L279">
        <v>0.50566900000000004</v>
      </c>
      <c r="M279">
        <v>0.66931163202723598</v>
      </c>
      <c r="N279" s="3" t="s">
        <v>2</v>
      </c>
      <c r="O279" s="3" t="s">
        <v>2</v>
      </c>
      <c r="P279" s="3" t="s">
        <v>2</v>
      </c>
      <c r="Q279">
        <v>22</v>
      </c>
      <c r="R279">
        <v>111</v>
      </c>
      <c r="S279">
        <v>1.1364000000000001E-2</v>
      </c>
      <c r="T279">
        <v>5.8500000000000002E-3</v>
      </c>
      <c r="U279" s="7">
        <v>0.64393350000000005</v>
      </c>
      <c r="V279">
        <v>3.4334999999999997E-2</v>
      </c>
    </row>
    <row r="280" spans="1:22" customFormat="1" x14ac:dyDescent="0.25">
      <c r="A280" s="3">
        <v>250</v>
      </c>
      <c r="B280" t="s">
        <v>77</v>
      </c>
      <c r="C280">
        <v>70</v>
      </c>
      <c r="D280">
        <v>64</v>
      </c>
      <c r="E280">
        <v>58</v>
      </c>
      <c r="F280">
        <v>52</v>
      </c>
      <c r="G280">
        <v>2.4712999999999999E-2</v>
      </c>
      <c r="H280">
        <v>-9.5200000000000005E-4</v>
      </c>
      <c r="I280" s="7">
        <v>2.2378140000000001E-2</v>
      </c>
      <c r="J280">
        <v>0.160408</v>
      </c>
      <c r="K280">
        <v>0.53070300000000004</v>
      </c>
      <c r="L280">
        <v>0.46929700000000002</v>
      </c>
      <c r="M280">
        <v>0.961216117286114</v>
      </c>
      <c r="N280" s="3" t="s">
        <v>2</v>
      </c>
      <c r="O280" s="3" t="s">
        <v>2</v>
      </c>
      <c r="P280" s="3" t="s">
        <v>2</v>
      </c>
      <c r="Q280">
        <v>122</v>
      </c>
      <c r="R280">
        <v>105</v>
      </c>
      <c r="S280">
        <v>1.8504E-2</v>
      </c>
      <c r="T280">
        <v>7.737E-3</v>
      </c>
      <c r="U280" s="7">
        <v>4.2656949999999998E-5</v>
      </c>
      <c r="V280">
        <v>6.5115999999999993E-2</v>
      </c>
    </row>
    <row r="281" spans="1:22" customFormat="1" x14ac:dyDescent="0.25">
      <c r="A281" s="3">
        <v>250</v>
      </c>
      <c r="B281" t="s">
        <v>291</v>
      </c>
      <c r="C281">
        <v>7428</v>
      </c>
      <c r="D281">
        <v>5974</v>
      </c>
      <c r="E281">
        <v>5488</v>
      </c>
      <c r="F281">
        <v>4381</v>
      </c>
      <c r="G281">
        <v>2.673E-3</v>
      </c>
      <c r="H281">
        <v>4.2529999999999998E-3</v>
      </c>
      <c r="I281" s="7">
        <v>1.3755289999999999E-130</v>
      </c>
      <c r="J281">
        <v>-9.0410000000000004E-3</v>
      </c>
      <c r="K281">
        <v>0.56948399999999999</v>
      </c>
      <c r="L281">
        <v>0.43051600000000001</v>
      </c>
      <c r="M281">
        <v>2.3972282415074199E-3</v>
      </c>
      <c r="N281" s="3" t="s">
        <v>2</v>
      </c>
      <c r="O281" s="3" t="s">
        <v>2</v>
      </c>
      <c r="P281" s="3" t="s">
        <v>2</v>
      </c>
      <c r="Q281">
        <v>1036</v>
      </c>
      <c r="R281">
        <v>1005</v>
      </c>
      <c r="S281">
        <v>2.5829999999999998E-3</v>
      </c>
      <c r="T281">
        <v>2.8300000000000001E-3</v>
      </c>
      <c r="U281" s="7">
        <v>0.40091260000000001</v>
      </c>
      <c r="V281">
        <v>-1.4350000000000001E-3</v>
      </c>
    </row>
    <row r="282" spans="1:22" customFormat="1" x14ac:dyDescent="0.25">
      <c r="A282" s="3">
        <v>250</v>
      </c>
      <c r="B282" t="s">
        <v>114</v>
      </c>
      <c r="C282">
        <v>712</v>
      </c>
      <c r="D282">
        <v>702</v>
      </c>
      <c r="E282">
        <v>663</v>
      </c>
      <c r="F282">
        <v>654</v>
      </c>
      <c r="G282">
        <v>4.718E-3</v>
      </c>
      <c r="H282">
        <v>7.0130000000000001E-3</v>
      </c>
      <c r="I282" s="7">
        <v>9.9217860000000001E-4</v>
      </c>
      <c r="J282">
        <v>-1.3620999999999999E-2</v>
      </c>
      <c r="K282">
        <v>0.51372700000000004</v>
      </c>
      <c r="L282">
        <v>0.48627300000000001</v>
      </c>
      <c r="M282">
        <v>0.66931163202723598</v>
      </c>
      <c r="N282" s="3" t="s">
        <v>2</v>
      </c>
      <c r="O282" s="3" t="s">
        <v>2</v>
      </c>
      <c r="P282" s="3" t="s">
        <v>2</v>
      </c>
      <c r="Q282">
        <v>977</v>
      </c>
      <c r="R282">
        <v>1008</v>
      </c>
      <c r="S282">
        <v>5.6369999999999996E-3</v>
      </c>
      <c r="T282">
        <v>3.5209999999999998E-3</v>
      </c>
      <c r="U282" s="7">
        <v>1.0848679999999999E-3</v>
      </c>
      <c r="V282">
        <v>1.2787E-2</v>
      </c>
    </row>
    <row r="283" spans="1:22" customFormat="1" x14ac:dyDescent="0.25">
      <c r="A283" s="3">
        <v>250</v>
      </c>
      <c r="B283" t="s">
        <v>221</v>
      </c>
      <c r="C283">
        <v>1046</v>
      </c>
      <c r="D283">
        <v>535</v>
      </c>
      <c r="E283">
        <v>911</v>
      </c>
      <c r="F283">
        <v>492</v>
      </c>
      <c r="G283">
        <v>2.0660000000000001E-3</v>
      </c>
      <c r="H283">
        <v>9.9799999999999997E-4</v>
      </c>
      <c r="I283" s="7">
        <v>0.55799010000000004</v>
      </c>
      <c r="J283">
        <v>6.0610000000000004E-3</v>
      </c>
      <c r="K283">
        <v>0.58538699999999999</v>
      </c>
      <c r="L283">
        <v>0.41461300000000001</v>
      </c>
      <c r="M283" s="7">
        <v>1.5221021533694199E-8</v>
      </c>
      <c r="N283" s="3" t="s">
        <v>2</v>
      </c>
      <c r="O283" s="3" t="s">
        <v>2</v>
      </c>
      <c r="P283" s="3" t="s">
        <v>2</v>
      </c>
      <c r="Q283">
        <v>997</v>
      </c>
      <c r="R283">
        <v>1014</v>
      </c>
      <c r="S283">
        <v>1.8420000000000001E-3</v>
      </c>
      <c r="T283">
        <v>3.2160000000000001E-3</v>
      </c>
      <c r="U283" s="7">
        <v>6.5461839999999996E-4</v>
      </c>
      <c r="V283">
        <v>-7.8720000000000005E-3</v>
      </c>
    </row>
    <row r="284" spans="1:22" customFormat="1" x14ac:dyDescent="0.25">
      <c r="A284" s="3">
        <v>250</v>
      </c>
      <c r="B284" t="s">
        <v>134</v>
      </c>
      <c r="C284">
        <v>166</v>
      </c>
      <c r="D284">
        <v>158</v>
      </c>
      <c r="E284">
        <v>159</v>
      </c>
      <c r="F284">
        <v>150</v>
      </c>
      <c r="G284">
        <v>2.5600000000000002E-3</v>
      </c>
      <c r="H284">
        <v>6.6350000000000003E-3</v>
      </c>
      <c r="I284" s="7">
        <v>4.8128549999999999E-2</v>
      </c>
      <c r="J284">
        <v>-2.4372000000000001E-2</v>
      </c>
      <c r="K284">
        <v>0.47009600000000001</v>
      </c>
      <c r="L284">
        <v>0.52990400000000004</v>
      </c>
      <c r="M284">
        <v>0.306523559306139</v>
      </c>
      <c r="N284" s="3" t="s">
        <v>2</v>
      </c>
      <c r="O284" s="3" t="s">
        <v>2</v>
      </c>
      <c r="P284" s="3" t="s">
        <v>2</v>
      </c>
      <c r="Q284">
        <v>314</v>
      </c>
      <c r="R284">
        <v>356</v>
      </c>
      <c r="S284">
        <v>4.5539999999999999E-3</v>
      </c>
      <c r="T284">
        <v>4.6750000000000003E-3</v>
      </c>
      <c r="U284" s="7">
        <v>0.1515745</v>
      </c>
      <c r="V284">
        <v>-7.2599999999999997E-4</v>
      </c>
    </row>
    <row r="285" spans="1:22" customFormat="1" x14ac:dyDescent="0.25">
      <c r="A285" s="3">
        <v>250</v>
      </c>
      <c r="B285" t="s">
        <v>41</v>
      </c>
      <c r="C285">
        <v>23</v>
      </c>
      <c r="D285">
        <v>19</v>
      </c>
      <c r="E285">
        <v>23</v>
      </c>
      <c r="F285">
        <v>19</v>
      </c>
      <c r="G285">
        <v>4.5616999999999998E-2</v>
      </c>
      <c r="H285">
        <v>1.1792E-2</v>
      </c>
      <c r="I285" s="7">
        <v>0.2010478</v>
      </c>
      <c r="J285">
        <v>0.187278</v>
      </c>
      <c r="K285">
        <v>0.52314400000000005</v>
      </c>
      <c r="L285">
        <v>0.476856</v>
      </c>
      <c r="M285">
        <v>0.88936814315937496</v>
      </c>
      <c r="N285" s="3" t="s">
        <v>2</v>
      </c>
      <c r="O285" s="3" t="s">
        <v>2</v>
      </c>
      <c r="P285" s="3" t="s">
        <v>2</v>
      </c>
      <c r="Q285">
        <v>42</v>
      </c>
      <c r="R285">
        <v>121</v>
      </c>
      <c r="S285">
        <v>3.0817000000000001E-2</v>
      </c>
      <c r="T285">
        <v>3.751E-3</v>
      </c>
      <c r="U285" s="7">
        <v>6.8419439999999998E-2</v>
      </c>
      <c r="V285">
        <v>0.15917500000000001</v>
      </c>
    </row>
    <row r="286" spans="1:22" customFormat="1" x14ac:dyDescent="0.25">
      <c r="A286" s="3">
        <v>250</v>
      </c>
      <c r="B286" t="s">
        <v>71</v>
      </c>
      <c r="C286">
        <v>27</v>
      </c>
      <c r="D286">
        <v>34</v>
      </c>
      <c r="E286">
        <v>27</v>
      </c>
      <c r="F286">
        <v>34</v>
      </c>
      <c r="G286">
        <v>-9.9069999999999991E-3</v>
      </c>
      <c r="H286">
        <v>-3.1029999999999999E-2</v>
      </c>
      <c r="I286" s="7">
        <v>0.44778000000000001</v>
      </c>
      <c r="J286">
        <v>0.123613</v>
      </c>
      <c r="K286">
        <v>0.50814700000000002</v>
      </c>
      <c r="L286">
        <v>0.49185299999999998</v>
      </c>
      <c r="M286">
        <v>0.51070896378159203</v>
      </c>
      <c r="N286" s="3" t="s">
        <v>2</v>
      </c>
      <c r="O286" s="3" t="s">
        <v>2</v>
      </c>
      <c r="P286" s="3" t="s">
        <v>2</v>
      </c>
      <c r="Q286">
        <v>61</v>
      </c>
      <c r="R286">
        <v>99</v>
      </c>
      <c r="S286">
        <v>-3.9329999999999999E-3</v>
      </c>
      <c r="T286">
        <v>8.3500000000000002E-4</v>
      </c>
      <c r="U286" s="7">
        <v>0.50783670000000003</v>
      </c>
      <c r="V286">
        <v>-2.7057000000000001E-2</v>
      </c>
    </row>
    <row r="287" spans="1:22" customFormat="1" x14ac:dyDescent="0.25">
      <c r="A287" s="3">
        <v>250</v>
      </c>
      <c r="B287" t="s">
        <v>253</v>
      </c>
      <c r="C287">
        <v>2368</v>
      </c>
      <c r="D287">
        <v>2011</v>
      </c>
      <c r="E287">
        <v>2064</v>
      </c>
      <c r="F287">
        <v>1762</v>
      </c>
      <c r="G287">
        <v>2.6619999999999999E-3</v>
      </c>
      <c r="H287">
        <v>3.398E-3</v>
      </c>
      <c r="I287" s="7">
        <v>1.647146E-2</v>
      </c>
      <c r="J287">
        <v>-4.3090000000000003E-3</v>
      </c>
      <c r="K287">
        <v>0.50814700000000002</v>
      </c>
      <c r="L287">
        <v>0.49185299999999998</v>
      </c>
      <c r="M287">
        <v>1.5475978552625399E-4</v>
      </c>
      <c r="N287" s="3" t="s">
        <v>2</v>
      </c>
      <c r="O287" s="3" t="s">
        <v>2</v>
      </c>
      <c r="P287" s="3" t="s">
        <v>2</v>
      </c>
      <c r="Q287">
        <v>1013</v>
      </c>
      <c r="R287">
        <v>985</v>
      </c>
      <c r="S287">
        <v>3.385E-3</v>
      </c>
      <c r="T287">
        <v>4.7749999999999997E-3</v>
      </c>
      <c r="U287" s="7">
        <v>4.3686209999999998E-10</v>
      </c>
      <c r="V287">
        <v>-8.0649999999999993E-3</v>
      </c>
    </row>
    <row r="288" spans="1:22" customFormat="1" x14ac:dyDescent="0.25">
      <c r="A288" s="3">
        <v>250</v>
      </c>
      <c r="B288" t="s">
        <v>92</v>
      </c>
      <c r="C288">
        <v>3620</v>
      </c>
      <c r="D288">
        <v>4320</v>
      </c>
      <c r="E288">
        <v>2682</v>
      </c>
      <c r="F288">
        <v>3265</v>
      </c>
      <c r="G288">
        <v>3.6740000000000002E-3</v>
      </c>
      <c r="H288">
        <v>3.2569999999999999E-3</v>
      </c>
      <c r="I288" s="7">
        <v>5.0344719999999999E-3</v>
      </c>
      <c r="J288">
        <v>2.372E-3</v>
      </c>
      <c r="K288">
        <v>0.47128799999999998</v>
      </c>
      <c r="L288">
        <v>0.52871199999999996</v>
      </c>
      <c r="M288">
        <v>2.7721562713137499E-2</v>
      </c>
      <c r="N288" s="3" t="s">
        <v>2</v>
      </c>
      <c r="O288" s="3" t="s">
        <v>2</v>
      </c>
      <c r="P288" s="3" t="s">
        <v>2</v>
      </c>
      <c r="Q288">
        <v>1017</v>
      </c>
      <c r="R288">
        <v>966</v>
      </c>
      <c r="S288">
        <v>4.555E-3</v>
      </c>
      <c r="T288">
        <v>2.9979999999999998E-3</v>
      </c>
      <c r="U288" s="7">
        <v>4.4113719999999999E-5</v>
      </c>
      <c r="V288">
        <v>8.7899999999999992E-3</v>
      </c>
    </row>
    <row r="289" spans="1:22" customFormat="1" x14ac:dyDescent="0.25">
      <c r="A289" s="3">
        <v>250</v>
      </c>
      <c r="B289" t="s">
        <v>125</v>
      </c>
      <c r="C289">
        <v>2497</v>
      </c>
      <c r="D289">
        <v>2126</v>
      </c>
      <c r="E289">
        <v>2221</v>
      </c>
      <c r="F289">
        <v>1846</v>
      </c>
      <c r="G289">
        <v>1.4519999999999999E-3</v>
      </c>
      <c r="H289">
        <v>1.534E-3</v>
      </c>
      <c r="I289" s="7">
        <v>4.5803820000000002E-6</v>
      </c>
      <c r="J289">
        <v>-4.8000000000000001E-4</v>
      </c>
      <c r="K289">
        <v>0.55723599999999995</v>
      </c>
      <c r="L289">
        <v>0.44276399999999999</v>
      </c>
      <c r="M289">
        <v>6.8033975227842297E-2</v>
      </c>
      <c r="N289" s="3" t="s">
        <v>2</v>
      </c>
      <c r="O289" s="3" t="s">
        <v>2</v>
      </c>
      <c r="P289" s="3" t="s">
        <v>2</v>
      </c>
      <c r="Q289">
        <v>1027</v>
      </c>
      <c r="R289">
        <v>1010</v>
      </c>
      <c r="S289">
        <v>2.4009999999999999E-3</v>
      </c>
      <c r="T289">
        <v>4.7060000000000001E-3</v>
      </c>
      <c r="U289" s="7">
        <v>2.217769E-6</v>
      </c>
      <c r="V289">
        <v>-1.3795E-2</v>
      </c>
    </row>
    <row r="290" spans="1:22" customFormat="1" x14ac:dyDescent="0.25">
      <c r="A290" s="3">
        <v>250</v>
      </c>
      <c r="B290" t="s">
        <v>64</v>
      </c>
      <c r="C290">
        <v>577</v>
      </c>
      <c r="D290">
        <v>497</v>
      </c>
      <c r="E290">
        <v>524</v>
      </c>
      <c r="F290">
        <v>446</v>
      </c>
      <c r="G290">
        <v>1.0579E-2</v>
      </c>
      <c r="H290">
        <v>3.0739999999999999E-3</v>
      </c>
      <c r="I290" s="7">
        <v>5.8353069999999996E-10</v>
      </c>
      <c r="J290">
        <v>4.3978000000000003E-2</v>
      </c>
      <c r="K290">
        <v>0.51407000000000003</v>
      </c>
      <c r="L290">
        <v>0.48592999999999997</v>
      </c>
      <c r="M290">
        <v>0.306523559306139</v>
      </c>
      <c r="N290" s="3" t="s">
        <v>2</v>
      </c>
      <c r="O290" s="3" t="s">
        <v>2</v>
      </c>
      <c r="P290" s="3" t="s">
        <v>2</v>
      </c>
      <c r="Q290">
        <v>1003</v>
      </c>
      <c r="R290">
        <v>994</v>
      </c>
      <c r="S290">
        <v>7.4580000000000002E-3</v>
      </c>
      <c r="T290">
        <v>3.179E-3</v>
      </c>
      <c r="U290" s="7">
        <v>8.4193279999999999E-12</v>
      </c>
      <c r="V290">
        <v>2.5274999999999999E-2</v>
      </c>
    </row>
    <row r="291" spans="1:22" customFormat="1" x14ac:dyDescent="0.25">
      <c r="A291" s="3">
        <v>250</v>
      </c>
      <c r="B291" t="s">
        <v>283</v>
      </c>
      <c r="C291">
        <v>178</v>
      </c>
      <c r="D291">
        <v>175</v>
      </c>
      <c r="E291">
        <v>177</v>
      </c>
      <c r="F291">
        <v>174</v>
      </c>
      <c r="G291">
        <v>5.8989999999999997E-3</v>
      </c>
      <c r="H291">
        <v>4.1879999999999999E-3</v>
      </c>
      <c r="I291" s="7">
        <v>0.2113189</v>
      </c>
      <c r="J291">
        <v>9.7380000000000001E-3</v>
      </c>
      <c r="K291">
        <v>0.52871199999999996</v>
      </c>
      <c r="L291">
        <v>0.47128799999999998</v>
      </c>
      <c r="M291">
        <v>0.56934913838121903</v>
      </c>
      <c r="N291" s="3" t="s">
        <v>2</v>
      </c>
      <c r="O291" s="3" t="s">
        <v>2</v>
      </c>
      <c r="P291" s="3" t="s">
        <v>2</v>
      </c>
      <c r="Q291">
        <v>351</v>
      </c>
      <c r="R291">
        <v>344</v>
      </c>
      <c r="S291">
        <v>5.5599999999999998E-3</v>
      </c>
      <c r="T291">
        <v>5.3229999999999996E-3</v>
      </c>
      <c r="U291" s="7">
        <v>0.55583130000000003</v>
      </c>
      <c r="V291">
        <v>1.348E-3</v>
      </c>
    </row>
    <row r="292" spans="1:22" customFormat="1" x14ac:dyDescent="0.25">
      <c r="A292" s="3">
        <v>250</v>
      </c>
      <c r="B292" t="s">
        <v>141</v>
      </c>
      <c r="C292">
        <v>593</v>
      </c>
      <c r="D292">
        <v>448</v>
      </c>
      <c r="E292">
        <v>580</v>
      </c>
      <c r="F292">
        <v>436</v>
      </c>
      <c r="G292">
        <v>2.359E-3</v>
      </c>
      <c r="H292">
        <v>7.5490000000000002E-3</v>
      </c>
      <c r="I292" s="7">
        <v>7.1645889999999999E-4</v>
      </c>
      <c r="J292">
        <v>-3.0002999999999998E-2</v>
      </c>
      <c r="K292">
        <v>0.59865199999999996</v>
      </c>
      <c r="L292">
        <v>0.40134799999999998</v>
      </c>
      <c r="M292">
        <v>0.17155234349411699</v>
      </c>
      <c r="N292" s="3" t="s">
        <v>2</v>
      </c>
      <c r="O292" s="3" t="s">
        <v>2</v>
      </c>
      <c r="P292" s="3" t="s">
        <v>2</v>
      </c>
      <c r="Q292">
        <v>1000</v>
      </c>
      <c r="R292">
        <v>933</v>
      </c>
      <c r="S292">
        <v>4.5319999999999996E-3</v>
      </c>
      <c r="T292">
        <v>1.8079999999999999E-3</v>
      </c>
      <c r="U292" s="7">
        <v>4.7271360000000002E-6</v>
      </c>
      <c r="V292">
        <v>1.5587999999999999E-2</v>
      </c>
    </row>
    <row r="293" spans="1:22" customFormat="1" x14ac:dyDescent="0.25">
      <c r="A293" s="3">
        <v>250</v>
      </c>
      <c r="B293" t="s">
        <v>222</v>
      </c>
      <c r="C293">
        <v>2313</v>
      </c>
      <c r="D293">
        <v>1905</v>
      </c>
      <c r="E293">
        <v>2052</v>
      </c>
      <c r="F293">
        <v>1680</v>
      </c>
      <c r="G293">
        <v>7.143E-3</v>
      </c>
      <c r="H293">
        <v>4.7780000000000001E-3</v>
      </c>
      <c r="I293" s="7">
        <v>2.0795539999999998E-18</v>
      </c>
      <c r="J293">
        <v>1.3394E-2</v>
      </c>
      <c r="K293">
        <v>0.52743399999999996</v>
      </c>
      <c r="L293">
        <v>0.47256599999999999</v>
      </c>
      <c r="M293">
        <v>2.92204600268288E-2</v>
      </c>
      <c r="N293" s="3" t="s">
        <v>2</v>
      </c>
      <c r="O293" s="3" t="s">
        <v>2</v>
      </c>
      <c r="P293" s="3" t="s">
        <v>2</v>
      </c>
      <c r="Q293">
        <v>983</v>
      </c>
      <c r="R293">
        <v>1021</v>
      </c>
      <c r="S293">
        <v>5.4339999999999996E-3</v>
      </c>
      <c r="T293">
        <v>3.1849999999999999E-3</v>
      </c>
      <c r="U293" s="7">
        <v>0.1143742</v>
      </c>
      <c r="V293">
        <v>1.3318E-2</v>
      </c>
    </row>
    <row r="294" spans="1:22" customFormat="1" x14ac:dyDescent="0.25">
      <c r="A294" s="3">
        <v>250</v>
      </c>
      <c r="B294" t="s">
        <v>195</v>
      </c>
      <c r="C294">
        <v>594</v>
      </c>
      <c r="D294">
        <v>634</v>
      </c>
      <c r="E294">
        <v>566</v>
      </c>
      <c r="F294">
        <v>604</v>
      </c>
      <c r="G294">
        <v>2.9880000000000002E-3</v>
      </c>
      <c r="H294">
        <v>3.9020000000000001E-3</v>
      </c>
      <c r="I294" s="7">
        <v>0.3492693</v>
      </c>
      <c r="J294">
        <v>-5.0949999999999997E-3</v>
      </c>
      <c r="K294">
        <v>0.52186500000000002</v>
      </c>
      <c r="L294">
        <v>0.47813499999999998</v>
      </c>
      <c r="M294">
        <v>3.3531178288968101E-2</v>
      </c>
      <c r="N294" s="3" t="s">
        <v>2</v>
      </c>
      <c r="O294" s="3" t="s">
        <v>2</v>
      </c>
      <c r="P294" s="3" t="s">
        <v>2</v>
      </c>
      <c r="Q294">
        <v>1000</v>
      </c>
      <c r="R294">
        <v>995</v>
      </c>
      <c r="S294">
        <v>3.516E-3</v>
      </c>
      <c r="T294">
        <v>1.694E-3</v>
      </c>
      <c r="U294" s="7">
        <v>4.634532E-5</v>
      </c>
      <c r="V294">
        <v>1.0265E-2</v>
      </c>
    </row>
    <row r="295" spans="1:22" customFormat="1" x14ac:dyDescent="0.25">
      <c r="A295" s="3">
        <v>250</v>
      </c>
      <c r="B295" t="s">
        <v>235</v>
      </c>
      <c r="C295">
        <v>2581</v>
      </c>
      <c r="D295">
        <v>2829</v>
      </c>
      <c r="E295">
        <v>2076</v>
      </c>
      <c r="F295">
        <v>2307</v>
      </c>
      <c r="G295">
        <v>8.4270000000000005E-3</v>
      </c>
      <c r="H295">
        <v>4.7600000000000003E-3</v>
      </c>
      <c r="I295" s="7">
        <v>3.0005879999999999E-45</v>
      </c>
      <c r="J295">
        <v>2.0976000000000002E-2</v>
      </c>
      <c r="K295">
        <v>0.44276399999999999</v>
      </c>
      <c r="L295">
        <v>0.55723599999999995</v>
      </c>
      <c r="M295" s="7">
        <v>7.1695733188175299E-6</v>
      </c>
      <c r="N295" s="3" t="s">
        <v>2</v>
      </c>
      <c r="O295" s="3" t="s">
        <v>2</v>
      </c>
      <c r="P295" s="3" t="s">
        <v>2</v>
      </c>
      <c r="Q295">
        <v>926</v>
      </c>
      <c r="R295">
        <v>1004</v>
      </c>
      <c r="S295">
        <v>8.0870000000000004E-3</v>
      </c>
      <c r="T295">
        <v>2.4949999999999998E-3</v>
      </c>
      <c r="U295" s="7">
        <v>1.7970449999999999E-22</v>
      </c>
      <c r="V295">
        <v>3.2703000000000003E-2</v>
      </c>
    </row>
    <row r="296" spans="1:22" customFormat="1" x14ac:dyDescent="0.25">
      <c r="A296" s="3">
        <v>250</v>
      </c>
      <c r="B296" t="s">
        <v>157</v>
      </c>
      <c r="C296">
        <v>33</v>
      </c>
      <c r="D296">
        <v>34</v>
      </c>
      <c r="E296">
        <v>33</v>
      </c>
      <c r="F296">
        <v>34</v>
      </c>
      <c r="G296">
        <v>2.274E-2</v>
      </c>
      <c r="H296">
        <v>1.54E-2</v>
      </c>
      <c r="I296" s="7">
        <v>0.55237250000000004</v>
      </c>
      <c r="J296">
        <v>4.3194999999999997E-2</v>
      </c>
      <c r="K296">
        <v>0.5</v>
      </c>
      <c r="L296">
        <v>0.5</v>
      </c>
      <c r="M296">
        <v>1</v>
      </c>
      <c r="N296" s="3" t="s">
        <v>2</v>
      </c>
      <c r="O296" s="3" t="s">
        <v>2</v>
      </c>
      <c r="P296" s="3" t="s">
        <v>2</v>
      </c>
      <c r="Q296">
        <v>67</v>
      </c>
      <c r="R296">
        <v>94</v>
      </c>
      <c r="S296">
        <v>1.8010999999999999E-2</v>
      </c>
      <c r="T296">
        <v>-2.0830000000000002E-3</v>
      </c>
      <c r="U296" s="7">
        <v>2.6200920000000002E-4</v>
      </c>
      <c r="V296">
        <v>0.112612</v>
      </c>
    </row>
    <row r="297" spans="1:22" customFormat="1" x14ac:dyDescent="0.25">
      <c r="A297" s="3">
        <v>250</v>
      </c>
      <c r="B297" t="s">
        <v>197</v>
      </c>
      <c r="C297">
        <v>1584</v>
      </c>
      <c r="D297">
        <v>1192</v>
      </c>
      <c r="E297">
        <v>1471</v>
      </c>
      <c r="F297">
        <v>1092</v>
      </c>
      <c r="G297">
        <v>2.6050000000000001E-3</v>
      </c>
      <c r="H297">
        <v>6.2420000000000002E-3</v>
      </c>
      <c r="I297" s="7">
        <v>1.9392370000000002E-24</v>
      </c>
      <c r="J297">
        <v>-2.0646999999999999E-2</v>
      </c>
      <c r="K297">
        <v>0.55630800000000002</v>
      </c>
      <c r="L297">
        <v>0.44369199999999998</v>
      </c>
      <c r="M297">
        <v>0.306523559306139</v>
      </c>
      <c r="N297" s="3" t="s">
        <v>2</v>
      </c>
      <c r="O297" s="3" t="s">
        <v>2</v>
      </c>
      <c r="P297" s="3" t="s">
        <v>2</v>
      </c>
      <c r="Q297">
        <v>1010</v>
      </c>
      <c r="R297">
        <v>980</v>
      </c>
      <c r="S297">
        <v>3.3990000000000001E-3</v>
      </c>
      <c r="T297">
        <v>2.251E-3</v>
      </c>
      <c r="U297" s="7">
        <v>0.25580710000000001</v>
      </c>
      <c r="V297">
        <v>6.7330000000000003E-3</v>
      </c>
    </row>
    <row r="298" spans="1:22" customFormat="1" x14ac:dyDescent="0.25">
      <c r="A298" s="3">
        <v>250</v>
      </c>
      <c r="B298" t="s">
        <v>158</v>
      </c>
      <c r="C298">
        <v>34</v>
      </c>
      <c r="D298">
        <v>40</v>
      </c>
      <c r="E298">
        <v>34</v>
      </c>
      <c r="F298">
        <v>40</v>
      </c>
      <c r="G298">
        <v>-8.0649999999999993E-3</v>
      </c>
      <c r="H298">
        <v>1.2486000000000001E-2</v>
      </c>
      <c r="I298" s="7">
        <v>4.4786720000000002E-2</v>
      </c>
      <c r="J298">
        <v>-0.15322</v>
      </c>
      <c r="K298">
        <v>0.58414100000000002</v>
      </c>
      <c r="L298">
        <v>0.41585899999999998</v>
      </c>
      <c r="M298">
        <v>0.110629939290528</v>
      </c>
      <c r="N298" s="3" t="s">
        <v>2</v>
      </c>
      <c r="O298" s="3" t="s">
        <v>2</v>
      </c>
      <c r="P298" s="3" t="s">
        <v>2</v>
      </c>
      <c r="Q298">
        <v>74</v>
      </c>
      <c r="R298">
        <v>98</v>
      </c>
      <c r="S298">
        <v>7.9600000000000005E-4</v>
      </c>
      <c r="T298">
        <v>8.1030000000000008E-3</v>
      </c>
      <c r="U298" s="7">
        <v>0.57257849999999999</v>
      </c>
      <c r="V298">
        <v>-4.6045999999999997E-2</v>
      </c>
    </row>
    <row r="299" spans="1:22" customFormat="1" x14ac:dyDescent="0.25">
      <c r="A299" s="3">
        <v>250</v>
      </c>
      <c r="B299" t="s">
        <v>167</v>
      </c>
      <c r="C299">
        <v>211</v>
      </c>
      <c r="D299">
        <v>177</v>
      </c>
      <c r="E299">
        <v>199</v>
      </c>
      <c r="F299">
        <v>168</v>
      </c>
      <c r="G299">
        <v>1.1544E-2</v>
      </c>
      <c r="H299">
        <v>1.4675000000000001E-2</v>
      </c>
      <c r="I299" s="7">
        <v>4.8089E-2</v>
      </c>
      <c r="J299">
        <v>-1.7021000000000001E-2</v>
      </c>
      <c r="K299">
        <v>0.58414100000000002</v>
      </c>
      <c r="L299">
        <v>0.41585899999999998</v>
      </c>
      <c r="M299">
        <v>0.26999617631200401</v>
      </c>
      <c r="N299" s="3" t="s">
        <v>2</v>
      </c>
      <c r="O299" s="3" t="s">
        <v>2</v>
      </c>
      <c r="P299" s="3" t="s">
        <v>2</v>
      </c>
      <c r="Q299">
        <v>372</v>
      </c>
      <c r="R299">
        <v>360</v>
      </c>
      <c r="S299">
        <v>1.1835999999999999E-2</v>
      </c>
      <c r="T299">
        <v>1.7489999999999999E-3</v>
      </c>
      <c r="U299" s="7">
        <v>1.2664719999999999E-7</v>
      </c>
      <c r="V299">
        <v>5.4668000000000001E-2</v>
      </c>
    </row>
    <row r="300" spans="1:22" customFormat="1" x14ac:dyDescent="0.25">
      <c r="A300" s="3">
        <v>250</v>
      </c>
      <c r="B300" t="s">
        <v>17</v>
      </c>
      <c r="C300">
        <v>5248</v>
      </c>
      <c r="D300">
        <v>4797</v>
      </c>
      <c r="E300">
        <v>3642</v>
      </c>
      <c r="F300">
        <v>3272</v>
      </c>
      <c r="G300">
        <v>1.5089999999999999E-3</v>
      </c>
      <c r="H300">
        <v>2.2569999999999999E-3</v>
      </c>
      <c r="I300" s="7">
        <v>3.7611800000000002E-29</v>
      </c>
      <c r="J300">
        <v>-4.2680000000000001E-3</v>
      </c>
      <c r="K300">
        <v>0.54237299999999999</v>
      </c>
      <c r="L300">
        <v>0.45762700000000001</v>
      </c>
      <c r="M300">
        <v>5.1553939459454299E-4</v>
      </c>
      <c r="N300" s="3" t="s">
        <v>2</v>
      </c>
      <c r="O300" s="3" t="s">
        <v>2</v>
      </c>
      <c r="P300" s="3" t="s">
        <v>2</v>
      </c>
      <c r="Q300">
        <v>1059</v>
      </c>
      <c r="R300">
        <v>975</v>
      </c>
      <c r="S300">
        <v>3.5349999999999999E-3</v>
      </c>
      <c r="T300">
        <v>3.2390000000000001E-3</v>
      </c>
      <c r="U300" s="7">
        <v>0.93343640000000005</v>
      </c>
      <c r="V300">
        <v>1.704E-3</v>
      </c>
    </row>
    <row r="301" spans="1:22" customFormat="1" x14ac:dyDescent="0.25">
      <c r="A301" s="3">
        <v>250</v>
      </c>
      <c r="B301" t="s">
        <v>61</v>
      </c>
      <c r="C301">
        <v>19</v>
      </c>
      <c r="D301">
        <v>11</v>
      </c>
      <c r="E301">
        <v>17</v>
      </c>
      <c r="F301">
        <v>11</v>
      </c>
      <c r="G301">
        <v>5.2039000000000002E-2</v>
      </c>
      <c r="H301">
        <v>-3.2263E-2</v>
      </c>
      <c r="I301" s="7">
        <v>4.7204259999999998E-2</v>
      </c>
      <c r="J301">
        <v>0.456984</v>
      </c>
      <c r="K301">
        <v>0.56399999999999995</v>
      </c>
      <c r="L301">
        <v>0.436</v>
      </c>
      <c r="M301">
        <v>0.67784428198796498</v>
      </c>
      <c r="N301" s="3" t="s">
        <v>2</v>
      </c>
      <c r="O301" s="3" t="s">
        <v>2</v>
      </c>
      <c r="P301" s="3" t="s">
        <v>2</v>
      </c>
      <c r="Q301">
        <v>28</v>
      </c>
      <c r="R301">
        <v>94</v>
      </c>
      <c r="S301">
        <v>1.7253999999999999E-2</v>
      </c>
      <c r="T301">
        <v>-1.867E-3</v>
      </c>
      <c r="U301" s="7">
        <v>0.16492899999999999</v>
      </c>
      <c r="V301">
        <v>0.11011799999999999</v>
      </c>
    </row>
    <row r="302" spans="1:22" customFormat="1" x14ac:dyDescent="0.25">
      <c r="A302" s="3">
        <v>250</v>
      </c>
      <c r="B302" t="s">
        <v>255</v>
      </c>
      <c r="C302">
        <v>405</v>
      </c>
      <c r="D302">
        <v>374</v>
      </c>
      <c r="E302">
        <v>381</v>
      </c>
      <c r="F302">
        <v>350</v>
      </c>
      <c r="G302">
        <v>2.0473999999999999E-2</v>
      </c>
      <c r="H302">
        <v>1.6649000000000001E-2</v>
      </c>
      <c r="I302" s="7">
        <v>2.2932809999999999E-5</v>
      </c>
      <c r="J302">
        <v>2.1264999999999999E-2</v>
      </c>
      <c r="K302">
        <v>0.552427</v>
      </c>
      <c r="L302">
        <v>0.447573</v>
      </c>
      <c r="M302">
        <v>0.194855772453573</v>
      </c>
      <c r="N302" s="3" t="s">
        <v>2</v>
      </c>
      <c r="O302" s="3" t="s">
        <v>2</v>
      </c>
      <c r="P302" s="3" t="s">
        <v>2</v>
      </c>
      <c r="Q302">
        <v>744</v>
      </c>
      <c r="R302">
        <v>766</v>
      </c>
      <c r="S302">
        <v>1.9325999999999999E-2</v>
      </c>
      <c r="T302">
        <v>5.7600000000000004E-3</v>
      </c>
      <c r="U302" s="7">
        <v>1.128965E-64</v>
      </c>
      <c r="V302">
        <v>7.7737000000000001E-2</v>
      </c>
    </row>
    <row r="303" spans="1:22" customFormat="1" x14ac:dyDescent="0.25">
      <c r="A303" s="3">
        <v>250</v>
      </c>
      <c r="B303" t="s">
        <v>151</v>
      </c>
      <c r="C303">
        <v>699</v>
      </c>
      <c r="D303">
        <v>632</v>
      </c>
      <c r="E303">
        <v>660</v>
      </c>
      <c r="F303">
        <v>596</v>
      </c>
      <c r="G303">
        <v>1.4590000000000001E-2</v>
      </c>
      <c r="H303">
        <v>9.8919999999999998E-3</v>
      </c>
      <c r="I303" s="7">
        <v>4.551164E-17</v>
      </c>
      <c r="J303">
        <v>2.6383E-2</v>
      </c>
      <c r="K303">
        <v>0.55360900000000002</v>
      </c>
      <c r="L303">
        <v>0.44639099999999998</v>
      </c>
      <c r="M303">
        <v>0.124395107712375</v>
      </c>
      <c r="N303" s="3" t="s">
        <v>2</v>
      </c>
      <c r="O303" s="3" t="s">
        <v>2</v>
      </c>
      <c r="P303" s="3" t="s">
        <v>2</v>
      </c>
      <c r="Q303">
        <v>1011</v>
      </c>
      <c r="R303">
        <v>980</v>
      </c>
      <c r="S303">
        <v>1.2926E-2</v>
      </c>
      <c r="T303">
        <v>1.688E-3</v>
      </c>
      <c r="U303" s="7">
        <v>7.9512750000000004E-118</v>
      </c>
      <c r="V303">
        <v>6.3832E-2</v>
      </c>
    </row>
    <row r="304" spans="1:22" customFormat="1" x14ac:dyDescent="0.25">
      <c r="A304" s="3">
        <v>250</v>
      </c>
      <c r="B304" t="s">
        <v>176</v>
      </c>
      <c r="C304">
        <v>133</v>
      </c>
      <c r="D304">
        <v>114</v>
      </c>
      <c r="E304">
        <v>129</v>
      </c>
      <c r="F304">
        <v>104</v>
      </c>
      <c r="G304">
        <v>7.4676999999999993E-2</v>
      </c>
      <c r="H304">
        <v>3.7936999999999999E-2</v>
      </c>
      <c r="I304" s="7">
        <v>7.3304959999999997E-17</v>
      </c>
      <c r="J304">
        <v>0.195295</v>
      </c>
      <c r="K304">
        <v>0.56526100000000001</v>
      </c>
      <c r="L304">
        <v>0.43473899999999999</v>
      </c>
      <c r="M304">
        <v>0.62096214785880199</v>
      </c>
      <c r="N304" s="3" t="s">
        <v>2</v>
      </c>
      <c r="O304" s="3" t="s">
        <v>2</v>
      </c>
      <c r="P304" s="3" t="s">
        <v>2</v>
      </c>
      <c r="Q304">
        <v>233</v>
      </c>
      <c r="R304">
        <v>247</v>
      </c>
      <c r="S304">
        <v>5.5058000000000003E-2</v>
      </c>
      <c r="T304">
        <v>3.3279999999999998E-3</v>
      </c>
      <c r="U304" s="7">
        <v>3.6388490000000001E-90</v>
      </c>
      <c r="V304">
        <v>0.28806599999999999</v>
      </c>
    </row>
    <row r="305" spans="1:22" customFormat="1" x14ac:dyDescent="0.25">
      <c r="A305" s="3">
        <v>250</v>
      </c>
      <c r="B305" t="s">
        <v>109</v>
      </c>
      <c r="C305">
        <v>88</v>
      </c>
      <c r="D305">
        <v>77</v>
      </c>
      <c r="E305">
        <v>87</v>
      </c>
      <c r="F305">
        <v>67</v>
      </c>
      <c r="G305">
        <v>4.6986E-2</v>
      </c>
      <c r="H305">
        <v>4.9680000000000002E-2</v>
      </c>
      <c r="I305" s="7">
        <v>0.98011380000000003</v>
      </c>
      <c r="J305">
        <v>-1.3701E-2</v>
      </c>
      <c r="K305">
        <v>0.60454799999999997</v>
      </c>
      <c r="L305">
        <v>0.39545200000000003</v>
      </c>
      <c r="M305">
        <v>0.18610640228386199</v>
      </c>
      <c r="N305" s="3" t="s">
        <v>2</v>
      </c>
      <c r="O305" s="3" t="s">
        <v>2</v>
      </c>
      <c r="P305" s="3" t="s">
        <v>2</v>
      </c>
      <c r="Q305">
        <v>154</v>
      </c>
      <c r="R305">
        <v>143</v>
      </c>
      <c r="S305">
        <v>4.9819000000000002E-2</v>
      </c>
      <c r="T305">
        <v>2.2959999999999999E-3</v>
      </c>
      <c r="U305" s="7">
        <v>2.4085330000000002E-25</v>
      </c>
      <c r="V305">
        <v>0.24634400000000001</v>
      </c>
    </row>
    <row r="306" spans="1:22" customFormat="1" x14ac:dyDescent="0.25">
      <c r="A306" s="3">
        <v>250</v>
      </c>
      <c r="B306" t="s">
        <v>115</v>
      </c>
      <c r="C306">
        <v>29</v>
      </c>
      <c r="D306">
        <v>18</v>
      </c>
      <c r="E306">
        <v>29</v>
      </c>
      <c r="F306">
        <v>18</v>
      </c>
      <c r="G306">
        <v>4.3189999999999999E-3</v>
      </c>
      <c r="H306">
        <v>5.2516E-2</v>
      </c>
      <c r="I306" s="7">
        <v>9.2515879999999995E-2</v>
      </c>
      <c r="J306">
        <v>-0.263235</v>
      </c>
      <c r="K306">
        <v>0.62713700000000006</v>
      </c>
      <c r="L306">
        <v>0.372863</v>
      </c>
      <c r="M306">
        <v>0.969219711121864</v>
      </c>
      <c r="N306" s="3" t="s">
        <v>2</v>
      </c>
      <c r="O306" s="3" t="s">
        <v>2</v>
      </c>
      <c r="P306" s="3" t="s">
        <v>2</v>
      </c>
      <c r="Q306">
        <v>47</v>
      </c>
      <c r="R306">
        <v>104</v>
      </c>
      <c r="S306">
        <v>2.7879000000000001E-2</v>
      </c>
      <c r="T306">
        <v>-9.7000000000000005E-4</v>
      </c>
      <c r="U306" s="7">
        <v>2.5298579999999998E-3</v>
      </c>
      <c r="V306">
        <v>0.17113800000000001</v>
      </c>
    </row>
    <row r="307" spans="1:22" customFormat="1" x14ac:dyDescent="0.25">
      <c r="A307" s="3">
        <v>250</v>
      </c>
      <c r="B307" t="s">
        <v>199</v>
      </c>
      <c r="C307">
        <v>385</v>
      </c>
      <c r="D307">
        <v>336</v>
      </c>
      <c r="E307">
        <v>373</v>
      </c>
      <c r="F307">
        <v>326</v>
      </c>
      <c r="G307">
        <v>2.6844E-2</v>
      </c>
      <c r="H307">
        <v>1.9970999999999999E-2</v>
      </c>
      <c r="I307" s="7">
        <v>2.239524E-4</v>
      </c>
      <c r="J307">
        <v>3.6549999999999999E-2</v>
      </c>
      <c r="K307">
        <v>0.54237299999999999</v>
      </c>
      <c r="L307">
        <v>0.45762700000000001</v>
      </c>
      <c r="M307">
        <v>0.82605540621889295</v>
      </c>
      <c r="N307" s="3" t="s">
        <v>2</v>
      </c>
      <c r="O307" s="3" t="s">
        <v>2</v>
      </c>
      <c r="P307" s="3" t="s">
        <v>2</v>
      </c>
      <c r="Q307">
        <v>704</v>
      </c>
      <c r="R307">
        <v>674</v>
      </c>
      <c r="S307">
        <v>2.4305E-2</v>
      </c>
      <c r="T307">
        <v>1.7030000000000001E-3</v>
      </c>
      <c r="U307" s="7">
        <v>5.8674149999999996E-131</v>
      </c>
      <c r="V307">
        <v>0.12292699999999999</v>
      </c>
    </row>
    <row r="308" spans="1:22" customFormat="1" x14ac:dyDescent="0.25">
      <c r="A308" s="3">
        <v>250</v>
      </c>
      <c r="B308" t="s">
        <v>187</v>
      </c>
      <c r="C308">
        <v>818</v>
      </c>
      <c r="D308">
        <v>658</v>
      </c>
      <c r="E308">
        <v>650</v>
      </c>
      <c r="F308">
        <v>503</v>
      </c>
      <c r="G308">
        <v>1.4038999999999999E-2</v>
      </c>
      <c r="H308">
        <v>1.1452E-2</v>
      </c>
      <c r="I308" s="7">
        <v>6.2654660000000001E-2</v>
      </c>
      <c r="J308">
        <v>1.3073E-2</v>
      </c>
      <c r="K308">
        <v>0.49313499999999999</v>
      </c>
      <c r="L308">
        <v>0.50686500000000001</v>
      </c>
      <c r="M308" s="7">
        <v>3.3007904503528802E-5</v>
      </c>
      <c r="N308" s="3" t="s">
        <v>2</v>
      </c>
      <c r="O308" s="3" t="s">
        <v>2</v>
      </c>
      <c r="P308" s="3" t="s">
        <v>2</v>
      </c>
      <c r="Q308">
        <v>1013</v>
      </c>
      <c r="R308">
        <v>979</v>
      </c>
      <c r="S308">
        <v>1.5183E-2</v>
      </c>
      <c r="T308">
        <v>2.4320000000000001E-3</v>
      </c>
      <c r="U308" s="7">
        <v>3.367864E-91</v>
      </c>
      <c r="V308">
        <v>6.7511000000000002E-2</v>
      </c>
    </row>
    <row r="309" spans="1:22" customFormat="1" x14ac:dyDescent="0.25">
      <c r="A309" s="3">
        <v>250</v>
      </c>
      <c r="B309" t="s">
        <v>69</v>
      </c>
      <c r="C309">
        <v>446</v>
      </c>
      <c r="D309">
        <v>489</v>
      </c>
      <c r="E309">
        <v>433</v>
      </c>
      <c r="F309">
        <v>479</v>
      </c>
      <c r="G309">
        <v>8.7299999999999997E-4</v>
      </c>
      <c r="H309">
        <v>1.147E-3</v>
      </c>
      <c r="I309" s="7">
        <v>0.1214522</v>
      </c>
      <c r="J309">
        <v>-1.5659999999999999E-3</v>
      </c>
      <c r="K309">
        <v>0.52743399999999996</v>
      </c>
      <c r="L309">
        <v>0.47256599999999999</v>
      </c>
      <c r="M309">
        <v>1.17589123418108E-2</v>
      </c>
      <c r="N309" s="3" t="s">
        <v>2</v>
      </c>
      <c r="O309" s="3" t="s">
        <v>2</v>
      </c>
      <c r="P309" s="3" t="s">
        <v>2</v>
      </c>
      <c r="Q309">
        <v>916</v>
      </c>
      <c r="R309">
        <v>923</v>
      </c>
      <c r="S309">
        <v>1.0629999999999999E-3</v>
      </c>
      <c r="T309">
        <v>2.6350000000000002E-3</v>
      </c>
      <c r="U309" s="7">
        <v>2.6960050000000001E-9</v>
      </c>
      <c r="V309">
        <v>-9.1649999999999995E-3</v>
      </c>
    </row>
    <row r="310" spans="1:22" customFormat="1" x14ac:dyDescent="0.25">
      <c r="A310" s="3">
        <v>250</v>
      </c>
      <c r="B310" t="s">
        <v>99</v>
      </c>
      <c r="C310">
        <v>3708</v>
      </c>
      <c r="D310">
        <v>3316</v>
      </c>
      <c r="E310">
        <v>3136</v>
      </c>
      <c r="F310">
        <v>2820</v>
      </c>
      <c r="G310">
        <v>2.493E-3</v>
      </c>
      <c r="H310">
        <v>2.5270000000000002E-3</v>
      </c>
      <c r="I310" s="7">
        <v>0.45950439999999998</v>
      </c>
      <c r="J310">
        <v>-1.9599999999999999E-4</v>
      </c>
      <c r="K310">
        <v>0.54435500000000003</v>
      </c>
      <c r="L310">
        <v>0.45564500000000002</v>
      </c>
      <c r="M310">
        <v>2.7574882503318202E-2</v>
      </c>
      <c r="N310" s="3" t="s">
        <v>2</v>
      </c>
      <c r="O310" s="3" t="s">
        <v>2</v>
      </c>
      <c r="P310" s="3" t="s">
        <v>2</v>
      </c>
      <c r="Q310">
        <v>984</v>
      </c>
      <c r="R310">
        <v>1008</v>
      </c>
      <c r="S310">
        <v>2.993E-3</v>
      </c>
      <c r="T310">
        <v>3.212E-3</v>
      </c>
      <c r="U310" s="7">
        <v>0.78979549999999998</v>
      </c>
      <c r="V310">
        <v>-1.2830000000000001E-3</v>
      </c>
    </row>
    <row r="311" spans="1:22" customFormat="1" x14ac:dyDescent="0.25">
      <c r="A311" s="3">
        <v>250</v>
      </c>
      <c r="B311" t="s">
        <v>11</v>
      </c>
      <c r="C311">
        <v>16</v>
      </c>
      <c r="D311">
        <v>23</v>
      </c>
      <c r="E311">
        <v>16</v>
      </c>
      <c r="F311">
        <v>23</v>
      </c>
      <c r="G311">
        <v>-4.4619999999999998E-3</v>
      </c>
      <c r="H311">
        <v>2.2262000000000001E-2</v>
      </c>
      <c r="I311" s="7">
        <v>0.14772479999999999</v>
      </c>
      <c r="J311">
        <v>-0.11250300000000001</v>
      </c>
      <c r="K311">
        <v>0.463175</v>
      </c>
      <c r="L311">
        <v>0.536825</v>
      </c>
      <c r="M311">
        <v>0.73069246633001605</v>
      </c>
      <c r="N311" s="3" t="s">
        <v>2</v>
      </c>
      <c r="O311" s="3" t="s">
        <v>2</v>
      </c>
      <c r="P311" s="3" t="s">
        <v>2</v>
      </c>
      <c r="Q311">
        <v>39</v>
      </c>
      <c r="R311">
        <v>100</v>
      </c>
      <c r="S311">
        <v>1.5931000000000001E-2</v>
      </c>
      <c r="T311">
        <v>-3.0530000000000002E-3</v>
      </c>
      <c r="U311" s="7">
        <v>0.48264689999999999</v>
      </c>
      <c r="V311">
        <v>9.6346000000000001E-2</v>
      </c>
    </row>
    <row r="312" spans="1:22" customFormat="1" x14ac:dyDescent="0.25">
      <c r="A312" s="3">
        <v>250</v>
      </c>
      <c r="B312" t="s">
        <v>123</v>
      </c>
      <c r="C312">
        <v>12154</v>
      </c>
      <c r="D312">
        <v>13544</v>
      </c>
      <c r="E312">
        <v>6777</v>
      </c>
      <c r="F312">
        <v>7764</v>
      </c>
      <c r="G312">
        <v>2.5890000000000002E-3</v>
      </c>
      <c r="H312">
        <v>1.7730000000000001E-3</v>
      </c>
      <c r="I312" s="7">
        <v>4.8017720000000002E-11</v>
      </c>
      <c r="J312">
        <v>4.6759999999999996E-3</v>
      </c>
      <c r="K312">
        <v>0.47327900000000001</v>
      </c>
      <c r="L312">
        <v>0.52672099999999999</v>
      </c>
      <c r="M312">
        <v>0.99582418372530501</v>
      </c>
      <c r="N312" s="3" t="s">
        <v>2</v>
      </c>
      <c r="O312" s="3" t="s">
        <v>2</v>
      </c>
      <c r="P312" s="3" t="s">
        <v>2</v>
      </c>
      <c r="Q312">
        <v>1007</v>
      </c>
      <c r="R312">
        <v>980</v>
      </c>
      <c r="S312">
        <v>2.2899999999999999E-3</v>
      </c>
      <c r="T312">
        <v>1.7910000000000001E-3</v>
      </c>
      <c r="U312" s="7">
        <v>3.2053379999999999E-2</v>
      </c>
      <c r="V312">
        <v>2.8969999999999998E-3</v>
      </c>
    </row>
    <row r="313" spans="1:22" customFormat="1" x14ac:dyDescent="0.25">
      <c r="A313" s="3">
        <v>250</v>
      </c>
      <c r="B313" t="s">
        <v>139</v>
      </c>
      <c r="C313">
        <v>260</v>
      </c>
      <c r="D313">
        <v>252</v>
      </c>
      <c r="E313">
        <v>207</v>
      </c>
      <c r="F313">
        <v>201</v>
      </c>
      <c r="G313">
        <v>1.3956E-2</v>
      </c>
      <c r="H313">
        <v>1.8439000000000001E-2</v>
      </c>
      <c r="I313" s="7">
        <v>0.1990729</v>
      </c>
      <c r="J313">
        <v>-2.0563000000000001E-2</v>
      </c>
      <c r="K313">
        <v>0.51407000000000003</v>
      </c>
      <c r="L313">
        <v>0.48592999999999997</v>
      </c>
      <c r="M313">
        <v>0.90781096703556896</v>
      </c>
      <c r="N313" s="3" t="s">
        <v>2</v>
      </c>
      <c r="O313" s="3" t="s">
        <v>2</v>
      </c>
      <c r="P313" s="3" t="s">
        <v>2</v>
      </c>
      <c r="Q313">
        <v>455</v>
      </c>
      <c r="R313">
        <v>476</v>
      </c>
      <c r="S313">
        <v>2.0965000000000001E-2</v>
      </c>
      <c r="T313">
        <v>9.3800000000000003E-4</v>
      </c>
      <c r="U313" s="7">
        <v>6.1764430000000005E-26</v>
      </c>
      <c r="V313">
        <v>9.6331E-2</v>
      </c>
    </row>
    <row r="314" spans="1:22" customFormat="1" x14ac:dyDescent="0.25">
      <c r="A314" s="3">
        <v>250</v>
      </c>
      <c r="B314" t="s">
        <v>67</v>
      </c>
      <c r="C314">
        <v>430</v>
      </c>
      <c r="D314">
        <v>348</v>
      </c>
      <c r="E314">
        <v>395</v>
      </c>
      <c r="F314">
        <v>329</v>
      </c>
      <c r="G314">
        <v>1.3193E-2</v>
      </c>
      <c r="H314">
        <v>8.8880000000000001E-3</v>
      </c>
      <c r="I314" s="7">
        <v>3.6182319999999999E-3</v>
      </c>
      <c r="J314">
        <v>2.4782999999999999E-2</v>
      </c>
      <c r="K314">
        <v>0.55723599999999995</v>
      </c>
      <c r="L314">
        <v>0.44276399999999999</v>
      </c>
      <c r="M314">
        <v>0.91312471991725896</v>
      </c>
      <c r="N314" s="3" t="s">
        <v>2</v>
      </c>
      <c r="O314" s="3" t="s">
        <v>2</v>
      </c>
      <c r="P314" s="3" t="s">
        <v>2</v>
      </c>
      <c r="Q314">
        <v>735</v>
      </c>
      <c r="R314">
        <v>755</v>
      </c>
      <c r="S314">
        <v>1.1625E-2</v>
      </c>
      <c r="T314">
        <v>2.15E-3</v>
      </c>
      <c r="U314" s="7">
        <v>1.0419210000000001E-46</v>
      </c>
      <c r="V314">
        <v>5.4231000000000001E-2</v>
      </c>
    </row>
    <row r="315" spans="1:22" customFormat="1" x14ac:dyDescent="0.25">
      <c r="A315" s="3">
        <v>250</v>
      </c>
      <c r="B315" t="s">
        <v>166</v>
      </c>
      <c r="C315">
        <v>643</v>
      </c>
      <c r="D315">
        <v>569</v>
      </c>
      <c r="E315">
        <v>594</v>
      </c>
      <c r="F315">
        <v>524</v>
      </c>
      <c r="G315">
        <v>1.3762999999999999E-2</v>
      </c>
      <c r="H315">
        <v>1.5892E-2</v>
      </c>
      <c r="I315" s="7">
        <v>0.36304609999999998</v>
      </c>
      <c r="J315">
        <v>-1.2286E-2</v>
      </c>
      <c r="K315">
        <v>0.52186500000000002</v>
      </c>
      <c r="L315">
        <v>0.47813499999999998</v>
      </c>
      <c r="M315">
        <v>0.76530965646273796</v>
      </c>
      <c r="N315" s="3" t="s">
        <v>2</v>
      </c>
      <c r="O315" s="3" t="s">
        <v>2</v>
      </c>
      <c r="P315" s="3" t="s">
        <v>2</v>
      </c>
      <c r="Q315">
        <v>1003</v>
      </c>
      <c r="R315">
        <v>1007</v>
      </c>
      <c r="S315">
        <v>1.5006E-2</v>
      </c>
      <c r="T315">
        <v>4.7780000000000001E-3</v>
      </c>
      <c r="U315" s="7">
        <v>6.4451059999999997E-82</v>
      </c>
      <c r="V315">
        <v>5.9875999999999999E-2</v>
      </c>
    </row>
    <row r="316" spans="1:22" customFormat="1" x14ac:dyDescent="0.25">
      <c r="A316" s="3">
        <v>250</v>
      </c>
      <c r="B316" t="s">
        <v>290</v>
      </c>
      <c r="C316">
        <v>9</v>
      </c>
      <c r="D316">
        <v>8</v>
      </c>
      <c r="E316">
        <v>9</v>
      </c>
      <c r="F316">
        <v>8</v>
      </c>
      <c r="G316">
        <v>2.0109999999999999E-2</v>
      </c>
      <c r="H316">
        <v>1.0862E-2</v>
      </c>
      <c r="I316" s="7">
        <v>0.72397820000000002</v>
      </c>
      <c r="J316">
        <v>4.6177999999999997E-2</v>
      </c>
      <c r="K316">
        <v>0.47813499999999998</v>
      </c>
      <c r="L316">
        <v>0.52186500000000002</v>
      </c>
      <c r="M316">
        <v>0.91312471991725896</v>
      </c>
      <c r="N316" s="3" t="s">
        <v>2</v>
      </c>
      <c r="O316" s="3" t="s">
        <v>2</v>
      </c>
      <c r="P316" s="3" t="s">
        <v>2</v>
      </c>
      <c r="Q316">
        <v>17</v>
      </c>
      <c r="R316">
        <v>102</v>
      </c>
      <c r="S316">
        <v>3.3690999999999999E-2</v>
      </c>
      <c r="T316">
        <v>-1.7699999999999999E-4</v>
      </c>
      <c r="U316" s="7">
        <v>0.1128121</v>
      </c>
      <c r="V316">
        <v>0.18506400000000001</v>
      </c>
    </row>
    <row r="317" spans="1:22" customFormat="1" x14ac:dyDescent="0.25">
      <c r="A317" s="3">
        <v>250</v>
      </c>
      <c r="B317" t="s">
        <v>72</v>
      </c>
      <c r="C317">
        <v>2204</v>
      </c>
      <c r="D317">
        <v>2550</v>
      </c>
      <c r="E317">
        <v>1940</v>
      </c>
      <c r="F317">
        <v>2250</v>
      </c>
      <c r="G317">
        <v>6.7580000000000001E-3</v>
      </c>
      <c r="H317">
        <v>7.6280000000000002E-3</v>
      </c>
      <c r="I317" s="7">
        <v>3.2635639999999998E-7</v>
      </c>
      <c r="J317">
        <v>-4.431E-3</v>
      </c>
      <c r="K317">
        <v>0.45635399999999998</v>
      </c>
      <c r="L317">
        <v>0.54364599999999996</v>
      </c>
      <c r="M317">
        <v>0.51676790823241403</v>
      </c>
      <c r="N317" s="3" t="s">
        <v>2</v>
      </c>
      <c r="O317" s="3" t="s">
        <v>2</v>
      </c>
      <c r="P317" s="3" t="s">
        <v>2</v>
      </c>
      <c r="Q317">
        <v>1009</v>
      </c>
      <c r="R317">
        <v>1013</v>
      </c>
      <c r="S317">
        <v>7.8779999999999996E-3</v>
      </c>
      <c r="T317">
        <v>4.3270000000000001E-3</v>
      </c>
      <c r="U317" s="7">
        <v>5.4426469999999995E-4</v>
      </c>
      <c r="V317">
        <v>1.9334E-2</v>
      </c>
    </row>
    <row r="318" spans="1:22" customFormat="1" x14ac:dyDescent="0.25">
      <c r="A318" s="3">
        <v>250</v>
      </c>
      <c r="B318" t="s">
        <v>133</v>
      </c>
      <c r="C318">
        <v>8</v>
      </c>
      <c r="D318">
        <v>5</v>
      </c>
      <c r="E318">
        <v>8</v>
      </c>
      <c r="F318">
        <v>5</v>
      </c>
      <c r="G318">
        <v>9.6305000000000002E-2</v>
      </c>
      <c r="H318">
        <v>2.2984999999999998E-2</v>
      </c>
      <c r="I318" s="7">
        <v>0.69230769999999997</v>
      </c>
      <c r="J318">
        <v>0.32141500000000001</v>
      </c>
      <c r="K318">
        <v>0.51372700000000004</v>
      </c>
      <c r="L318">
        <v>0.48627300000000001</v>
      </c>
      <c r="M318">
        <v>0.777260974861951</v>
      </c>
      <c r="N318" s="3" t="s">
        <v>2</v>
      </c>
      <c r="O318" s="3" t="s">
        <v>2</v>
      </c>
      <c r="P318" s="3" t="s">
        <v>2</v>
      </c>
      <c r="Q318">
        <v>13</v>
      </c>
      <c r="R318">
        <v>99</v>
      </c>
      <c r="S318">
        <v>-2.154E-2</v>
      </c>
      <c r="T318">
        <v>6.1599999999999997E-3</v>
      </c>
      <c r="U318" s="7">
        <v>0.44731549999999998</v>
      </c>
      <c r="V318">
        <v>-0.152616</v>
      </c>
    </row>
    <row r="319" spans="1:22" customFormat="1" x14ac:dyDescent="0.25">
      <c r="A319" s="3">
        <v>250</v>
      </c>
      <c r="B319" t="s">
        <v>229</v>
      </c>
      <c r="C319">
        <v>676</v>
      </c>
      <c r="D319">
        <v>694</v>
      </c>
      <c r="E319">
        <v>646</v>
      </c>
      <c r="F319">
        <v>656</v>
      </c>
      <c r="G319">
        <v>1.3680000000000001E-3</v>
      </c>
      <c r="H319">
        <v>3.5899999999999999E-3</v>
      </c>
      <c r="I319" s="7">
        <v>7.2048459999999996E-4</v>
      </c>
      <c r="J319">
        <v>-1.2494999999999999E-2</v>
      </c>
      <c r="K319">
        <v>0.48985600000000001</v>
      </c>
      <c r="L319">
        <v>0.51014400000000004</v>
      </c>
      <c r="M319">
        <v>0.91312471991725896</v>
      </c>
      <c r="N319" s="3" t="s">
        <v>2</v>
      </c>
      <c r="O319" s="3" t="s">
        <v>2</v>
      </c>
      <c r="P319" s="3" t="s">
        <v>2</v>
      </c>
      <c r="Q319">
        <v>986</v>
      </c>
      <c r="R319">
        <v>981</v>
      </c>
      <c r="S319">
        <v>9.3499999999999996E-4</v>
      </c>
      <c r="T319">
        <v>2.7239999999999999E-3</v>
      </c>
      <c r="U319" s="7">
        <v>5.0161569999999998E-7</v>
      </c>
      <c r="V319">
        <v>-1.0227E-2</v>
      </c>
    </row>
    <row r="320" spans="1:22" customFormat="1" x14ac:dyDescent="0.25">
      <c r="A320" s="3">
        <v>250</v>
      </c>
      <c r="B320" t="s">
        <v>102</v>
      </c>
      <c r="C320">
        <v>390</v>
      </c>
      <c r="D320">
        <v>456</v>
      </c>
      <c r="E320">
        <v>381</v>
      </c>
      <c r="F320">
        <v>445</v>
      </c>
      <c r="G320">
        <v>3.7910000000000001E-3</v>
      </c>
      <c r="H320">
        <v>6.6E-3</v>
      </c>
      <c r="I320" s="7">
        <v>4.1158859999999999E-4</v>
      </c>
      <c r="J320">
        <v>-1.5668999999999999E-2</v>
      </c>
      <c r="K320">
        <v>0.52871199999999996</v>
      </c>
      <c r="L320">
        <v>0.47128799999999998</v>
      </c>
      <c r="M320">
        <v>6.3942670512160803E-4</v>
      </c>
      <c r="N320" s="3" t="s">
        <v>2</v>
      </c>
      <c r="O320" s="3" t="s">
        <v>2</v>
      </c>
      <c r="P320" s="3" t="s">
        <v>2</v>
      </c>
      <c r="Q320">
        <v>829</v>
      </c>
      <c r="R320">
        <v>880</v>
      </c>
      <c r="S320">
        <v>5.6150000000000002E-3</v>
      </c>
      <c r="T320">
        <v>2.879E-3</v>
      </c>
      <c r="U320" s="7">
        <v>1.6838140000000001E-2</v>
      </c>
      <c r="V320">
        <v>1.5471E-2</v>
      </c>
    </row>
    <row r="321" spans="1:22" customFormat="1" x14ac:dyDescent="0.25">
      <c r="A321" s="3">
        <v>250</v>
      </c>
      <c r="B321" t="s">
        <v>122</v>
      </c>
      <c r="C321">
        <v>6</v>
      </c>
      <c r="D321">
        <v>4</v>
      </c>
      <c r="E321">
        <v>6</v>
      </c>
      <c r="F321">
        <v>4</v>
      </c>
      <c r="G321">
        <v>4.2895000000000003E-2</v>
      </c>
      <c r="H321">
        <v>2.7067000000000001E-2</v>
      </c>
      <c r="I321" s="7">
        <v>1</v>
      </c>
      <c r="J321">
        <v>7.0056999999999994E-2</v>
      </c>
      <c r="K321">
        <v>0.57870600000000005</v>
      </c>
      <c r="L321">
        <v>0.421294</v>
      </c>
      <c r="M321">
        <v>1</v>
      </c>
      <c r="N321" s="3" t="s">
        <v>2</v>
      </c>
      <c r="O321" s="3" t="s">
        <v>2</v>
      </c>
      <c r="P321" s="3" t="s">
        <v>2</v>
      </c>
      <c r="Q321">
        <v>10</v>
      </c>
      <c r="R321">
        <v>97</v>
      </c>
      <c r="S321">
        <v>2.7883000000000002E-2</v>
      </c>
      <c r="T321">
        <v>3.7729999999999999E-3</v>
      </c>
      <c r="U321" s="7">
        <v>0.4095415</v>
      </c>
      <c r="V321">
        <v>0.14865999999999999</v>
      </c>
    </row>
    <row r="322" spans="1:22" customFormat="1" x14ac:dyDescent="0.25">
      <c r="A322" s="3">
        <v>250</v>
      </c>
      <c r="B322" t="s">
        <v>200</v>
      </c>
      <c r="C322">
        <v>271</v>
      </c>
      <c r="D322">
        <v>248</v>
      </c>
      <c r="E322">
        <v>257</v>
      </c>
      <c r="F322">
        <v>237</v>
      </c>
      <c r="G322">
        <v>1.3387E-2</v>
      </c>
      <c r="H322">
        <v>8.8819999999999993E-3</v>
      </c>
      <c r="I322" s="7">
        <v>3.4194919999999997E-2</v>
      </c>
      <c r="J322">
        <v>2.5236000000000001E-2</v>
      </c>
      <c r="K322">
        <v>0.57745500000000005</v>
      </c>
      <c r="L322">
        <v>0.422545</v>
      </c>
      <c r="M322">
        <v>4.7340897977327899E-2</v>
      </c>
      <c r="N322" s="3" t="s">
        <v>2</v>
      </c>
      <c r="O322" s="3" t="s">
        <v>2</v>
      </c>
      <c r="P322" s="3" t="s">
        <v>2</v>
      </c>
      <c r="Q322">
        <v>501</v>
      </c>
      <c r="R322">
        <v>471</v>
      </c>
      <c r="S322">
        <v>1.1051999999999999E-2</v>
      </c>
      <c r="T322">
        <v>2.8219999999999999E-3</v>
      </c>
      <c r="U322" s="7">
        <v>6.5620229999999998E-18</v>
      </c>
      <c r="V322">
        <v>4.6110999999999999E-2</v>
      </c>
    </row>
    <row r="323" spans="1:22" customFormat="1" x14ac:dyDescent="0.25">
      <c r="A323" s="3">
        <v>250</v>
      </c>
      <c r="B323" t="s">
        <v>21</v>
      </c>
      <c r="C323">
        <v>2775</v>
      </c>
      <c r="D323">
        <v>2255</v>
      </c>
      <c r="E323">
        <v>2281</v>
      </c>
      <c r="F323">
        <v>1863</v>
      </c>
      <c r="G323">
        <v>8.2410000000000001E-3</v>
      </c>
      <c r="H323">
        <v>1.1620999999999999E-2</v>
      </c>
      <c r="I323" s="7">
        <v>2.3869670000000001E-33</v>
      </c>
      <c r="J323">
        <v>-1.9480000000000001E-2</v>
      </c>
      <c r="K323">
        <v>0.56399999999999995</v>
      </c>
      <c r="L323">
        <v>0.436</v>
      </c>
      <c r="M323">
        <v>0.21209164418462201</v>
      </c>
      <c r="N323" s="3" t="s">
        <v>2</v>
      </c>
      <c r="O323" s="3" t="s">
        <v>2</v>
      </c>
      <c r="P323" s="3" t="s">
        <v>2</v>
      </c>
      <c r="Q323">
        <v>984</v>
      </c>
      <c r="R323">
        <v>992</v>
      </c>
      <c r="S323">
        <v>9.6740000000000003E-3</v>
      </c>
      <c r="T323">
        <v>7.3999999999999999E-4</v>
      </c>
      <c r="U323" s="7">
        <v>7.9267940000000001E-69</v>
      </c>
      <c r="V323">
        <v>5.1283000000000002E-2</v>
      </c>
    </row>
    <row r="324" spans="1:22" customFormat="1" x14ac:dyDescent="0.25">
      <c r="A324" s="3">
        <v>250</v>
      </c>
      <c r="B324" t="s">
        <v>26</v>
      </c>
      <c r="C324">
        <v>299</v>
      </c>
      <c r="D324">
        <v>237</v>
      </c>
      <c r="E324">
        <v>277</v>
      </c>
      <c r="F324">
        <v>227</v>
      </c>
      <c r="G324">
        <v>1.6056999999999998E-2</v>
      </c>
      <c r="H324">
        <v>1.4503E-2</v>
      </c>
      <c r="I324" s="7">
        <v>0.59281519999999999</v>
      </c>
      <c r="J324">
        <v>8.8929999999999999E-3</v>
      </c>
      <c r="K324">
        <v>0.55505400000000005</v>
      </c>
      <c r="L324">
        <v>0.44494600000000001</v>
      </c>
      <c r="M324">
        <v>0.99702038595543196</v>
      </c>
      <c r="N324" s="3" t="s">
        <v>2</v>
      </c>
      <c r="O324" s="3" t="s">
        <v>2</v>
      </c>
      <c r="P324" s="3" t="s">
        <v>2</v>
      </c>
      <c r="Q324">
        <v>509</v>
      </c>
      <c r="R324">
        <v>511</v>
      </c>
      <c r="S324">
        <v>1.5465E-2</v>
      </c>
      <c r="T324">
        <v>7.7470000000000004E-3</v>
      </c>
      <c r="U324" s="7">
        <v>6.9461840000000003E-10</v>
      </c>
      <c r="V324">
        <v>4.5580000000000002E-2</v>
      </c>
    </row>
    <row r="325" spans="1:22" customFormat="1" x14ac:dyDescent="0.25">
      <c r="A325" s="3">
        <v>250</v>
      </c>
      <c r="B325" t="s">
        <v>216</v>
      </c>
      <c r="C325">
        <v>551</v>
      </c>
      <c r="D325">
        <v>362</v>
      </c>
      <c r="E325">
        <v>529</v>
      </c>
      <c r="F325">
        <v>344</v>
      </c>
      <c r="G325">
        <v>1.9872999999999998E-2</v>
      </c>
      <c r="H325">
        <v>1.7517999999999999E-2</v>
      </c>
      <c r="I325" s="7">
        <v>4.240526E-2</v>
      </c>
      <c r="J325">
        <v>1.3492000000000001E-2</v>
      </c>
      <c r="K325">
        <v>0.58401999999999998</v>
      </c>
      <c r="L325">
        <v>0.41598000000000002</v>
      </c>
      <c r="M325">
        <v>0.41964747832806998</v>
      </c>
      <c r="N325" s="3" t="s">
        <v>2</v>
      </c>
      <c r="O325" s="3" t="s">
        <v>2</v>
      </c>
      <c r="P325" s="3" t="s">
        <v>2</v>
      </c>
      <c r="Q325">
        <v>880</v>
      </c>
      <c r="R325">
        <v>836</v>
      </c>
      <c r="S325">
        <v>1.8837E-2</v>
      </c>
      <c r="T325">
        <v>3.3470000000000001E-3</v>
      </c>
      <c r="U325" s="7">
        <v>3.5649190000000002E-157</v>
      </c>
      <c r="V325">
        <v>8.9615E-2</v>
      </c>
    </row>
    <row r="326" spans="1:22" customFormat="1" x14ac:dyDescent="0.25">
      <c r="A326" s="3">
        <v>250</v>
      </c>
      <c r="B326" t="s">
        <v>213</v>
      </c>
      <c r="C326">
        <v>7205</v>
      </c>
      <c r="D326">
        <v>6701</v>
      </c>
      <c r="E326">
        <v>4227</v>
      </c>
      <c r="F326">
        <v>3882</v>
      </c>
      <c r="G326">
        <v>9.4979999999999995E-3</v>
      </c>
      <c r="H326">
        <v>8.0280000000000004E-3</v>
      </c>
      <c r="I326" s="7">
        <v>1.39049E-46</v>
      </c>
      <c r="J326">
        <v>8.2360000000000003E-3</v>
      </c>
      <c r="K326">
        <v>0.5</v>
      </c>
      <c r="L326">
        <v>0.5</v>
      </c>
      <c r="M326">
        <v>1.7500166824763199E-4</v>
      </c>
      <c r="N326" s="3" t="s">
        <v>2</v>
      </c>
      <c r="O326" s="3" t="s">
        <v>2</v>
      </c>
      <c r="P326" s="3" t="s">
        <v>2</v>
      </c>
      <c r="Q326">
        <v>1027</v>
      </c>
      <c r="R326">
        <v>1040</v>
      </c>
      <c r="S326">
        <v>9.0880000000000006E-3</v>
      </c>
      <c r="T326">
        <v>1.9750000000000002E-3</v>
      </c>
      <c r="U326" s="7">
        <v>7.0548740000000001E-44</v>
      </c>
      <c r="V326">
        <v>4.1008000000000003E-2</v>
      </c>
    </row>
    <row r="327" spans="1:22" customFormat="1" x14ac:dyDescent="0.25">
      <c r="A327" s="3">
        <v>250</v>
      </c>
      <c r="B327" t="s">
        <v>201</v>
      </c>
      <c r="C327">
        <v>918</v>
      </c>
      <c r="D327">
        <v>862</v>
      </c>
      <c r="E327">
        <v>879</v>
      </c>
      <c r="F327">
        <v>803</v>
      </c>
      <c r="G327">
        <v>9.0399999999999996E-4</v>
      </c>
      <c r="H327">
        <v>2.9020000000000001E-3</v>
      </c>
      <c r="I327" s="7">
        <v>2.6146849999999999E-5</v>
      </c>
      <c r="J327">
        <v>-1.1835E-2</v>
      </c>
      <c r="K327">
        <v>0.56596400000000002</v>
      </c>
      <c r="L327">
        <v>0.43403599999999998</v>
      </c>
      <c r="M327">
        <v>1.7500166824763199E-4</v>
      </c>
      <c r="N327" s="3" t="s">
        <v>2</v>
      </c>
      <c r="O327" s="3" t="s">
        <v>2</v>
      </c>
      <c r="P327" s="3" t="s">
        <v>2</v>
      </c>
      <c r="Q327">
        <v>1031</v>
      </c>
      <c r="R327">
        <v>1007</v>
      </c>
      <c r="S327">
        <v>1.786E-3</v>
      </c>
      <c r="T327">
        <v>3.4489999999999998E-3</v>
      </c>
      <c r="U327" s="7">
        <v>1.6727760000000001E-4</v>
      </c>
      <c r="V327">
        <v>-9.757E-3</v>
      </c>
    </row>
    <row r="328" spans="1:22" customFormat="1" x14ac:dyDescent="0.25">
      <c r="A328" s="3">
        <v>250</v>
      </c>
      <c r="B328" t="s">
        <v>130</v>
      </c>
      <c r="C328">
        <v>4787</v>
      </c>
      <c r="D328">
        <v>4288</v>
      </c>
      <c r="E328">
        <v>3329</v>
      </c>
      <c r="F328">
        <v>2946</v>
      </c>
      <c r="G328">
        <v>8.9269999999999992E-3</v>
      </c>
      <c r="H328">
        <v>9.9430000000000004E-3</v>
      </c>
      <c r="I328" s="7">
        <v>1.489881E-4</v>
      </c>
      <c r="J328">
        <v>-5.7800000000000004E-3</v>
      </c>
      <c r="K328">
        <v>0.51133700000000004</v>
      </c>
      <c r="L328">
        <v>0.48866300000000001</v>
      </c>
      <c r="M328">
        <v>1.17589123418108E-2</v>
      </c>
      <c r="N328" s="3" t="s">
        <v>2</v>
      </c>
      <c r="O328" s="3" t="s">
        <v>2</v>
      </c>
      <c r="P328" s="3" t="s">
        <v>2</v>
      </c>
      <c r="Q328">
        <v>1023</v>
      </c>
      <c r="R328">
        <v>994</v>
      </c>
      <c r="S328">
        <v>1.0200000000000001E-2</v>
      </c>
      <c r="T328">
        <v>3.0630000000000002E-3</v>
      </c>
      <c r="U328" s="7">
        <v>9.3320710000000008E-40</v>
      </c>
      <c r="V328">
        <v>4.1430000000000002E-2</v>
      </c>
    </row>
    <row r="329" spans="1:22" customFormat="1" x14ac:dyDescent="0.25">
      <c r="A329" s="3">
        <v>250</v>
      </c>
      <c r="B329" t="s">
        <v>42</v>
      </c>
      <c r="C329">
        <v>144</v>
      </c>
      <c r="D329">
        <v>136</v>
      </c>
      <c r="E329">
        <v>96</v>
      </c>
      <c r="F329">
        <v>88</v>
      </c>
      <c r="G329">
        <v>3.0804999999999999E-2</v>
      </c>
      <c r="H329">
        <v>2.1038999999999999E-2</v>
      </c>
      <c r="I329" s="7">
        <v>0.1227342</v>
      </c>
      <c r="J329">
        <v>5.6723000000000003E-2</v>
      </c>
      <c r="K329">
        <v>0.552427</v>
      </c>
      <c r="L329">
        <v>0.447573</v>
      </c>
      <c r="M329">
        <v>0.38428007935494402</v>
      </c>
      <c r="N329" s="3" t="s">
        <v>2</v>
      </c>
      <c r="O329" s="3" t="s">
        <v>2</v>
      </c>
      <c r="P329" s="3" t="s">
        <v>2</v>
      </c>
      <c r="Q329">
        <v>228</v>
      </c>
      <c r="R329">
        <v>218</v>
      </c>
      <c r="S329">
        <v>2.7272999999999999E-2</v>
      </c>
      <c r="T329">
        <v>7.1520000000000004E-3</v>
      </c>
      <c r="U329" s="7">
        <v>8.1664590000000002E-16</v>
      </c>
      <c r="V329">
        <v>0.117103</v>
      </c>
    </row>
    <row r="330" spans="1:22" customFormat="1" x14ac:dyDescent="0.25">
      <c r="A330" s="3">
        <v>250</v>
      </c>
      <c r="B330" t="s">
        <v>179</v>
      </c>
      <c r="C330">
        <v>2108</v>
      </c>
      <c r="D330">
        <v>1806</v>
      </c>
      <c r="E330">
        <v>1648</v>
      </c>
      <c r="F330">
        <v>1404</v>
      </c>
      <c r="G330">
        <v>1.0447E-2</v>
      </c>
      <c r="H330">
        <v>1.3785E-2</v>
      </c>
      <c r="I330" s="7">
        <v>4.1832540000000003E-23</v>
      </c>
      <c r="J330">
        <v>-1.8776999999999999E-2</v>
      </c>
      <c r="K330">
        <v>0.52811699999999995</v>
      </c>
      <c r="L330">
        <v>0.471883</v>
      </c>
      <c r="M330">
        <v>0.37247949855461499</v>
      </c>
      <c r="N330" s="3" t="s">
        <v>2</v>
      </c>
      <c r="O330" s="3" t="s">
        <v>2</v>
      </c>
      <c r="P330" s="3" t="s">
        <v>2</v>
      </c>
      <c r="Q330">
        <v>980</v>
      </c>
      <c r="R330">
        <v>992</v>
      </c>
      <c r="S330">
        <v>1.0591E-2</v>
      </c>
      <c r="T330">
        <v>5.0769999999999999E-3</v>
      </c>
      <c r="U330" s="7">
        <v>1.5720929999999999E-17</v>
      </c>
      <c r="V330">
        <v>3.1504999999999998E-2</v>
      </c>
    </row>
    <row r="331" spans="1:22" customFormat="1" x14ac:dyDescent="0.25">
      <c r="A331" s="3">
        <v>250</v>
      </c>
      <c r="B331" t="s">
        <v>212</v>
      </c>
      <c r="C331">
        <v>1216</v>
      </c>
      <c r="D331">
        <v>1076</v>
      </c>
      <c r="E331">
        <v>1157</v>
      </c>
      <c r="F331">
        <v>996</v>
      </c>
      <c r="G331">
        <v>1.196E-3</v>
      </c>
      <c r="H331">
        <v>3.3890000000000001E-3</v>
      </c>
      <c r="I331" s="7">
        <v>1.7527139999999999E-6</v>
      </c>
      <c r="J331">
        <v>-1.2853E-2</v>
      </c>
      <c r="K331">
        <v>0.57152599999999998</v>
      </c>
      <c r="L331">
        <v>0.42847400000000002</v>
      </c>
      <c r="M331">
        <v>6.1118482572042896E-4</v>
      </c>
      <c r="N331" s="3" t="s">
        <v>2</v>
      </c>
      <c r="O331" s="3" t="s">
        <v>2</v>
      </c>
      <c r="P331" s="3" t="s">
        <v>2</v>
      </c>
      <c r="Q331">
        <v>1048</v>
      </c>
      <c r="R331">
        <v>1057</v>
      </c>
      <c r="S331">
        <v>1.255E-3</v>
      </c>
      <c r="T331">
        <v>2.5690000000000001E-3</v>
      </c>
      <c r="U331" s="7">
        <v>7.1152919999999996E-3</v>
      </c>
      <c r="V331">
        <v>-7.6509999999999998E-3</v>
      </c>
    </row>
    <row r="332" spans="1:22" customFormat="1" x14ac:dyDescent="0.25">
      <c r="A332" s="3">
        <v>250</v>
      </c>
      <c r="B332" t="s">
        <v>75</v>
      </c>
      <c r="C332">
        <v>3439</v>
      </c>
      <c r="D332">
        <v>2812</v>
      </c>
      <c r="E332">
        <v>2696</v>
      </c>
      <c r="F332">
        <v>2104</v>
      </c>
      <c r="G332">
        <v>8.0199999999999994E-3</v>
      </c>
      <c r="H332">
        <v>1.0851E-2</v>
      </c>
      <c r="I332" s="7">
        <v>1.0240089999999999E-41</v>
      </c>
      <c r="J332">
        <v>-1.6104E-2</v>
      </c>
      <c r="K332">
        <v>0.55802700000000005</v>
      </c>
      <c r="L332">
        <v>0.441973</v>
      </c>
      <c r="M332">
        <v>0.388769103739036</v>
      </c>
      <c r="N332" s="3" t="s">
        <v>2</v>
      </c>
      <c r="O332" s="3" t="s">
        <v>2</v>
      </c>
      <c r="P332" s="3" t="s">
        <v>2</v>
      </c>
      <c r="Q332">
        <v>1013</v>
      </c>
      <c r="R332">
        <v>1011</v>
      </c>
      <c r="S332">
        <v>7.1320000000000003E-3</v>
      </c>
      <c r="T332">
        <v>3.8899999999999998E-3</v>
      </c>
      <c r="U332" s="7">
        <v>5.0146100000000001E-14</v>
      </c>
      <c r="V332">
        <v>1.8318000000000001E-2</v>
      </c>
    </row>
    <row r="333" spans="1:22" customFormat="1" x14ac:dyDescent="0.25">
      <c r="A333" s="3">
        <v>250</v>
      </c>
      <c r="B333" t="s">
        <v>262</v>
      </c>
      <c r="C333">
        <v>1887</v>
      </c>
      <c r="D333">
        <v>1484</v>
      </c>
      <c r="E333">
        <v>1680</v>
      </c>
      <c r="F333">
        <v>1314</v>
      </c>
      <c r="G333">
        <v>7.3740000000000003E-3</v>
      </c>
      <c r="H333">
        <v>8.6090000000000003E-3</v>
      </c>
      <c r="I333" s="7">
        <v>4.0980620000000004E-3</v>
      </c>
      <c r="J333">
        <v>-6.8989999999999998E-3</v>
      </c>
      <c r="K333">
        <v>0.57186199999999998</v>
      </c>
      <c r="L333">
        <v>0.42813800000000002</v>
      </c>
      <c r="M333">
        <v>0.32951120946535001</v>
      </c>
      <c r="N333" s="3" t="s">
        <v>2</v>
      </c>
      <c r="O333" s="3" t="s">
        <v>2</v>
      </c>
      <c r="P333" s="3" t="s">
        <v>2</v>
      </c>
      <c r="Q333">
        <v>1007</v>
      </c>
      <c r="R333">
        <v>1010</v>
      </c>
      <c r="S333">
        <v>7.6810000000000003E-3</v>
      </c>
      <c r="T333">
        <v>3.2339999999999999E-3</v>
      </c>
      <c r="U333" s="7">
        <v>1.7411410000000001E-16</v>
      </c>
      <c r="V333">
        <v>2.4915E-2</v>
      </c>
    </row>
    <row r="334" spans="1:22" customFormat="1" x14ac:dyDescent="0.25">
      <c r="A334" s="3">
        <v>250</v>
      </c>
      <c r="B334" t="s">
        <v>231</v>
      </c>
      <c r="C334">
        <v>1095</v>
      </c>
      <c r="D334">
        <v>908</v>
      </c>
      <c r="E334">
        <v>424</v>
      </c>
      <c r="F334">
        <v>239</v>
      </c>
      <c r="G334">
        <v>1.1440000000000001E-2</v>
      </c>
      <c r="H334">
        <v>1.3161000000000001E-2</v>
      </c>
      <c r="I334" s="7">
        <v>4.9885209999999999E-2</v>
      </c>
      <c r="J334">
        <v>-1.0063000000000001E-2</v>
      </c>
      <c r="K334">
        <v>0.49653999999999998</v>
      </c>
      <c r="L334">
        <v>0.50346000000000002</v>
      </c>
      <c r="M334" s="7">
        <v>7.8537626664116497E-5</v>
      </c>
      <c r="N334" s="3" t="s">
        <v>2</v>
      </c>
      <c r="O334" s="3" t="s">
        <v>2</v>
      </c>
      <c r="P334" s="3" t="s">
        <v>2</v>
      </c>
      <c r="Q334">
        <v>997</v>
      </c>
      <c r="R334">
        <v>992</v>
      </c>
      <c r="S334">
        <v>1.6268000000000001E-2</v>
      </c>
      <c r="T334">
        <v>2.7829999999999999E-3</v>
      </c>
      <c r="U334" s="7">
        <v>7.410475E-95</v>
      </c>
      <c r="V334">
        <v>8.0271999999999996E-2</v>
      </c>
    </row>
    <row r="335" spans="1:22" customFormat="1" x14ac:dyDescent="0.25">
      <c r="A335" s="3">
        <v>250</v>
      </c>
      <c r="B335" t="s">
        <v>206</v>
      </c>
      <c r="C335">
        <v>695</v>
      </c>
      <c r="D335">
        <v>546</v>
      </c>
      <c r="E335">
        <v>630</v>
      </c>
      <c r="F335">
        <v>511</v>
      </c>
      <c r="G335">
        <v>9.6659999999999992E-3</v>
      </c>
      <c r="H335">
        <v>1.0484E-2</v>
      </c>
      <c r="I335" s="7">
        <v>0.67679389999999995</v>
      </c>
      <c r="J335">
        <v>-4.627E-3</v>
      </c>
      <c r="K335">
        <v>0.53376500000000004</v>
      </c>
      <c r="L335">
        <v>0.46623500000000001</v>
      </c>
      <c r="M335">
        <v>0.18389947736168499</v>
      </c>
      <c r="N335" s="3" t="s">
        <v>2</v>
      </c>
      <c r="O335" s="3" t="s">
        <v>2</v>
      </c>
      <c r="P335" s="3" t="s">
        <v>2</v>
      </c>
      <c r="Q335">
        <v>993</v>
      </c>
      <c r="R335">
        <v>996</v>
      </c>
      <c r="S335">
        <v>1.0515999999999999E-2</v>
      </c>
      <c r="T335">
        <v>3.0209999999999998E-3</v>
      </c>
      <c r="U335" s="7">
        <v>1.5226280000000001E-49</v>
      </c>
      <c r="V335">
        <v>4.3912E-2</v>
      </c>
    </row>
    <row r="336" spans="1:22" customFormat="1" x14ac:dyDescent="0.25">
      <c r="A336" s="3">
        <v>250</v>
      </c>
      <c r="B336" t="s">
        <v>261</v>
      </c>
      <c r="C336">
        <v>3791</v>
      </c>
      <c r="D336">
        <v>3092</v>
      </c>
      <c r="E336">
        <v>2923</v>
      </c>
      <c r="F336">
        <v>2317</v>
      </c>
      <c r="G336">
        <v>8.4229999999999999E-3</v>
      </c>
      <c r="H336">
        <v>1.0933E-2</v>
      </c>
      <c r="I336" s="7">
        <v>2.223936E-28</v>
      </c>
      <c r="J336">
        <v>-1.4355E-2</v>
      </c>
      <c r="K336">
        <v>0.55802700000000005</v>
      </c>
      <c r="L336">
        <v>0.441973</v>
      </c>
      <c r="M336">
        <v>0.40953967522388202</v>
      </c>
      <c r="N336" s="3" t="s">
        <v>2</v>
      </c>
      <c r="O336" s="3" t="s">
        <v>2</v>
      </c>
      <c r="P336" s="3" t="s">
        <v>2</v>
      </c>
      <c r="Q336">
        <v>967</v>
      </c>
      <c r="R336">
        <v>1005</v>
      </c>
      <c r="S336">
        <v>1.0324E-2</v>
      </c>
      <c r="T336">
        <v>2.905E-3</v>
      </c>
      <c r="U336" s="7">
        <v>6.1713549999999997E-37</v>
      </c>
      <c r="V336">
        <v>4.2576999999999997E-2</v>
      </c>
    </row>
    <row r="337" spans="1:22" customFormat="1" x14ac:dyDescent="0.25">
      <c r="A337" s="3">
        <v>250</v>
      </c>
      <c r="B337" t="s">
        <v>169</v>
      </c>
      <c r="C337">
        <v>468</v>
      </c>
      <c r="D337">
        <v>412</v>
      </c>
      <c r="E337">
        <v>337</v>
      </c>
      <c r="F337">
        <v>295</v>
      </c>
      <c r="G337">
        <v>1.3856E-2</v>
      </c>
      <c r="H337">
        <v>1.2969E-2</v>
      </c>
      <c r="I337" s="7">
        <v>0.95727470000000003</v>
      </c>
      <c r="J337">
        <v>5.1549999999999999E-3</v>
      </c>
      <c r="K337">
        <v>0.52651000000000003</v>
      </c>
      <c r="L337">
        <v>0.47349000000000002</v>
      </c>
      <c r="M337">
        <v>0.88936814315937496</v>
      </c>
      <c r="N337" s="3" t="s">
        <v>2</v>
      </c>
      <c r="O337" s="3" t="s">
        <v>2</v>
      </c>
      <c r="P337" s="3" t="s">
        <v>2</v>
      </c>
      <c r="Q337">
        <v>736</v>
      </c>
      <c r="R337">
        <v>774</v>
      </c>
      <c r="S337">
        <v>1.3677E-2</v>
      </c>
      <c r="T337">
        <v>4.7730000000000003E-3</v>
      </c>
      <c r="U337" s="7">
        <v>3.959248E-31</v>
      </c>
      <c r="V337">
        <v>5.1616000000000002E-2</v>
      </c>
    </row>
    <row r="338" spans="1:22" customFormat="1" x14ac:dyDescent="0.25">
      <c r="A338" s="3">
        <v>250</v>
      </c>
      <c r="B338" t="s">
        <v>59</v>
      </c>
      <c r="C338">
        <v>75</v>
      </c>
      <c r="D338">
        <v>64</v>
      </c>
      <c r="E338">
        <v>75</v>
      </c>
      <c r="F338">
        <v>62</v>
      </c>
      <c r="G338">
        <v>2.0972999999999999E-2</v>
      </c>
      <c r="H338">
        <v>3.1241000000000001E-2</v>
      </c>
      <c r="I338" s="7">
        <v>0.1361687</v>
      </c>
      <c r="J338">
        <v>-6.2425000000000001E-2</v>
      </c>
      <c r="K338">
        <v>0.58874199999999999</v>
      </c>
      <c r="L338">
        <v>0.41125800000000001</v>
      </c>
      <c r="M338">
        <v>0.45000560766025799</v>
      </c>
      <c r="N338" s="3" t="s">
        <v>2</v>
      </c>
      <c r="O338" s="3" t="s">
        <v>2</v>
      </c>
      <c r="P338" s="3" t="s">
        <v>2</v>
      </c>
      <c r="Q338">
        <v>137</v>
      </c>
      <c r="R338">
        <v>147</v>
      </c>
      <c r="S338">
        <v>1.9222E-2</v>
      </c>
      <c r="T338">
        <v>3.1229999999999999E-3</v>
      </c>
      <c r="U338" s="7">
        <v>6.7086489999999995E-5</v>
      </c>
      <c r="V338">
        <v>0.10212300000000001</v>
      </c>
    </row>
    <row r="339" spans="1:22" customFormat="1" x14ac:dyDescent="0.25">
      <c r="A339" s="3">
        <v>250</v>
      </c>
      <c r="B339" t="s">
        <v>112</v>
      </c>
      <c r="C339">
        <v>3635</v>
      </c>
      <c r="D339">
        <v>3209</v>
      </c>
      <c r="E339">
        <v>2530</v>
      </c>
      <c r="F339">
        <v>2206</v>
      </c>
      <c r="G339">
        <v>1.1091999999999999E-2</v>
      </c>
      <c r="H339">
        <v>9.7490000000000007E-3</v>
      </c>
      <c r="I339" s="7">
        <v>5.2164780000000005E-13</v>
      </c>
      <c r="J339">
        <v>7.5189999999999996E-3</v>
      </c>
      <c r="K339">
        <v>0.51407000000000003</v>
      </c>
      <c r="L339">
        <v>0.48592999999999997</v>
      </c>
      <c r="M339">
        <v>2.4090532908884001E-2</v>
      </c>
      <c r="N339" s="3" t="s">
        <v>2</v>
      </c>
      <c r="O339" s="3" t="s">
        <v>2</v>
      </c>
      <c r="P339" s="3" t="s">
        <v>2</v>
      </c>
      <c r="Q339">
        <v>1012</v>
      </c>
      <c r="R339">
        <v>971</v>
      </c>
      <c r="S339">
        <v>1.2167000000000001E-2</v>
      </c>
      <c r="T339">
        <v>2.882E-3</v>
      </c>
      <c r="U339" s="7">
        <v>1.6250850000000001E-54</v>
      </c>
      <c r="V339">
        <v>5.4085000000000001E-2</v>
      </c>
    </row>
    <row r="340" spans="1:22" customFormat="1" x14ac:dyDescent="0.25">
      <c r="A340" s="3">
        <v>250</v>
      </c>
      <c r="B340" t="s">
        <v>202</v>
      </c>
      <c r="C340">
        <v>1078</v>
      </c>
      <c r="D340">
        <v>1014</v>
      </c>
      <c r="E340">
        <v>963</v>
      </c>
      <c r="F340">
        <v>906</v>
      </c>
      <c r="G340">
        <v>1.3181999999999999E-2</v>
      </c>
      <c r="H340">
        <v>1.2232E-2</v>
      </c>
      <c r="I340" s="7">
        <v>2.708799E-4</v>
      </c>
      <c r="J340">
        <v>5.4260000000000003E-3</v>
      </c>
      <c r="K340">
        <v>0.55360900000000002</v>
      </c>
      <c r="L340">
        <v>0.44639099999999998</v>
      </c>
      <c r="M340">
        <v>2.9461322220511602E-3</v>
      </c>
      <c r="N340" s="3" t="s">
        <v>2</v>
      </c>
      <c r="O340" s="3" t="s">
        <v>2</v>
      </c>
      <c r="P340" s="3" t="s">
        <v>2</v>
      </c>
      <c r="Q340">
        <v>1022</v>
      </c>
      <c r="R340">
        <v>1017</v>
      </c>
      <c r="S340">
        <v>1.4099E-2</v>
      </c>
      <c r="T340">
        <v>2.2300000000000002E-3</v>
      </c>
      <c r="U340" s="7">
        <v>6.0401470000000005E-104</v>
      </c>
      <c r="V340">
        <v>6.7447999999999994E-2</v>
      </c>
    </row>
    <row r="341" spans="1:22" customFormat="1" x14ac:dyDescent="0.25">
      <c r="A341" s="3">
        <v>250</v>
      </c>
      <c r="B341" t="s">
        <v>131</v>
      </c>
      <c r="C341">
        <v>220</v>
      </c>
      <c r="D341">
        <v>226</v>
      </c>
      <c r="E341">
        <v>47</v>
      </c>
      <c r="F341">
        <v>48</v>
      </c>
      <c r="G341">
        <v>-1.36E-4</v>
      </c>
      <c r="H341">
        <v>3.0980000000000001E-3</v>
      </c>
      <c r="I341" s="7">
        <v>0.95439189999999996</v>
      </c>
      <c r="J341">
        <v>-1.9196999999999999E-2</v>
      </c>
      <c r="K341">
        <v>0.50346000000000002</v>
      </c>
      <c r="L341">
        <v>0.49653999999999998</v>
      </c>
      <c r="M341">
        <v>0.84267124268412097</v>
      </c>
      <c r="N341" s="3" t="s">
        <v>2</v>
      </c>
      <c r="O341" s="3" t="s">
        <v>2</v>
      </c>
      <c r="P341" s="3" t="s">
        <v>2</v>
      </c>
      <c r="Q341">
        <v>268</v>
      </c>
      <c r="R341">
        <v>260</v>
      </c>
      <c r="S341">
        <v>2.5249000000000001E-2</v>
      </c>
      <c r="T341">
        <v>-1.606E-3</v>
      </c>
      <c r="U341" s="7">
        <v>7.7822119999999996E-39</v>
      </c>
      <c r="V341">
        <v>0.15634500000000001</v>
      </c>
    </row>
    <row r="342" spans="1:22" customFormat="1" x14ac:dyDescent="0.25">
      <c r="A342" s="3">
        <v>250</v>
      </c>
      <c r="B342" t="s">
        <v>60</v>
      </c>
      <c r="C342">
        <v>2504</v>
      </c>
      <c r="D342">
        <v>1913</v>
      </c>
      <c r="E342">
        <v>2060</v>
      </c>
      <c r="F342">
        <v>1507</v>
      </c>
      <c r="G342">
        <v>4.6699999999999997E-3</v>
      </c>
      <c r="H342">
        <v>9.1319999999999995E-3</v>
      </c>
      <c r="I342" s="7">
        <v>5.3502710000000002E-30</v>
      </c>
      <c r="J342">
        <v>-2.4903999999999999E-2</v>
      </c>
      <c r="K342">
        <v>0.56630100000000005</v>
      </c>
      <c r="L342">
        <v>0.433699</v>
      </c>
      <c r="M342">
        <v>0.99702038595543196</v>
      </c>
      <c r="N342" s="3" t="s">
        <v>2</v>
      </c>
      <c r="O342" s="3" t="s">
        <v>2</v>
      </c>
      <c r="P342" s="3" t="s">
        <v>2</v>
      </c>
      <c r="Q342">
        <v>953</v>
      </c>
      <c r="R342">
        <v>993</v>
      </c>
      <c r="S342">
        <v>6.2069999999999998E-3</v>
      </c>
      <c r="T342">
        <v>4.0210000000000003E-3</v>
      </c>
      <c r="U342" s="7">
        <v>3.5815230000000001E-3</v>
      </c>
      <c r="V342">
        <v>1.2435E-2</v>
      </c>
    </row>
    <row r="343" spans="1:22" customFormat="1" x14ac:dyDescent="0.25">
      <c r="A343" s="3">
        <v>250</v>
      </c>
      <c r="B343" t="s">
        <v>20</v>
      </c>
      <c r="C343">
        <v>134</v>
      </c>
      <c r="D343">
        <v>101</v>
      </c>
      <c r="E343">
        <v>129</v>
      </c>
      <c r="F343">
        <v>100</v>
      </c>
      <c r="G343">
        <v>2.4368999999999998E-2</v>
      </c>
      <c r="H343">
        <v>2.2911999999999998E-2</v>
      </c>
      <c r="I343" s="7">
        <v>0.4413224</v>
      </c>
      <c r="J343">
        <v>8.2030000000000002E-3</v>
      </c>
      <c r="K343">
        <v>0.55920599999999998</v>
      </c>
      <c r="L343">
        <v>0.44079400000000002</v>
      </c>
      <c r="M343">
        <v>0.88936814315937496</v>
      </c>
      <c r="N343" s="3" t="s">
        <v>2</v>
      </c>
      <c r="O343" s="3" t="s">
        <v>2</v>
      </c>
      <c r="P343" s="3" t="s">
        <v>2</v>
      </c>
      <c r="Q343">
        <v>230</v>
      </c>
      <c r="R343">
        <v>223</v>
      </c>
      <c r="S343">
        <v>2.3043999999999999E-2</v>
      </c>
      <c r="T343">
        <v>2.4800000000000001E-4</v>
      </c>
      <c r="U343" s="7">
        <v>8.2163350000000004E-19</v>
      </c>
      <c r="V343">
        <v>0.13098499999999999</v>
      </c>
    </row>
    <row r="344" spans="1:22" customFormat="1" x14ac:dyDescent="0.25">
      <c r="A344" s="3">
        <v>250</v>
      </c>
      <c r="B344" t="s">
        <v>238</v>
      </c>
      <c r="C344">
        <v>1389</v>
      </c>
      <c r="D344">
        <v>1264</v>
      </c>
      <c r="E344">
        <v>1246</v>
      </c>
      <c r="F344">
        <v>1121</v>
      </c>
      <c r="G344">
        <v>1.2285000000000001E-2</v>
      </c>
      <c r="H344">
        <v>1.3767E-2</v>
      </c>
      <c r="I344" s="7">
        <v>0.54925679999999999</v>
      </c>
      <c r="J344">
        <v>-8.3700000000000007E-3</v>
      </c>
      <c r="K344">
        <v>0.55920599999999998</v>
      </c>
      <c r="L344">
        <v>0.44079400000000002</v>
      </c>
      <c r="M344">
        <v>1.6379348804883499E-3</v>
      </c>
      <c r="N344" s="3" t="s">
        <v>2</v>
      </c>
      <c r="O344" s="3" t="s">
        <v>2</v>
      </c>
      <c r="P344" s="3" t="s">
        <v>2</v>
      </c>
      <c r="Q344">
        <v>987</v>
      </c>
      <c r="R344">
        <v>1023</v>
      </c>
      <c r="S344">
        <v>1.282E-2</v>
      </c>
      <c r="T344">
        <v>1.6280000000000001E-3</v>
      </c>
      <c r="U344" s="7">
        <v>1.1462149999999999E-120</v>
      </c>
      <c r="V344">
        <v>6.3908999999999994E-2</v>
      </c>
    </row>
    <row r="345" spans="1:22" customFormat="1" x14ac:dyDescent="0.25">
      <c r="A345" s="3">
        <v>250</v>
      </c>
      <c r="B345" t="s">
        <v>137</v>
      </c>
      <c r="C345">
        <v>901</v>
      </c>
      <c r="D345">
        <v>815</v>
      </c>
      <c r="E345">
        <v>835</v>
      </c>
      <c r="F345">
        <v>757</v>
      </c>
      <c r="G345">
        <v>1.5232000000000001E-2</v>
      </c>
      <c r="H345">
        <v>1.1493E-2</v>
      </c>
      <c r="I345" s="7">
        <v>4.1667650000000002E-18</v>
      </c>
      <c r="J345">
        <v>2.1021999999999999E-2</v>
      </c>
      <c r="K345">
        <v>0.55920599999999998</v>
      </c>
      <c r="L345">
        <v>0.44079400000000002</v>
      </c>
      <c r="M345">
        <v>2.4090532908884001E-2</v>
      </c>
      <c r="N345" s="3" t="s">
        <v>2</v>
      </c>
      <c r="O345" s="3" t="s">
        <v>2</v>
      </c>
      <c r="P345" s="3" t="s">
        <v>2</v>
      </c>
      <c r="Q345">
        <v>1016</v>
      </c>
      <c r="R345">
        <v>1012</v>
      </c>
      <c r="S345">
        <v>1.2633E-2</v>
      </c>
      <c r="T345">
        <v>3.614E-3</v>
      </c>
      <c r="U345" s="7">
        <v>5.5300369999999998E-64</v>
      </c>
      <c r="V345">
        <v>5.1694999999999998E-2</v>
      </c>
    </row>
    <row r="346" spans="1:22" customFormat="1" x14ac:dyDescent="0.25">
      <c r="A346" s="3">
        <v>250</v>
      </c>
      <c r="B346" t="s">
        <v>14</v>
      </c>
      <c r="C346">
        <v>47</v>
      </c>
      <c r="D346">
        <v>41</v>
      </c>
      <c r="E346">
        <v>47</v>
      </c>
      <c r="F346">
        <v>39</v>
      </c>
      <c r="G346">
        <v>2.1246000000000001E-2</v>
      </c>
      <c r="H346">
        <v>1.9236E-2</v>
      </c>
      <c r="I346" s="7">
        <v>0.82995059999999998</v>
      </c>
      <c r="J346">
        <v>1.1606E-2</v>
      </c>
      <c r="K346">
        <v>0.58538699999999999</v>
      </c>
      <c r="L346">
        <v>0.41461300000000001</v>
      </c>
      <c r="M346">
        <v>0.53156124014837502</v>
      </c>
      <c r="N346" s="3" t="s">
        <v>2</v>
      </c>
      <c r="O346" s="3" t="s">
        <v>2</v>
      </c>
      <c r="P346" s="3" t="s">
        <v>2</v>
      </c>
      <c r="Q346">
        <v>86</v>
      </c>
      <c r="R346">
        <v>106</v>
      </c>
      <c r="S346">
        <v>1.9789000000000001E-2</v>
      </c>
      <c r="T346">
        <v>-4.2299999999999998E-4</v>
      </c>
      <c r="U346" s="7">
        <v>1.6218879999999999E-4</v>
      </c>
      <c r="V346">
        <v>0.11329699999999999</v>
      </c>
    </row>
    <row r="347" spans="1:22" customFormat="1" x14ac:dyDescent="0.25">
      <c r="A347" s="3">
        <v>250</v>
      </c>
      <c r="B347" t="s">
        <v>12</v>
      </c>
      <c r="C347">
        <v>183</v>
      </c>
      <c r="D347">
        <v>176</v>
      </c>
      <c r="E347">
        <v>179</v>
      </c>
      <c r="F347">
        <v>174</v>
      </c>
      <c r="G347">
        <v>2.3074999999999998E-2</v>
      </c>
      <c r="H347">
        <v>2.6755000000000001E-2</v>
      </c>
      <c r="I347" s="7">
        <v>0.71364280000000002</v>
      </c>
      <c r="J347">
        <v>-2.0008000000000001E-2</v>
      </c>
      <c r="K347">
        <v>0.57074100000000005</v>
      </c>
      <c r="L347">
        <v>0.429259</v>
      </c>
      <c r="M347">
        <v>7.4602596167245697E-2</v>
      </c>
      <c r="N347" s="3" t="s">
        <v>2</v>
      </c>
      <c r="O347" s="3" t="s">
        <v>2</v>
      </c>
      <c r="P347" s="3" t="s">
        <v>2</v>
      </c>
      <c r="Q347">
        <v>353</v>
      </c>
      <c r="R347">
        <v>353</v>
      </c>
      <c r="S347">
        <v>2.4145E-2</v>
      </c>
      <c r="T347">
        <v>2.2339999999999999E-3</v>
      </c>
      <c r="U347" s="7">
        <v>1.044433E-44</v>
      </c>
      <c r="V347">
        <v>0.122271</v>
      </c>
    </row>
    <row r="348" spans="1:22" customFormat="1" x14ac:dyDescent="0.25">
      <c r="A348" s="3">
        <v>250</v>
      </c>
      <c r="B348" t="s">
        <v>97</v>
      </c>
      <c r="C348">
        <v>4905</v>
      </c>
      <c r="D348">
        <v>4274</v>
      </c>
      <c r="E348">
        <v>3554</v>
      </c>
      <c r="F348">
        <v>3076</v>
      </c>
      <c r="G348">
        <v>1.0279999999999999E-2</v>
      </c>
      <c r="H348">
        <v>9.9860000000000001E-3</v>
      </c>
      <c r="I348" s="7">
        <v>5.7029749999999999E-3</v>
      </c>
      <c r="J348">
        <v>1.65E-3</v>
      </c>
      <c r="K348">
        <v>0.51133700000000004</v>
      </c>
      <c r="L348">
        <v>0.48866300000000001</v>
      </c>
      <c r="M348" s="7">
        <v>9.7965304991340995E-5</v>
      </c>
      <c r="N348" s="3" t="s">
        <v>2</v>
      </c>
      <c r="O348" s="3" t="s">
        <v>2</v>
      </c>
      <c r="P348" s="3" t="s">
        <v>2</v>
      </c>
      <c r="Q348">
        <v>1007</v>
      </c>
      <c r="R348">
        <v>1000</v>
      </c>
      <c r="S348">
        <v>9.9830000000000006E-3</v>
      </c>
      <c r="T348">
        <v>2.7889999999999998E-3</v>
      </c>
      <c r="U348" s="7">
        <v>2.8676740000000002E-26</v>
      </c>
      <c r="V348">
        <v>4.0978000000000001E-2</v>
      </c>
    </row>
    <row r="349" spans="1:22" customFormat="1" x14ac:dyDescent="0.25">
      <c r="A349" s="3">
        <v>250</v>
      </c>
      <c r="B349" t="s">
        <v>214</v>
      </c>
      <c r="C349">
        <v>1396</v>
      </c>
      <c r="D349">
        <v>1154</v>
      </c>
      <c r="E349">
        <v>1055</v>
      </c>
      <c r="F349">
        <v>842</v>
      </c>
      <c r="G349">
        <v>1.1427E-2</v>
      </c>
      <c r="H349">
        <v>1.8303E-2</v>
      </c>
      <c r="I349" s="7">
        <v>2.1375499999999999E-29</v>
      </c>
      <c r="J349">
        <v>-3.8434000000000003E-2</v>
      </c>
      <c r="K349">
        <v>0.53215999999999997</v>
      </c>
      <c r="L349">
        <v>0.46783999999999998</v>
      </c>
      <c r="M349">
        <v>0.30289631128857603</v>
      </c>
      <c r="N349" s="3" t="s">
        <v>2</v>
      </c>
      <c r="O349" s="3" t="s">
        <v>2</v>
      </c>
      <c r="P349" s="3" t="s">
        <v>2</v>
      </c>
      <c r="Q349">
        <v>968</v>
      </c>
      <c r="R349">
        <v>993</v>
      </c>
      <c r="S349">
        <v>1.8505000000000001E-2</v>
      </c>
      <c r="T349">
        <v>1.951E-3</v>
      </c>
      <c r="U349" s="7">
        <v>7.9245239999999996E-217</v>
      </c>
      <c r="V349">
        <v>9.4286999999999996E-2</v>
      </c>
    </row>
    <row r="350" spans="1:22" customFormat="1" x14ac:dyDescent="0.25">
      <c r="A350" s="3">
        <v>250</v>
      </c>
      <c r="B350" t="s">
        <v>268</v>
      </c>
      <c r="C350">
        <v>1807</v>
      </c>
      <c r="D350">
        <v>1535</v>
      </c>
      <c r="E350">
        <v>1285</v>
      </c>
      <c r="F350">
        <v>1057</v>
      </c>
      <c r="G350">
        <v>1.1001E-2</v>
      </c>
      <c r="H350">
        <v>1.3372999999999999E-2</v>
      </c>
      <c r="I350" s="7">
        <v>4.6218209999999999E-3</v>
      </c>
      <c r="J350">
        <v>-1.3238E-2</v>
      </c>
      <c r="K350">
        <v>0.52871199999999996</v>
      </c>
      <c r="L350">
        <v>0.47128799999999998</v>
      </c>
      <c r="M350">
        <v>0.33660490682250799</v>
      </c>
      <c r="N350" s="3" t="s">
        <v>2</v>
      </c>
      <c r="O350" s="3" t="s">
        <v>2</v>
      </c>
      <c r="P350" s="3" t="s">
        <v>2</v>
      </c>
      <c r="Q350">
        <v>967</v>
      </c>
      <c r="R350">
        <v>984</v>
      </c>
      <c r="S350">
        <v>1.1390000000000001E-2</v>
      </c>
      <c r="T350">
        <v>1.5100000000000001E-3</v>
      </c>
      <c r="U350" s="7">
        <v>1.5693419999999999E-65</v>
      </c>
      <c r="V350">
        <v>5.5606999999999997E-2</v>
      </c>
    </row>
    <row r="351" spans="1:22" customFormat="1" x14ac:dyDescent="0.25">
      <c r="A351" s="3">
        <v>250</v>
      </c>
      <c r="B351" t="s">
        <v>107</v>
      </c>
      <c r="C351">
        <v>37</v>
      </c>
      <c r="D351">
        <v>29</v>
      </c>
      <c r="E351">
        <v>37</v>
      </c>
      <c r="F351">
        <v>29</v>
      </c>
      <c r="G351">
        <v>6.3060000000000005E-2</v>
      </c>
      <c r="H351">
        <v>7.0799999999999997E-4</v>
      </c>
      <c r="I351" s="7">
        <v>2.296981E-4</v>
      </c>
      <c r="J351">
        <v>0.40140399999999998</v>
      </c>
      <c r="K351">
        <v>0.542713</v>
      </c>
      <c r="L351">
        <v>0.457287</v>
      </c>
      <c r="M351">
        <v>0.91312471991725896</v>
      </c>
      <c r="N351" s="3" t="s">
        <v>2</v>
      </c>
      <c r="O351" s="3" t="s">
        <v>2</v>
      </c>
      <c r="P351" s="3" t="s">
        <v>2</v>
      </c>
      <c r="Q351">
        <v>66</v>
      </c>
      <c r="R351">
        <v>91</v>
      </c>
      <c r="S351">
        <v>3.3094999999999999E-2</v>
      </c>
      <c r="T351">
        <v>1.4714E-2</v>
      </c>
      <c r="U351" s="7">
        <v>1.1555279999999999E-2</v>
      </c>
      <c r="V351">
        <v>0.11057</v>
      </c>
    </row>
    <row r="352" spans="1:22" customFormat="1" x14ac:dyDescent="0.25">
      <c r="A352" s="3">
        <v>250</v>
      </c>
      <c r="B352" t="s">
        <v>48</v>
      </c>
      <c r="C352">
        <v>173</v>
      </c>
      <c r="D352">
        <v>179</v>
      </c>
      <c r="E352">
        <v>170</v>
      </c>
      <c r="F352">
        <v>178</v>
      </c>
      <c r="G352">
        <v>6.1040000000000001E-3</v>
      </c>
      <c r="H352">
        <v>1.4539E-2</v>
      </c>
      <c r="I352" s="7">
        <v>1.728736E-3</v>
      </c>
      <c r="J352">
        <v>-5.4511999999999998E-2</v>
      </c>
      <c r="K352">
        <v>0.56956799999999996</v>
      </c>
      <c r="L352">
        <v>0.43043199999999998</v>
      </c>
      <c r="M352">
        <v>1.8622535044601901E-2</v>
      </c>
      <c r="N352" s="3" t="s">
        <v>2</v>
      </c>
      <c r="O352" s="3" t="s">
        <v>2</v>
      </c>
      <c r="P352" s="3" t="s">
        <v>2</v>
      </c>
      <c r="Q352">
        <v>349</v>
      </c>
      <c r="R352">
        <v>346</v>
      </c>
      <c r="S352">
        <v>1.094E-2</v>
      </c>
      <c r="T352">
        <v>1.593E-3</v>
      </c>
      <c r="U352" s="7">
        <v>4.6471819999999997E-14</v>
      </c>
      <c r="V352">
        <v>5.5357999999999997E-2</v>
      </c>
    </row>
    <row r="353" spans="1:22" customFormat="1" x14ac:dyDescent="0.25">
      <c r="A353" s="3">
        <v>250</v>
      </c>
      <c r="B353" t="s">
        <v>108</v>
      </c>
      <c r="C353">
        <v>671</v>
      </c>
      <c r="D353">
        <v>715</v>
      </c>
      <c r="E353">
        <v>646</v>
      </c>
      <c r="F353">
        <v>679</v>
      </c>
      <c r="G353">
        <v>1.8129999999999999E-3</v>
      </c>
      <c r="H353">
        <v>7.685E-3</v>
      </c>
      <c r="I353" s="7">
        <v>2.7522139999999999E-12</v>
      </c>
      <c r="J353">
        <v>-3.5579E-2</v>
      </c>
      <c r="K353">
        <v>0.56562699999999999</v>
      </c>
      <c r="L353">
        <v>0.43437300000000001</v>
      </c>
      <c r="M353" s="7">
        <v>3.1341064274656802E-8</v>
      </c>
      <c r="N353" s="3" t="s">
        <v>2</v>
      </c>
      <c r="O353" s="3" t="s">
        <v>2</v>
      </c>
      <c r="P353" s="3" t="s">
        <v>2</v>
      </c>
      <c r="Q353">
        <v>988</v>
      </c>
      <c r="R353">
        <v>1008</v>
      </c>
      <c r="S353">
        <v>3.6440000000000001E-3</v>
      </c>
      <c r="T353">
        <v>4.0150000000000003E-3</v>
      </c>
      <c r="U353" s="7">
        <v>0.10232479999999999</v>
      </c>
      <c r="V353">
        <v>-2.183E-3</v>
      </c>
    </row>
    <row r="354" spans="1:22" customFormat="1" x14ac:dyDescent="0.25">
      <c r="A354" s="3">
        <v>250</v>
      </c>
      <c r="B354" t="s">
        <v>232</v>
      </c>
      <c r="C354">
        <v>187</v>
      </c>
      <c r="D354">
        <v>189</v>
      </c>
      <c r="E354">
        <v>123</v>
      </c>
      <c r="F354">
        <v>124</v>
      </c>
      <c r="G354">
        <v>2.372E-3</v>
      </c>
      <c r="H354">
        <v>8.9490000000000004E-3</v>
      </c>
      <c r="I354" s="7">
        <v>0.1091506</v>
      </c>
      <c r="J354">
        <v>-4.1110000000000001E-2</v>
      </c>
      <c r="K354">
        <v>0.49279200000000001</v>
      </c>
      <c r="L354">
        <v>0.50720799999999999</v>
      </c>
      <c r="M354">
        <v>0.96886117365519098</v>
      </c>
      <c r="N354" s="3" t="s">
        <v>2</v>
      </c>
      <c r="O354" s="3" t="s">
        <v>2</v>
      </c>
      <c r="P354" s="3" t="s">
        <v>2</v>
      </c>
      <c r="Q354">
        <v>309</v>
      </c>
      <c r="R354">
        <v>294</v>
      </c>
      <c r="S354">
        <v>9.6419999999999995E-3</v>
      </c>
      <c r="T354">
        <v>3.359E-3</v>
      </c>
      <c r="U354" s="7">
        <v>1.769816E-3</v>
      </c>
      <c r="V354">
        <v>3.7475000000000001E-2</v>
      </c>
    </row>
    <row r="355" spans="1:22" customFormat="1" x14ac:dyDescent="0.25">
      <c r="A355" s="3">
        <v>250</v>
      </c>
      <c r="B355" t="s">
        <v>66</v>
      </c>
      <c r="C355">
        <v>652</v>
      </c>
      <c r="D355">
        <v>545</v>
      </c>
      <c r="E355">
        <v>624</v>
      </c>
      <c r="F355">
        <v>523</v>
      </c>
      <c r="G355">
        <v>1.1209E-2</v>
      </c>
      <c r="H355">
        <v>8.0490000000000006E-3</v>
      </c>
      <c r="I355" s="7">
        <v>7.7739150000000004E-7</v>
      </c>
      <c r="J355">
        <v>1.8735000000000002E-2</v>
      </c>
      <c r="K355">
        <v>0.56517600000000001</v>
      </c>
      <c r="L355">
        <v>0.43482399999999999</v>
      </c>
      <c r="M355">
        <v>0.32780449560948299</v>
      </c>
      <c r="N355" s="3" t="s">
        <v>2</v>
      </c>
      <c r="O355" s="3" t="s">
        <v>2</v>
      </c>
      <c r="P355" s="3" t="s">
        <v>2</v>
      </c>
      <c r="Q355">
        <v>994</v>
      </c>
      <c r="R355">
        <v>1002</v>
      </c>
      <c r="S355">
        <v>9.7540000000000005E-3</v>
      </c>
      <c r="T355">
        <v>2.1719999999999999E-3</v>
      </c>
      <c r="U355" s="7">
        <v>1.6673360000000001E-64</v>
      </c>
      <c r="V355">
        <v>4.3642E-2</v>
      </c>
    </row>
    <row r="356" spans="1:22" customFormat="1" x14ac:dyDescent="0.25">
      <c r="A356" s="3">
        <v>250</v>
      </c>
      <c r="B356" t="s">
        <v>184</v>
      </c>
      <c r="C356">
        <v>927</v>
      </c>
      <c r="D356">
        <v>1005</v>
      </c>
      <c r="E356">
        <v>587</v>
      </c>
      <c r="F356">
        <v>656</v>
      </c>
      <c r="G356">
        <v>9.8700000000000003E-3</v>
      </c>
      <c r="H356">
        <v>9.672E-3</v>
      </c>
      <c r="I356" s="7">
        <v>0.58003559999999998</v>
      </c>
      <c r="J356">
        <v>1E-3</v>
      </c>
      <c r="K356">
        <v>0.51752600000000004</v>
      </c>
      <c r="L356">
        <v>0.48247400000000001</v>
      </c>
      <c r="M356">
        <v>5.7560290764449998E-3</v>
      </c>
      <c r="N356" s="3" t="s">
        <v>2</v>
      </c>
      <c r="O356" s="3" t="s">
        <v>2</v>
      </c>
      <c r="P356" s="3" t="s">
        <v>2</v>
      </c>
      <c r="Q356">
        <v>999</v>
      </c>
      <c r="R356">
        <v>996</v>
      </c>
      <c r="S356">
        <v>8.1340000000000006E-3</v>
      </c>
      <c r="T356">
        <v>3.9230000000000003E-3</v>
      </c>
      <c r="U356" s="7">
        <v>2.690859E-2</v>
      </c>
      <c r="V356">
        <v>2.2402999999999999E-2</v>
      </c>
    </row>
    <row r="357" spans="1:22" customFormat="1" x14ac:dyDescent="0.25">
      <c r="A357" s="3">
        <v>250</v>
      </c>
      <c r="B357" t="s">
        <v>210</v>
      </c>
      <c r="C357">
        <v>13759</v>
      </c>
      <c r="D357">
        <v>16122</v>
      </c>
      <c r="E357">
        <v>5704</v>
      </c>
      <c r="F357">
        <v>6922</v>
      </c>
      <c r="G357">
        <v>2.3800000000000002E-3</v>
      </c>
      <c r="H357">
        <v>1.0349999999999999E-3</v>
      </c>
      <c r="I357" s="7">
        <v>1.73147E-53</v>
      </c>
      <c r="J357">
        <v>7.705E-3</v>
      </c>
      <c r="K357">
        <v>0.447573</v>
      </c>
      <c r="L357">
        <v>0.552427</v>
      </c>
      <c r="M357" s="7">
        <v>7.8537626664116497E-5</v>
      </c>
      <c r="N357" s="3" t="s">
        <v>2</v>
      </c>
      <c r="O357" s="3" t="s">
        <v>2</v>
      </c>
      <c r="P357" s="3" t="s">
        <v>2</v>
      </c>
      <c r="Q357">
        <v>1005</v>
      </c>
      <c r="R357">
        <v>962</v>
      </c>
      <c r="S357">
        <v>9.1200000000000005E-4</v>
      </c>
      <c r="T357">
        <v>6.7200000000000003E-3</v>
      </c>
      <c r="U357" s="7">
        <v>5.224724E-36</v>
      </c>
      <c r="V357">
        <v>-3.2371999999999998E-2</v>
      </c>
    </row>
    <row r="358" spans="1:22" customFormat="1" x14ac:dyDescent="0.25">
      <c r="A358" s="3">
        <v>250</v>
      </c>
      <c r="B358" t="s">
        <v>192</v>
      </c>
      <c r="C358">
        <v>6042</v>
      </c>
      <c r="D358">
        <v>6276</v>
      </c>
      <c r="E358">
        <v>2476</v>
      </c>
      <c r="F358">
        <v>2577</v>
      </c>
      <c r="G358">
        <v>2.6389999999999999E-3</v>
      </c>
      <c r="H358">
        <v>2.3649999999999999E-3</v>
      </c>
      <c r="I358" s="7">
        <v>3.685832E-14</v>
      </c>
      <c r="J358">
        <v>1.5410000000000001E-3</v>
      </c>
      <c r="K358">
        <v>0.47128799999999998</v>
      </c>
      <c r="L358">
        <v>0.52871199999999996</v>
      </c>
      <c r="M358">
        <v>1.7500166824763199E-4</v>
      </c>
      <c r="N358" s="3" t="s">
        <v>2</v>
      </c>
      <c r="O358" s="3" t="s">
        <v>2</v>
      </c>
      <c r="P358" s="3" t="s">
        <v>2</v>
      </c>
      <c r="Q358">
        <v>999</v>
      </c>
      <c r="R358">
        <v>952</v>
      </c>
      <c r="S358">
        <v>2.3839999999999998E-3</v>
      </c>
      <c r="T358">
        <v>5.3299999999999997E-3</v>
      </c>
      <c r="U358" s="7">
        <v>3.2630479999999998E-14</v>
      </c>
      <c r="V358">
        <v>-1.6247999999999999E-2</v>
      </c>
    </row>
    <row r="359" spans="1:22" customFormat="1" x14ac:dyDescent="0.25">
      <c r="A359" s="3">
        <v>250</v>
      </c>
      <c r="B359" t="s">
        <v>215</v>
      </c>
      <c r="C359">
        <v>190</v>
      </c>
      <c r="D359">
        <v>165</v>
      </c>
      <c r="E359">
        <v>128</v>
      </c>
      <c r="F359">
        <v>103</v>
      </c>
      <c r="G359">
        <v>8.5640000000000004E-3</v>
      </c>
      <c r="H359">
        <v>1.2315E-2</v>
      </c>
      <c r="I359" s="7">
        <v>0.47781580000000001</v>
      </c>
      <c r="J359">
        <v>-2.1618999999999999E-2</v>
      </c>
      <c r="K359">
        <v>0.52526200000000001</v>
      </c>
      <c r="L359">
        <v>0.47473799999999999</v>
      </c>
      <c r="M359">
        <v>0.86417903891243197</v>
      </c>
      <c r="N359" s="3" t="s">
        <v>2</v>
      </c>
      <c r="O359" s="3" t="s">
        <v>2</v>
      </c>
      <c r="P359" s="3" t="s">
        <v>2</v>
      </c>
      <c r="Q359">
        <v>288</v>
      </c>
      <c r="R359">
        <v>287</v>
      </c>
      <c r="S359">
        <v>1.0678999999999999E-2</v>
      </c>
      <c r="T359">
        <v>5.7300000000000005E-4</v>
      </c>
      <c r="U359" s="7">
        <v>2.2169280000000001E-11</v>
      </c>
      <c r="V359">
        <v>5.8366000000000001E-2</v>
      </c>
    </row>
    <row r="360" spans="1:22" customFormat="1" x14ac:dyDescent="0.25">
      <c r="A360" s="3">
        <v>250</v>
      </c>
      <c r="B360" t="s">
        <v>183</v>
      </c>
      <c r="C360">
        <v>1826</v>
      </c>
      <c r="D360">
        <v>1664</v>
      </c>
      <c r="E360">
        <v>857</v>
      </c>
      <c r="F360">
        <v>735</v>
      </c>
      <c r="G360">
        <v>1.0237E-2</v>
      </c>
      <c r="H360">
        <v>5.7369999999999999E-3</v>
      </c>
      <c r="I360" s="7">
        <v>1.0211789999999999E-6</v>
      </c>
      <c r="J360">
        <v>2.3206000000000001E-2</v>
      </c>
      <c r="K360">
        <v>0.52085000000000004</v>
      </c>
      <c r="L360">
        <v>0.47915000000000002</v>
      </c>
      <c r="M360">
        <v>0.90781096703556896</v>
      </c>
      <c r="N360" s="3" t="s">
        <v>2</v>
      </c>
      <c r="O360" s="3" t="s">
        <v>2</v>
      </c>
      <c r="P360" s="3" t="s">
        <v>2</v>
      </c>
      <c r="Q360">
        <v>990</v>
      </c>
      <c r="R360">
        <v>1002</v>
      </c>
      <c r="S360">
        <v>8.7139999999999995E-3</v>
      </c>
      <c r="T360">
        <v>4.3049999999999998E-3</v>
      </c>
      <c r="U360" s="7">
        <v>1.567251E-8</v>
      </c>
      <c r="V360">
        <v>2.3879999999999998E-2</v>
      </c>
    </row>
    <row r="361" spans="1:22" customFormat="1" x14ac:dyDescent="0.25">
      <c r="A361" s="3">
        <v>250</v>
      </c>
      <c r="B361" t="s">
        <v>174</v>
      </c>
      <c r="C361">
        <v>655</v>
      </c>
      <c r="D361">
        <v>622</v>
      </c>
      <c r="E361">
        <v>424</v>
      </c>
      <c r="F361">
        <v>390</v>
      </c>
      <c r="G361">
        <v>8.652E-3</v>
      </c>
      <c r="H361">
        <v>7.0320000000000001E-3</v>
      </c>
      <c r="I361" s="7">
        <v>0.6682688</v>
      </c>
      <c r="J361">
        <v>8.9980000000000008E-3</v>
      </c>
      <c r="K361">
        <v>0.51973199999999997</v>
      </c>
      <c r="L361">
        <v>0.48026799999999997</v>
      </c>
      <c r="M361">
        <v>0.81595274299611498</v>
      </c>
      <c r="N361" s="3" t="s">
        <v>2</v>
      </c>
      <c r="O361" s="3" t="s">
        <v>2</v>
      </c>
      <c r="P361" s="3" t="s">
        <v>2</v>
      </c>
      <c r="Q361">
        <v>998</v>
      </c>
      <c r="R361">
        <v>1003</v>
      </c>
      <c r="S361">
        <v>8.3110000000000007E-3</v>
      </c>
      <c r="T361">
        <v>1.6750000000000001E-3</v>
      </c>
      <c r="U361" s="7">
        <v>1.0793200000000001E-39</v>
      </c>
      <c r="V361">
        <v>3.8460000000000001E-2</v>
      </c>
    </row>
    <row r="362" spans="1:22" customFormat="1" x14ac:dyDescent="0.25">
      <c r="A362" s="3">
        <v>250</v>
      </c>
      <c r="B362" t="s">
        <v>98</v>
      </c>
      <c r="C362">
        <v>961</v>
      </c>
      <c r="D362">
        <v>1028</v>
      </c>
      <c r="E362">
        <v>487</v>
      </c>
      <c r="F362">
        <v>555</v>
      </c>
      <c r="G362">
        <v>7.7819999999999999E-3</v>
      </c>
      <c r="H362">
        <v>1.1269E-2</v>
      </c>
      <c r="I362" s="7">
        <v>0.51909470000000002</v>
      </c>
      <c r="J362">
        <v>-1.7271000000000002E-2</v>
      </c>
      <c r="K362">
        <v>0.5</v>
      </c>
      <c r="L362">
        <v>0.5</v>
      </c>
      <c r="M362">
        <v>0.30811582622729999</v>
      </c>
      <c r="N362" s="3" t="s">
        <v>2</v>
      </c>
      <c r="O362" s="3" t="s">
        <v>2</v>
      </c>
      <c r="P362" s="3" t="s">
        <v>2</v>
      </c>
      <c r="Q362">
        <v>999</v>
      </c>
      <c r="R362">
        <v>1000</v>
      </c>
      <c r="S362">
        <v>1.0229E-2</v>
      </c>
      <c r="T362">
        <v>5.104E-3</v>
      </c>
      <c r="U362" s="7">
        <v>1.8885450000000001E-8</v>
      </c>
      <c r="V362">
        <v>2.6908000000000001E-2</v>
      </c>
    </row>
    <row r="363" spans="1:22" customFormat="1" x14ac:dyDescent="0.25">
      <c r="A363" s="3">
        <v>250</v>
      </c>
      <c r="B363" t="s">
        <v>19</v>
      </c>
      <c r="C363">
        <v>3189</v>
      </c>
      <c r="D363">
        <v>3082</v>
      </c>
      <c r="E363">
        <v>416</v>
      </c>
      <c r="F363">
        <v>324</v>
      </c>
      <c r="G363">
        <v>7.123E-3</v>
      </c>
      <c r="H363">
        <v>1.1287999999999999E-2</v>
      </c>
      <c r="I363" s="7">
        <v>0.1745785</v>
      </c>
      <c r="J363">
        <v>-2.3130000000000001E-2</v>
      </c>
      <c r="K363">
        <v>0.51173100000000005</v>
      </c>
      <c r="L363">
        <v>0.48826900000000001</v>
      </c>
      <c r="M363">
        <v>0.80566387501528303</v>
      </c>
      <c r="N363" s="3" t="s">
        <v>2</v>
      </c>
      <c r="O363" s="3" t="s">
        <v>2</v>
      </c>
      <c r="P363" s="3" t="s">
        <v>2</v>
      </c>
      <c r="Q363">
        <v>1010</v>
      </c>
      <c r="R363">
        <v>973</v>
      </c>
      <c r="S363">
        <v>9.2169999999999995E-3</v>
      </c>
      <c r="T363">
        <v>3.5349999999999999E-3</v>
      </c>
      <c r="U363" s="7">
        <v>6.5657699999999998E-17</v>
      </c>
      <c r="V363">
        <v>3.0942999999999998E-2</v>
      </c>
    </row>
    <row r="364" spans="1:22" customFormat="1" x14ac:dyDescent="0.25">
      <c r="A364" s="3">
        <v>250</v>
      </c>
      <c r="B364" t="s">
        <v>4</v>
      </c>
      <c r="C364">
        <v>1321</v>
      </c>
      <c r="D364">
        <v>1212</v>
      </c>
      <c r="E364">
        <v>826</v>
      </c>
      <c r="F364">
        <v>733</v>
      </c>
      <c r="G364">
        <v>7.9810000000000002E-3</v>
      </c>
      <c r="H364">
        <v>7.6270000000000001E-3</v>
      </c>
      <c r="I364" s="7">
        <v>0.64631850000000002</v>
      </c>
      <c r="J364">
        <v>1.8550000000000001E-3</v>
      </c>
      <c r="K364">
        <v>0.47494900000000001</v>
      </c>
      <c r="L364">
        <v>0.52505100000000005</v>
      </c>
      <c r="M364" s="7">
        <v>3.3214301935245602E-5</v>
      </c>
      <c r="N364" s="3" t="s">
        <v>2</v>
      </c>
      <c r="O364" s="3" t="s">
        <v>2</v>
      </c>
      <c r="P364" s="3" t="s">
        <v>2</v>
      </c>
      <c r="Q364">
        <v>1019</v>
      </c>
      <c r="R364">
        <v>1000</v>
      </c>
      <c r="S364">
        <v>9.9989999999999992E-3</v>
      </c>
      <c r="T364">
        <v>3.9290000000000002E-3</v>
      </c>
      <c r="U364" s="7">
        <v>3.1246170000000002E-20</v>
      </c>
      <c r="V364">
        <v>3.1857000000000003E-2</v>
      </c>
    </row>
    <row r="365" spans="1:22" customFormat="1" x14ac:dyDescent="0.25">
      <c r="A365" s="3">
        <v>250</v>
      </c>
      <c r="B365" t="s">
        <v>8</v>
      </c>
      <c r="C365">
        <v>1811</v>
      </c>
      <c r="D365">
        <v>1799</v>
      </c>
      <c r="E365">
        <v>331</v>
      </c>
      <c r="F365">
        <v>315</v>
      </c>
      <c r="G365">
        <v>8.7259999999999994E-3</v>
      </c>
      <c r="H365">
        <v>6.0670000000000003E-3</v>
      </c>
      <c r="I365" s="7">
        <v>0.58689670000000005</v>
      </c>
      <c r="J365">
        <v>1.4728E-2</v>
      </c>
      <c r="K365">
        <v>0.51407000000000003</v>
      </c>
      <c r="L365">
        <v>0.48592999999999997</v>
      </c>
      <c r="M365">
        <v>0.30811582622729999</v>
      </c>
      <c r="N365" s="3" t="s">
        <v>2</v>
      </c>
      <c r="O365" s="3" t="s">
        <v>2</v>
      </c>
      <c r="P365" s="3" t="s">
        <v>2</v>
      </c>
      <c r="Q365">
        <v>1018</v>
      </c>
      <c r="R365">
        <v>1004</v>
      </c>
      <c r="S365">
        <v>1.2200000000000001E-2</v>
      </c>
      <c r="T365">
        <v>2.6749999999999999E-3</v>
      </c>
      <c r="U365" s="7">
        <v>5.6753970000000001E-44</v>
      </c>
      <c r="V365">
        <v>5.0123000000000001E-2</v>
      </c>
    </row>
    <row r="366" spans="1:22" customFormat="1" x14ac:dyDescent="0.25">
      <c r="A366" s="3">
        <v>250</v>
      </c>
      <c r="B366" t="s">
        <v>269</v>
      </c>
      <c r="C366">
        <v>248</v>
      </c>
      <c r="D366">
        <v>253</v>
      </c>
      <c r="E366">
        <v>165</v>
      </c>
      <c r="F366">
        <v>169</v>
      </c>
      <c r="G366">
        <v>5.6379999999999998E-3</v>
      </c>
      <c r="H366">
        <v>1.3122999999999999E-2</v>
      </c>
      <c r="I366" s="7">
        <v>2.5064570000000001E-2</v>
      </c>
      <c r="J366">
        <v>-4.3352000000000002E-2</v>
      </c>
      <c r="K366">
        <v>0.52637900000000004</v>
      </c>
      <c r="L366">
        <v>0.47362100000000001</v>
      </c>
      <c r="M366">
        <v>0.33660490682250799</v>
      </c>
      <c r="N366" s="3" t="s">
        <v>2</v>
      </c>
      <c r="O366" s="3" t="s">
        <v>2</v>
      </c>
      <c r="P366" s="3" t="s">
        <v>2</v>
      </c>
      <c r="Q366">
        <v>414</v>
      </c>
      <c r="R366">
        <v>404</v>
      </c>
      <c r="S366">
        <v>6.4279999999999997E-3</v>
      </c>
      <c r="T366">
        <v>3.5799999999999998E-3</v>
      </c>
      <c r="U366" s="7">
        <v>1.335566E-2</v>
      </c>
      <c r="V366">
        <v>1.6292999999999998E-2</v>
      </c>
    </row>
    <row r="367" spans="1:22" customFormat="1" x14ac:dyDescent="0.25">
      <c r="A367" s="3">
        <v>250</v>
      </c>
      <c r="B367" t="s">
        <v>148</v>
      </c>
      <c r="C367">
        <v>98</v>
      </c>
      <c r="D367">
        <v>106</v>
      </c>
      <c r="E367">
        <v>91</v>
      </c>
      <c r="F367">
        <v>97</v>
      </c>
      <c r="G367">
        <v>9.3469999999999994E-3</v>
      </c>
      <c r="H367">
        <v>4.0330000000000001E-3</v>
      </c>
      <c r="I367" s="7">
        <v>0.44485059999999998</v>
      </c>
      <c r="J367">
        <v>3.0352000000000001E-2</v>
      </c>
      <c r="K367">
        <v>0.47614200000000001</v>
      </c>
      <c r="L367">
        <v>0.52385800000000005</v>
      </c>
      <c r="M367">
        <v>0.99702038595543196</v>
      </c>
      <c r="N367" s="3" t="s">
        <v>2</v>
      </c>
      <c r="O367" s="3" t="s">
        <v>2</v>
      </c>
      <c r="P367" s="3" t="s">
        <v>2</v>
      </c>
      <c r="Q367">
        <v>195</v>
      </c>
      <c r="R367">
        <v>187</v>
      </c>
      <c r="S367">
        <v>6.7200000000000003E-3</v>
      </c>
      <c r="T367">
        <v>3.2699999999999998E-4</v>
      </c>
      <c r="U367" s="7">
        <v>4.2425650000000002E-2</v>
      </c>
      <c r="V367">
        <v>3.6740000000000002E-2</v>
      </c>
    </row>
    <row r="368" spans="1:22" customFormat="1" x14ac:dyDescent="0.25">
      <c r="A368" s="3">
        <v>250</v>
      </c>
      <c r="B368" t="s">
        <v>96</v>
      </c>
      <c r="C368">
        <v>1259</v>
      </c>
      <c r="D368">
        <v>1142</v>
      </c>
      <c r="E368">
        <v>456</v>
      </c>
      <c r="F368">
        <v>350</v>
      </c>
      <c r="G368">
        <v>1.1257E-2</v>
      </c>
      <c r="H368">
        <v>1.2279999999999999E-2</v>
      </c>
      <c r="I368" s="7">
        <v>0.35236630000000002</v>
      </c>
      <c r="J368">
        <v>-5.2599999999999999E-3</v>
      </c>
      <c r="K368">
        <v>0.5</v>
      </c>
      <c r="L368">
        <v>0.5</v>
      </c>
      <c r="M368">
        <v>6.5625292956629597E-2</v>
      </c>
      <c r="N368" s="3" t="s">
        <v>2</v>
      </c>
      <c r="O368" s="3" t="s">
        <v>2</v>
      </c>
      <c r="P368" s="3" t="s">
        <v>2</v>
      </c>
      <c r="Q368">
        <v>1028</v>
      </c>
      <c r="R368">
        <v>1014</v>
      </c>
      <c r="S368">
        <v>1.702E-2</v>
      </c>
      <c r="T368">
        <v>4.2420000000000001E-3</v>
      </c>
      <c r="U368" s="7">
        <v>2.51045E-82</v>
      </c>
      <c r="V368">
        <v>6.4156000000000005E-2</v>
      </c>
    </row>
    <row r="369" spans="1:22" customFormat="1" x14ac:dyDescent="0.25">
      <c r="A369" s="3">
        <v>250</v>
      </c>
      <c r="B369" t="s">
        <v>282</v>
      </c>
      <c r="C369">
        <v>287</v>
      </c>
      <c r="D369">
        <v>281</v>
      </c>
      <c r="E369">
        <v>105</v>
      </c>
      <c r="F369">
        <v>97</v>
      </c>
      <c r="G369">
        <v>2.6329999999999999E-3</v>
      </c>
      <c r="H369">
        <v>1.4796E-2</v>
      </c>
      <c r="I369" s="7">
        <v>0.12934770000000001</v>
      </c>
      <c r="J369">
        <v>-7.3508000000000004E-2</v>
      </c>
      <c r="K369">
        <v>0.51466599999999996</v>
      </c>
      <c r="L369">
        <v>0.48533399999999999</v>
      </c>
      <c r="M369">
        <v>0.84267124268412097</v>
      </c>
      <c r="N369" s="3" t="s">
        <v>2</v>
      </c>
      <c r="O369" s="3" t="s">
        <v>2</v>
      </c>
      <c r="P369" s="3" t="s">
        <v>2</v>
      </c>
      <c r="Q369">
        <v>379</v>
      </c>
      <c r="R369">
        <v>362</v>
      </c>
      <c r="S369">
        <v>9.044E-3</v>
      </c>
      <c r="T369">
        <v>3.5560000000000001E-3</v>
      </c>
      <c r="U369" s="7">
        <v>4.1698050000000003E-5</v>
      </c>
      <c r="V369">
        <v>3.2572999999999998E-2</v>
      </c>
    </row>
    <row r="370" spans="1:22" customFormat="1" x14ac:dyDescent="0.25">
      <c r="A370" s="3">
        <v>250</v>
      </c>
      <c r="B370" t="s">
        <v>237</v>
      </c>
      <c r="C370">
        <v>1920</v>
      </c>
      <c r="D370">
        <v>1997</v>
      </c>
      <c r="E370">
        <v>952</v>
      </c>
      <c r="F370">
        <v>1002</v>
      </c>
      <c r="G370">
        <v>6.966E-3</v>
      </c>
      <c r="H370">
        <v>8.0129999999999993E-3</v>
      </c>
      <c r="I370" s="7">
        <v>3.1038639999999998E-4</v>
      </c>
      <c r="J370">
        <v>-5.4780000000000002E-3</v>
      </c>
      <c r="K370">
        <v>0.52651000000000003</v>
      </c>
      <c r="L370">
        <v>0.47349000000000002</v>
      </c>
      <c r="M370" s="7">
        <v>6.0192159407368703E-5</v>
      </c>
      <c r="N370" s="3" t="s">
        <v>2</v>
      </c>
      <c r="O370" s="3" t="s">
        <v>2</v>
      </c>
      <c r="P370" s="3" t="s">
        <v>2</v>
      </c>
      <c r="Q370">
        <v>992</v>
      </c>
      <c r="R370">
        <v>978</v>
      </c>
      <c r="S370">
        <v>1.1405999999999999E-2</v>
      </c>
      <c r="T370">
        <v>3.8560000000000001E-3</v>
      </c>
      <c r="U370" s="7">
        <v>2.1438859999999999E-17</v>
      </c>
      <c r="V370">
        <v>3.9655000000000003E-2</v>
      </c>
    </row>
    <row r="371" spans="1:22" customFormat="1" x14ac:dyDescent="0.25">
      <c r="A371" s="3">
        <v>250</v>
      </c>
      <c r="B371" t="s">
        <v>36</v>
      </c>
      <c r="C371">
        <v>1127</v>
      </c>
      <c r="D371">
        <v>1009</v>
      </c>
      <c r="E371">
        <v>902</v>
      </c>
      <c r="F371">
        <v>795</v>
      </c>
      <c r="G371">
        <v>3.9110000000000004E-3</v>
      </c>
      <c r="H371">
        <v>4.8669999999999998E-3</v>
      </c>
      <c r="I371" s="7">
        <v>1.986626E-2</v>
      </c>
      <c r="J371">
        <v>-5.2360000000000002E-3</v>
      </c>
      <c r="K371">
        <v>0.53210500000000005</v>
      </c>
      <c r="L371">
        <v>0.46789500000000001</v>
      </c>
      <c r="M371">
        <v>0.84334451919828601</v>
      </c>
      <c r="N371" s="3" t="s">
        <v>2</v>
      </c>
      <c r="O371" s="3" t="s">
        <v>2</v>
      </c>
      <c r="P371" s="3" t="s">
        <v>2</v>
      </c>
      <c r="Q371">
        <v>1006</v>
      </c>
      <c r="R371">
        <v>959</v>
      </c>
      <c r="S371">
        <v>4.555E-3</v>
      </c>
      <c r="T371">
        <v>2.5000000000000001E-3</v>
      </c>
      <c r="U371" s="7">
        <v>0.14829400000000001</v>
      </c>
      <c r="V371">
        <v>1.1439E-2</v>
      </c>
    </row>
    <row r="372" spans="1:22" customFormat="1" x14ac:dyDescent="0.25">
      <c r="A372" s="3">
        <v>250</v>
      </c>
      <c r="B372" t="s">
        <v>155</v>
      </c>
      <c r="C372">
        <v>1205</v>
      </c>
      <c r="D372">
        <v>1076</v>
      </c>
      <c r="E372">
        <v>999</v>
      </c>
      <c r="F372">
        <v>873</v>
      </c>
      <c r="G372">
        <v>3.4979999999999998E-3</v>
      </c>
      <c r="H372">
        <v>4.8849999999999996E-3</v>
      </c>
      <c r="I372" s="7">
        <v>3.0739860000000002E-6</v>
      </c>
      <c r="J372">
        <v>-7.6649999999999999E-3</v>
      </c>
      <c r="K372">
        <v>0.52798599999999996</v>
      </c>
      <c r="L372">
        <v>0.47201399999999999</v>
      </c>
      <c r="M372">
        <v>1</v>
      </c>
      <c r="N372" s="3" t="s">
        <v>2</v>
      </c>
      <c r="O372" s="3" t="s">
        <v>2</v>
      </c>
      <c r="P372" s="3" t="s">
        <v>2</v>
      </c>
      <c r="Q372">
        <v>979</v>
      </c>
      <c r="R372">
        <v>1008</v>
      </c>
      <c r="S372">
        <v>4.0130000000000001E-3</v>
      </c>
      <c r="T372">
        <v>3.4160000000000002E-3</v>
      </c>
      <c r="U372" s="7">
        <v>0.61342319999999995</v>
      </c>
      <c r="V372">
        <v>3.3549999999999999E-3</v>
      </c>
    </row>
    <row r="373" spans="1:22" customFormat="1" x14ac:dyDescent="0.25">
      <c r="A373" s="3">
        <v>250</v>
      </c>
      <c r="B373" t="s">
        <v>194</v>
      </c>
      <c r="C373">
        <v>1761</v>
      </c>
      <c r="D373">
        <v>1571</v>
      </c>
      <c r="E373">
        <v>1059</v>
      </c>
      <c r="F373">
        <v>894</v>
      </c>
      <c r="G373">
        <v>8.0479999999999996E-3</v>
      </c>
      <c r="H373">
        <v>6.2399999999999999E-3</v>
      </c>
      <c r="I373" s="7">
        <v>0.66958870000000004</v>
      </c>
      <c r="J373">
        <v>9.1059999999999995E-3</v>
      </c>
      <c r="K373">
        <v>0.542713</v>
      </c>
      <c r="L373">
        <v>0.457287</v>
      </c>
      <c r="M373">
        <v>0.25226307214980198</v>
      </c>
      <c r="N373" s="3" t="s">
        <v>2</v>
      </c>
      <c r="O373" s="3" t="s">
        <v>2</v>
      </c>
      <c r="P373" s="3" t="s">
        <v>2</v>
      </c>
      <c r="Q373">
        <v>1011</v>
      </c>
      <c r="R373">
        <v>1005</v>
      </c>
      <c r="S373">
        <v>9.7409999999999997E-3</v>
      </c>
      <c r="T373">
        <v>2.343E-3</v>
      </c>
      <c r="U373" s="7">
        <v>7.9495300000000001E-35</v>
      </c>
      <c r="V373">
        <v>3.9141000000000002E-2</v>
      </c>
    </row>
    <row r="374" spans="1:22" customFormat="1" x14ac:dyDescent="0.25">
      <c r="A374" s="3">
        <v>250</v>
      </c>
      <c r="B374" t="s">
        <v>118</v>
      </c>
      <c r="C374">
        <v>2343</v>
      </c>
      <c r="D374">
        <v>2114</v>
      </c>
      <c r="E374">
        <v>1903</v>
      </c>
      <c r="F374">
        <v>1685</v>
      </c>
      <c r="G374">
        <v>3.4650000000000002E-3</v>
      </c>
      <c r="H374">
        <v>4.2830000000000003E-3</v>
      </c>
      <c r="I374" s="7">
        <v>1.3017120000000001E-4</v>
      </c>
      <c r="J374">
        <v>-4.5919999999999997E-3</v>
      </c>
      <c r="K374">
        <v>0.51960399999999995</v>
      </c>
      <c r="L374">
        <v>0.48039599999999999</v>
      </c>
      <c r="M374">
        <v>0.63462185886634204</v>
      </c>
      <c r="N374" s="3" t="s">
        <v>2</v>
      </c>
      <c r="O374" s="3" t="s">
        <v>2</v>
      </c>
      <c r="P374" s="3" t="s">
        <v>2</v>
      </c>
      <c r="Q374">
        <v>1046</v>
      </c>
      <c r="R374">
        <v>1032</v>
      </c>
      <c r="S374">
        <v>5.2059999999999997E-3</v>
      </c>
      <c r="T374">
        <v>3.2750000000000001E-3</v>
      </c>
      <c r="U374" s="7">
        <v>1.0621420000000001E-3</v>
      </c>
      <c r="V374">
        <v>1.0886E-2</v>
      </c>
    </row>
    <row r="375" spans="1:22" customFormat="1" x14ac:dyDescent="0.25">
      <c r="A375" s="3">
        <v>250</v>
      </c>
      <c r="B375" t="s">
        <v>230</v>
      </c>
      <c r="C375">
        <v>3520</v>
      </c>
      <c r="D375">
        <v>2824</v>
      </c>
      <c r="E375">
        <v>3001</v>
      </c>
      <c r="F375">
        <v>2377</v>
      </c>
      <c r="G375">
        <v>2.7439999999999999E-3</v>
      </c>
      <c r="H375">
        <v>3.5439999999999998E-3</v>
      </c>
      <c r="I375" s="7">
        <v>0.77647010000000005</v>
      </c>
      <c r="J375">
        <v>-4.633E-3</v>
      </c>
      <c r="K375">
        <v>0.54681299999999999</v>
      </c>
      <c r="L375">
        <v>0.45318700000000001</v>
      </c>
      <c r="M375">
        <v>0.38428007935494402</v>
      </c>
      <c r="N375" s="3" t="s">
        <v>2</v>
      </c>
      <c r="O375" s="3" t="s">
        <v>2</v>
      </c>
      <c r="P375" s="3" t="s">
        <v>2</v>
      </c>
      <c r="Q375">
        <v>960</v>
      </c>
      <c r="R375">
        <v>980</v>
      </c>
      <c r="S375">
        <v>2.7130000000000001E-3</v>
      </c>
      <c r="T375">
        <v>3.692E-3</v>
      </c>
      <c r="U375" s="7">
        <v>6.8246059999999996E-4</v>
      </c>
      <c r="V375">
        <v>-5.6849999999999999E-3</v>
      </c>
    </row>
    <row r="376" spans="1:22" customFormat="1" x14ac:dyDescent="0.25">
      <c r="A376" s="3">
        <v>250</v>
      </c>
      <c r="B376" t="s">
        <v>101</v>
      </c>
      <c r="C376">
        <v>4851</v>
      </c>
      <c r="D376">
        <v>4906</v>
      </c>
      <c r="E376">
        <v>2599</v>
      </c>
      <c r="F376">
        <v>2646</v>
      </c>
      <c r="G376">
        <v>3.885E-3</v>
      </c>
      <c r="H376">
        <v>2.5049999999999998E-3</v>
      </c>
      <c r="I376" s="7">
        <v>3.2614709999999998E-9</v>
      </c>
      <c r="J376">
        <v>7.6899999999999998E-3</v>
      </c>
      <c r="K376">
        <v>0.472746</v>
      </c>
      <c r="L376">
        <v>0.527254</v>
      </c>
      <c r="M376" s="7">
        <v>2.0335312302581701E-5</v>
      </c>
      <c r="N376" s="3" t="s">
        <v>2</v>
      </c>
      <c r="O376" s="3" t="s">
        <v>2</v>
      </c>
      <c r="P376" s="3" t="s">
        <v>2</v>
      </c>
      <c r="Q376">
        <v>1008</v>
      </c>
      <c r="R376">
        <v>1017</v>
      </c>
      <c r="S376">
        <v>6.0159999999999996E-3</v>
      </c>
      <c r="T376">
        <v>3.4290000000000002E-3</v>
      </c>
      <c r="U376" s="7">
        <v>1.557448E-17</v>
      </c>
      <c r="V376">
        <v>1.4548999999999999E-2</v>
      </c>
    </row>
    <row r="377" spans="1:22" customFormat="1" x14ac:dyDescent="0.25">
      <c r="A377" s="3">
        <v>250</v>
      </c>
      <c r="B377" t="s">
        <v>160</v>
      </c>
      <c r="C377">
        <v>3249</v>
      </c>
      <c r="D377">
        <v>3491</v>
      </c>
      <c r="E377">
        <v>2269</v>
      </c>
      <c r="F377">
        <v>2459</v>
      </c>
      <c r="G377">
        <v>5.2129999999999998E-3</v>
      </c>
      <c r="H377">
        <v>3.9620000000000002E-3</v>
      </c>
      <c r="I377" s="7">
        <v>6.022622E-3</v>
      </c>
      <c r="J377">
        <v>7.0650000000000001E-3</v>
      </c>
      <c r="K377">
        <v>0.46709699999999998</v>
      </c>
      <c r="L377">
        <v>0.53290300000000002</v>
      </c>
      <c r="M377">
        <v>5.4094700850529497E-2</v>
      </c>
      <c r="N377" s="3" t="s">
        <v>2</v>
      </c>
      <c r="O377" s="3" t="s">
        <v>2</v>
      </c>
      <c r="P377" s="3" t="s">
        <v>2</v>
      </c>
      <c r="Q377">
        <v>1013</v>
      </c>
      <c r="R377">
        <v>973</v>
      </c>
      <c r="S377">
        <v>6.0870000000000004E-3</v>
      </c>
      <c r="T377">
        <v>1.9870000000000001E-3</v>
      </c>
      <c r="U377" s="7">
        <v>7.2401699999999997E-21</v>
      </c>
      <c r="V377">
        <v>2.4053000000000001E-2</v>
      </c>
    </row>
    <row r="378" spans="1:22" customFormat="1" x14ac:dyDescent="0.25">
      <c r="A378" s="3">
        <v>250</v>
      </c>
      <c r="B378" t="s">
        <v>250</v>
      </c>
      <c r="C378">
        <v>11857</v>
      </c>
      <c r="D378">
        <v>8665</v>
      </c>
      <c r="E378">
        <v>7090</v>
      </c>
      <c r="F378">
        <v>5052</v>
      </c>
      <c r="G378">
        <v>3.4529999999999999E-3</v>
      </c>
      <c r="H378">
        <v>3.4840000000000001E-3</v>
      </c>
      <c r="I378" s="7">
        <v>1.8717879999999999E-2</v>
      </c>
      <c r="J378">
        <v>-1.74E-4</v>
      </c>
      <c r="K378">
        <v>0.55504200000000004</v>
      </c>
      <c r="L378">
        <v>0.44495800000000002</v>
      </c>
      <c r="M378" s="7">
        <v>1.7665467346618801E-9</v>
      </c>
      <c r="N378" s="3" t="s">
        <v>2</v>
      </c>
      <c r="O378" s="3" t="s">
        <v>2</v>
      </c>
      <c r="P378" s="3" t="s">
        <v>2</v>
      </c>
      <c r="Q378">
        <v>1024</v>
      </c>
      <c r="R378">
        <v>1043</v>
      </c>
      <c r="S378">
        <v>3.372E-3</v>
      </c>
      <c r="T378">
        <v>4.4660000000000004E-3</v>
      </c>
      <c r="U378" s="7">
        <v>1.5026409999999999E-7</v>
      </c>
      <c r="V378">
        <v>-6.3639999999999999E-3</v>
      </c>
    </row>
    <row r="379" spans="1:22" customFormat="1" x14ac:dyDescent="0.25">
      <c r="A379" s="3">
        <v>250</v>
      </c>
      <c r="B379" t="s">
        <v>191</v>
      </c>
      <c r="C379">
        <v>11835</v>
      </c>
      <c r="D379">
        <v>12360</v>
      </c>
      <c r="E379">
        <v>3285</v>
      </c>
      <c r="F379">
        <v>3647</v>
      </c>
      <c r="G379">
        <v>4.7159999999999997E-3</v>
      </c>
      <c r="H379">
        <v>3.2650000000000001E-3</v>
      </c>
      <c r="I379" s="7">
        <v>5.2961469999999996E-15</v>
      </c>
      <c r="J379">
        <v>8.3750000000000005E-3</v>
      </c>
      <c r="K379">
        <v>0.48260500000000001</v>
      </c>
      <c r="L379">
        <v>0.51739500000000005</v>
      </c>
      <c r="M379">
        <v>0.132233576329011</v>
      </c>
      <c r="N379" s="3" t="s">
        <v>2</v>
      </c>
      <c r="O379" s="3" t="s">
        <v>2</v>
      </c>
      <c r="P379" s="3" t="s">
        <v>2</v>
      </c>
      <c r="Q379">
        <v>1005</v>
      </c>
      <c r="R379">
        <v>994</v>
      </c>
      <c r="S379">
        <v>3.0079999999999998E-3</v>
      </c>
      <c r="T379">
        <v>2.0019999999999999E-3</v>
      </c>
      <c r="U379" s="7">
        <v>0.73627589999999998</v>
      </c>
      <c r="V379">
        <v>5.64E-3</v>
      </c>
    </row>
    <row r="380" spans="1:22" customFormat="1" x14ac:dyDescent="0.25">
      <c r="A380" s="3">
        <v>250</v>
      </c>
      <c r="B380" t="s">
        <v>110</v>
      </c>
      <c r="C380">
        <v>1578</v>
      </c>
      <c r="D380">
        <v>1520</v>
      </c>
      <c r="E380">
        <v>1439</v>
      </c>
      <c r="F380">
        <v>1405</v>
      </c>
      <c r="G380">
        <v>1.934E-3</v>
      </c>
      <c r="H380">
        <v>2.2920000000000002E-3</v>
      </c>
      <c r="I380" s="7">
        <v>0.25588270000000002</v>
      </c>
      <c r="J380">
        <v>-2.0079999999999998E-3</v>
      </c>
      <c r="K380">
        <v>0.464451</v>
      </c>
      <c r="L380">
        <v>0.53554900000000005</v>
      </c>
      <c r="M380" s="7">
        <v>9.2571689764611597E-6</v>
      </c>
      <c r="N380" s="3" t="s">
        <v>2</v>
      </c>
      <c r="O380" s="3" t="s">
        <v>2</v>
      </c>
      <c r="P380" s="3" t="s">
        <v>2</v>
      </c>
      <c r="Q380">
        <v>995</v>
      </c>
      <c r="R380">
        <v>988</v>
      </c>
      <c r="S380">
        <v>2.4719999999999998E-3</v>
      </c>
      <c r="T380">
        <v>1.5070000000000001E-3</v>
      </c>
      <c r="U380" s="7">
        <v>1.0506319999999999E-5</v>
      </c>
      <c r="V380">
        <v>5.2630000000000003E-3</v>
      </c>
    </row>
    <row r="381" spans="1:22" customFormat="1" x14ac:dyDescent="0.25">
      <c r="A381" s="3">
        <v>250</v>
      </c>
      <c r="B381" t="s">
        <v>198</v>
      </c>
      <c r="C381">
        <v>9057</v>
      </c>
      <c r="D381">
        <v>8411</v>
      </c>
      <c r="E381">
        <v>5719</v>
      </c>
      <c r="F381">
        <v>5309</v>
      </c>
      <c r="G381">
        <v>4.6740000000000002E-3</v>
      </c>
      <c r="H381">
        <v>2.9870000000000001E-3</v>
      </c>
      <c r="I381" s="7">
        <v>2.1682019999999999E-70</v>
      </c>
      <c r="J381">
        <v>9.6089999999999995E-3</v>
      </c>
      <c r="K381">
        <v>0.48652899999999999</v>
      </c>
      <c r="L381">
        <v>0.51347100000000001</v>
      </c>
      <c r="M381" s="7">
        <v>1.2865798387492199E-15</v>
      </c>
      <c r="N381" s="3" t="s">
        <v>2</v>
      </c>
      <c r="O381" s="3" t="s">
        <v>2</v>
      </c>
      <c r="P381" s="3" t="s">
        <v>2</v>
      </c>
      <c r="Q381">
        <v>1029</v>
      </c>
      <c r="R381">
        <v>977</v>
      </c>
      <c r="S381">
        <v>2.0769999999999999E-3</v>
      </c>
      <c r="T381">
        <v>2.9680000000000002E-3</v>
      </c>
      <c r="U381" s="7">
        <v>9.8743189999999995E-3</v>
      </c>
      <c r="V381">
        <v>-5.1260000000000003E-3</v>
      </c>
    </row>
    <row r="382" spans="1:22" customFormat="1" x14ac:dyDescent="0.25">
      <c r="A382" s="3">
        <v>250</v>
      </c>
      <c r="B382" t="s">
        <v>292</v>
      </c>
      <c r="C382">
        <v>21078</v>
      </c>
      <c r="D382">
        <v>20031</v>
      </c>
      <c r="E382">
        <v>8400</v>
      </c>
      <c r="F382">
        <v>7951</v>
      </c>
      <c r="G382">
        <v>3.5149999999999999E-3</v>
      </c>
      <c r="H382">
        <v>2.8300000000000001E-3</v>
      </c>
      <c r="I382" s="7">
        <v>8.5382399999999995E-14</v>
      </c>
      <c r="J382">
        <v>3.9550000000000002E-3</v>
      </c>
      <c r="K382">
        <v>0.48272999999999999</v>
      </c>
      <c r="L382">
        <v>0.51727000000000001</v>
      </c>
      <c r="M382" s="7">
        <v>4.02910762667072E-32</v>
      </c>
      <c r="N382" s="3" t="s">
        <v>2</v>
      </c>
      <c r="O382" s="3" t="s">
        <v>2</v>
      </c>
      <c r="P382" s="3" t="s">
        <v>2</v>
      </c>
      <c r="Q382">
        <v>993</v>
      </c>
      <c r="R382">
        <v>992</v>
      </c>
      <c r="S382">
        <v>4.3629999999999997E-3</v>
      </c>
      <c r="T382">
        <v>1.5529999999999999E-3</v>
      </c>
      <c r="U382" s="7">
        <v>6.9422919999999998E-9</v>
      </c>
      <c r="V382">
        <v>1.6417999999999999E-2</v>
      </c>
    </row>
    <row r="383" spans="1:22" customFormat="1" x14ac:dyDescent="0.25">
      <c r="A383" s="3">
        <v>250</v>
      </c>
      <c r="B383" t="s">
        <v>145</v>
      </c>
      <c r="C383">
        <v>17199</v>
      </c>
      <c r="D383">
        <v>16387</v>
      </c>
      <c r="E383">
        <v>7975</v>
      </c>
      <c r="F383">
        <v>7631</v>
      </c>
      <c r="G383">
        <v>3.8370000000000001E-3</v>
      </c>
      <c r="H383">
        <v>2.7009999999999998E-3</v>
      </c>
      <c r="I383" s="7">
        <v>1.232136E-45</v>
      </c>
      <c r="J383">
        <v>6.5550000000000001E-3</v>
      </c>
      <c r="K383">
        <v>0.47706999999999999</v>
      </c>
      <c r="L383">
        <v>0.52293000000000001</v>
      </c>
      <c r="M383" s="7">
        <v>1.3563501129542299E-35</v>
      </c>
      <c r="N383" s="3" t="s">
        <v>2</v>
      </c>
      <c r="O383" s="3" t="s">
        <v>2</v>
      </c>
      <c r="P383" s="3" t="s">
        <v>2</v>
      </c>
      <c r="Q383">
        <v>979</v>
      </c>
      <c r="R383">
        <v>1006</v>
      </c>
      <c r="S383">
        <v>5.9100000000000003E-3</v>
      </c>
      <c r="T383">
        <v>2.0590000000000001E-3</v>
      </c>
      <c r="U383" s="7">
        <v>2.4696019999999998E-40</v>
      </c>
      <c r="V383">
        <v>2.2655000000000002E-2</v>
      </c>
    </row>
    <row r="384" spans="1:22" customFormat="1" x14ac:dyDescent="0.25">
      <c r="A384" s="3">
        <v>250</v>
      </c>
      <c r="B384" t="s">
        <v>185</v>
      </c>
      <c r="C384">
        <v>455</v>
      </c>
      <c r="D384">
        <v>487</v>
      </c>
      <c r="E384">
        <v>405</v>
      </c>
      <c r="F384">
        <v>435</v>
      </c>
      <c r="G384">
        <v>3.1879999999999999E-3</v>
      </c>
      <c r="H384">
        <v>2.7079999999999999E-3</v>
      </c>
      <c r="I384" s="7">
        <v>0.43411470000000002</v>
      </c>
      <c r="J384">
        <v>2.5820000000000001E-3</v>
      </c>
      <c r="K384">
        <v>0.483796</v>
      </c>
      <c r="L384">
        <v>0.516204</v>
      </c>
      <c r="M384">
        <v>1</v>
      </c>
      <c r="N384" s="3" t="s">
        <v>2</v>
      </c>
      <c r="O384" s="3" t="s">
        <v>2</v>
      </c>
      <c r="P384" s="3" t="s">
        <v>2</v>
      </c>
      <c r="Q384">
        <v>888</v>
      </c>
      <c r="R384">
        <v>840</v>
      </c>
      <c r="S384">
        <v>2.862E-3</v>
      </c>
      <c r="T384">
        <v>3.362E-3</v>
      </c>
      <c r="U384" s="7">
        <v>4.3311180000000001E-8</v>
      </c>
      <c r="V384">
        <v>-2.7460000000000002E-3</v>
      </c>
    </row>
    <row r="385" spans="1:22" customFormat="1" x14ac:dyDescent="0.25">
      <c r="A385" s="3">
        <v>250</v>
      </c>
      <c r="B385" t="s">
        <v>142</v>
      </c>
      <c r="C385">
        <v>2356</v>
      </c>
      <c r="D385">
        <v>2241</v>
      </c>
      <c r="E385">
        <v>1342</v>
      </c>
      <c r="F385">
        <v>1250</v>
      </c>
      <c r="G385">
        <v>2.7729999999999999E-3</v>
      </c>
      <c r="H385">
        <v>1.5989999999999999E-3</v>
      </c>
      <c r="I385" s="7">
        <v>1.787449E-3</v>
      </c>
      <c r="J385">
        <v>6.5839999999999996E-3</v>
      </c>
      <c r="K385">
        <v>0.50119599999999997</v>
      </c>
      <c r="L385">
        <v>0.49880400000000003</v>
      </c>
      <c r="M385">
        <v>0.30289631128857603</v>
      </c>
      <c r="N385" s="3" t="s">
        <v>2</v>
      </c>
      <c r="O385" s="3" t="s">
        <v>2</v>
      </c>
      <c r="P385" s="3" t="s">
        <v>2</v>
      </c>
      <c r="Q385">
        <v>1048</v>
      </c>
      <c r="R385">
        <v>1037</v>
      </c>
      <c r="S385">
        <v>1.325E-3</v>
      </c>
      <c r="T385">
        <v>2.1099999999999999E-3</v>
      </c>
      <c r="U385" s="7">
        <v>4.401629E-5</v>
      </c>
      <c r="V385">
        <v>-4.6020000000000002E-3</v>
      </c>
    </row>
    <row r="386" spans="1:22" customFormat="1" x14ac:dyDescent="0.25">
      <c r="A386" s="3">
        <v>250</v>
      </c>
      <c r="B386" t="s">
        <v>260</v>
      </c>
      <c r="C386">
        <v>665</v>
      </c>
      <c r="D386">
        <v>636</v>
      </c>
      <c r="E386">
        <v>635</v>
      </c>
      <c r="F386">
        <v>610</v>
      </c>
      <c r="G386">
        <v>7.6499999999999995E-4</v>
      </c>
      <c r="H386">
        <v>1.021E-3</v>
      </c>
      <c r="I386" s="7">
        <v>0.72143800000000002</v>
      </c>
      <c r="J386">
        <v>-1.449E-3</v>
      </c>
      <c r="K386">
        <v>0.49513200000000002</v>
      </c>
      <c r="L386">
        <v>0.50486799999999998</v>
      </c>
      <c r="M386">
        <v>0.44112616388993903</v>
      </c>
      <c r="N386" s="3" t="s">
        <v>2</v>
      </c>
      <c r="O386" s="3" t="s">
        <v>2</v>
      </c>
      <c r="P386" s="3" t="s">
        <v>2</v>
      </c>
      <c r="Q386">
        <v>1011</v>
      </c>
      <c r="R386">
        <v>985</v>
      </c>
      <c r="S386">
        <v>5.1500000000000005E-4</v>
      </c>
      <c r="T386">
        <v>3.1059999999999998E-3</v>
      </c>
      <c r="U386" s="7">
        <v>4.4197029999999999E-5</v>
      </c>
      <c r="V386">
        <v>-1.4777999999999999E-2</v>
      </c>
    </row>
    <row r="387" spans="1:22" customFormat="1" x14ac:dyDescent="0.25">
      <c r="A387" s="3">
        <v>250</v>
      </c>
      <c r="B387" t="s">
        <v>25</v>
      </c>
      <c r="C387">
        <v>125</v>
      </c>
      <c r="D387">
        <v>119</v>
      </c>
      <c r="E387">
        <v>120</v>
      </c>
      <c r="F387">
        <v>114</v>
      </c>
      <c r="G387">
        <v>4.3348999999999999E-2</v>
      </c>
      <c r="H387">
        <v>7.6519999999999999E-3</v>
      </c>
      <c r="I387" s="7">
        <v>2.6789179999999999E-9</v>
      </c>
      <c r="J387">
        <v>0.19994300000000001</v>
      </c>
      <c r="K387">
        <v>0.53554900000000005</v>
      </c>
      <c r="L387">
        <v>0.464451</v>
      </c>
      <c r="M387">
        <v>0.68580694070696402</v>
      </c>
      <c r="N387" s="3" t="s">
        <v>2</v>
      </c>
      <c r="O387" s="3" t="s">
        <v>2</v>
      </c>
      <c r="P387" s="3" t="s">
        <v>2</v>
      </c>
      <c r="Q387">
        <v>237</v>
      </c>
      <c r="R387">
        <v>240</v>
      </c>
      <c r="S387">
        <v>1.7923000000000001E-2</v>
      </c>
      <c r="T387">
        <v>6.3900000000000003E-4</v>
      </c>
      <c r="U387" s="7">
        <v>1.4039659999999999E-8</v>
      </c>
      <c r="V387">
        <v>9.9986000000000005E-2</v>
      </c>
    </row>
    <row r="388" spans="1:22" customFormat="1" x14ac:dyDescent="0.25">
      <c r="A388" s="3">
        <v>250</v>
      </c>
      <c r="B388" t="s">
        <v>219</v>
      </c>
      <c r="C388">
        <v>400</v>
      </c>
      <c r="D388">
        <v>345</v>
      </c>
      <c r="E388">
        <v>388</v>
      </c>
      <c r="F388">
        <v>334</v>
      </c>
      <c r="G388">
        <v>1.1259E-2</v>
      </c>
      <c r="H388">
        <v>9.7160000000000007E-3</v>
      </c>
      <c r="I388" s="7">
        <v>0.87902040000000004</v>
      </c>
      <c r="J388">
        <v>9.0690000000000007E-3</v>
      </c>
      <c r="K388">
        <v>0.53435900000000003</v>
      </c>
      <c r="L388">
        <v>0.46564100000000003</v>
      </c>
      <c r="M388">
        <v>0.99112617834825001</v>
      </c>
      <c r="N388" s="3" t="s">
        <v>2</v>
      </c>
      <c r="O388" s="3" t="s">
        <v>2</v>
      </c>
      <c r="P388" s="3" t="s">
        <v>2</v>
      </c>
      <c r="Q388">
        <v>729</v>
      </c>
      <c r="R388">
        <v>740</v>
      </c>
      <c r="S388">
        <v>1.0145E-2</v>
      </c>
      <c r="T388">
        <v>1.101E-3</v>
      </c>
      <c r="U388" s="7">
        <v>6.709928E-30</v>
      </c>
      <c r="V388">
        <v>5.2083999999999998E-2</v>
      </c>
    </row>
    <row r="389" spans="1:22" customFormat="1" x14ac:dyDescent="0.25">
      <c r="A389" s="3">
        <v>250</v>
      </c>
      <c r="B389" t="s">
        <v>178</v>
      </c>
      <c r="C389">
        <v>18811</v>
      </c>
      <c r="D389">
        <v>18116</v>
      </c>
      <c r="E389">
        <v>1893</v>
      </c>
      <c r="F389">
        <v>1580</v>
      </c>
      <c r="G389">
        <v>4.0099999999999997E-3</v>
      </c>
      <c r="H389">
        <v>4.1070000000000004E-3</v>
      </c>
      <c r="I389" s="7">
        <v>9.6732480000000006E-3</v>
      </c>
      <c r="J389">
        <v>-5.5599999999999996E-4</v>
      </c>
      <c r="K389">
        <v>0.50566900000000004</v>
      </c>
      <c r="L389">
        <v>0.49433100000000002</v>
      </c>
      <c r="M389">
        <v>0.32698131497875599</v>
      </c>
      <c r="N389" s="3" t="s">
        <v>2</v>
      </c>
      <c r="O389" s="3" t="s">
        <v>2</v>
      </c>
      <c r="P389" s="3" t="s">
        <v>2</v>
      </c>
      <c r="Q389">
        <v>994</v>
      </c>
      <c r="R389">
        <v>954</v>
      </c>
      <c r="S389">
        <v>2.9480000000000001E-3</v>
      </c>
      <c r="T389">
        <v>2.4910000000000002E-3</v>
      </c>
      <c r="U389" s="7">
        <v>0.15501490000000001</v>
      </c>
      <c r="V389">
        <v>2.637E-3</v>
      </c>
    </row>
    <row r="390" spans="1:22" customFormat="1" x14ac:dyDescent="0.25">
      <c r="A390" s="3">
        <v>250</v>
      </c>
      <c r="B390" t="s">
        <v>196</v>
      </c>
      <c r="C390">
        <v>329</v>
      </c>
      <c r="D390">
        <v>390</v>
      </c>
      <c r="E390">
        <v>306</v>
      </c>
      <c r="F390">
        <v>364</v>
      </c>
      <c r="G390">
        <v>1.069E-2</v>
      </c>
      <c r="H390">
        <v>7.6819999999999996E-3</v>
      </c>
      <c r="I390" s="7">
        <v>4.713208E-3</v>
      </c>
      <c r="J390">
        <v>1.7971999999999998E-2</v>
      </c>
      <c r="K390">
        <v>0.44836599999999999</v>
      </c>
      <c r="L390">
        <v>0.55163399999999996</v>
      </c>
      <c r="M390">
        <v>0.81092510525856798</v>
      </c>
      <c r="N390" s="3" t="s">
        <v>2</v>
      </c>
      <c r="O390" s="3" t="s">
        <v>2</v>
      </c>
      <c r="P390" s="3" t="s">
        <v>2</v>
      </c>
      <c r="Q390">
        <v>687</v>
      </c>
      <c r="R390">
        <v>660</v>
      </c>
      <c r="S390">
        <v>9.6620000000000004E-3</v>
      </c>
      <c r="T390">
        <v>2.0560000000000001E-3</v>
      </c>
      <c r="U390" s="7">
        <v>1.5265039999999999E-37</v>
      </c>
      <c r="V390">
        <v>4.4650000000000002E-2</v>
      </c>
    </row>
    <row r="391" spans="1:22" customFormat="1" x14ac:dyDescent="0.25">
      <c r="A391" s="3">
        <v>250</v>
      </c>
      <c r="B391" t="s">
        <v>9</v>
      </c>
      <c r="C391">
        <v>2208</v>
      </c>
      <c r="D391">
        <v>2285</v>
      </c>
      <c r="E391">
        <v>1745</v>
      </c>
      <c r="F391">
        <v>1820</v>
      </c>
      <c r="G391">
        <v>2.5820000000000001E-3</v>
      </c>
      <c r="H391">
        <v>1.748E-3</v>
      </c>
      <c r="I391" s="7">
        <v>5.7071960000000005E-7</v>
      </c>
      <c r="J391">
        <v>4.7349999999999996E-3</v>
      </c>
      <c r="K391">
        <v>0.496668</v>
      </c>
      <c r="L391">
        <v>0.503332</v>
      </c>
      <c r="M391">
        <v>0.68587288863140194</v>
      </c>
      <c r="N391" s="3" t="s">
        <v>2</v>
      </c>
      <c r="O391" s="3" t="s">
        <v>2</v>
      </c>
      <c r="P391" s="3" t="s">
        <v>2</v>
      </c>
      <c r="Q391">
        <v>1021</v>
      </c>
      <c r="R391">
        <v>983</v>
      </c>
      <c r="S391">
        <v>1.668E-3</v>
      </c>
      <c r="T391">
        <v>3.081E-3</v>
      </c>
      <c r="U391" s="7">
        <v>4.2720930000000002E-5</v>
      </c>
      <c r="V391">
        <v>-8.0070000000000002E-3</v>
      </c>
    </row>
    <row r="392" spans="1:22" customFormat="1" x14ac:dyDescent="0.25">
      <c r="A392" s="3">
        <v>250</v>
      </c>
      <c r="B392" t="s">
        <v>63</v>
      </c>
      <c r="C392">
        <v>21020</v>
      </c>
      <c r="D392">
        <v>21238</v>
      </c>
      <c r="E392">
        <v>5115</v>
      </c>
      <c r="F392">
        <v>5145</v>
      </c>
      <c r="G392">
        <v>3.042E-3</v>
      </c>
      <c r="H392">
        <v>2.4099999999999998E-3</v>
      </c>
      <c r="I392" s="7">
        <v>2.0790689999999999E-32</v>
      </c>
      <c r="J392">
        <v>3.656E-3</v>
      </c>
      <c r="K392">
        <v>0.49313499999999999</v>
      </c>
      <c r="L392">
        <v>0.50686500000000001</v>
      </c>
      <c r="M392">
        <v>0.20857313558226101</v>
      </c>
      <c r="N392" s="3" t="s">
        <v>2</v>
      </c>
      <c r="O392" s="3" t="s">
        <v>2</v>
      </c>
      <c r="P392" s="3" t="s">
        <v>2</v>
      </c>
      <c r="Q392">
        <v>1006</v>
      </c>
      <c r="R392">
        <v>1024</v>
      </c>
      <c r="S392">
        <v>3.3140000000000001E-3</v>
      </c>
      <c r="T392">
        <v>5.7489999999999998E-3</v>
      </c>
      <c r="U392" s="7">
        <v>4.4265000000000001E-7</v>
      </c>
      <c r="V392">
        <v>-1.4411999999999999E-2</v>
      </c>
    </row>
    <row r="393" spans="1:22" customFormat="1" x14ac:dyDescent="0.25">
      <c r="A393" s="3">
        <v>250</v>
      </c>
      <c r="B393" t="s">
        <v>56</v>
      </c>
      <c r="C393">
        <v>8312</v>
      </c>
      <c r="D393">
        <v>9342</v>
      </c>
      <c r="E393">
        <v>4331</v>
      </c>
      <c r="F393">
        <v>5062</v>
      </c>
      <c r="G393">
        <v>2.3519999999999999E-3</v>
      </c>
      <c r="H393">
        <v>4.2509999999999996E-3</v>
      </c>
      <c r="I393" s="7">
        <v>5.426984E-125</v>
      </c>
      <c r="J393">
        <v>-1.0737999999999999E-2</v>
      </c>
      <c r="K393">
        <v>0.49313499999999999</v>
      </c>
      <c r="L393">
        <v>0.50686500000000001</v>
      </c>
      <c r="M393" s="7">
        <v>7.5107257998290603E-8</v>
      </c>
      <c r="N393" s="3" t="s">
        <v>2</v>
      </c>
      <c r="O393" s="3" t="s">
        <v>2</v>
      </c>
      <c r="P393" s="3" t="s">
        <v>2</v>
      </c>
      <c r="Q393">
        <v>991</v>
      </c>
      <c r="R393">
        <v>1003</v>
      </c>
      <c r="S393">
        <v>4.2859999999999999E-3</v>
      </c>
      <c r="T393">
        <v>3.434E-3</v>
      </c>
      <c r="U393" s="7">
        <v>0.55203400000000002</v>
      </c>
      <c r="V393">
        <v>4.9090000000000002E-3</v>
      </c>
    </row>
    <row r="394" spans="1:22" customFormat="1" x14ac:dyDescent="0.25">
      <c r="A394" s="3">
        <v>250</v>
      </c>
      <c r="B394" t="s">
        <v>27</v>
      </c>
      <c r="C394">
        <v>28512</v>
      </c>
      <c r="D394">
        <v>30340</v>
      </c>
      <c r="E394">
        <v>6449</v>
      </c>
      <c r="F394">
        <v>7229</v>
      </c>
      <c r="G394">
        <v>2.941E-3</v>
      </c>
      <c r="H394">
        <v>3.277E-3</v>
      </c>
      <c r="I394" s="7">
        <v>4.5036549999999998E-12</v>
      </c>
      <c r="J394">
        <v>-1.9350000000000001E-3</v>
      </c>
      <c r="K394">
        <v>0.48141</v>
      </c>
      <c r="L394">
        <v>0.51859</v>
      </c>
      <c r="M394">
        <v>0.30811582622729999</v>
      </c>
      <c r="N394" s="3" t="s">
        <v>2</v>
      </c>
      <c r="O394" s="3" t="s">
        <v>2</v>
      </c>
      <c r="P394" s="3" t="s">
        <v>2</v>
      </c>
      <c r="Q394">
        <v>951</v>
      </c>
      <c r="R394">
        <v>992</v>
      </c>
      <c r="S394">
        <v>2.679E-3</v>
      </c>
      <c r="T394">
        <v>5.5209999999999999E-3</v>
      </c>
      <c r="U394" s="7">
        <v>1.7969110000000001E-15</v>
      </c>
      <c r="V394">
        <v>-1.6447E-2</v>
      </c>
    </row>
    <row r="395" spans="1:22" customFormat="1" x14ac:dyDescent="0.25">
      <c r="A395" s="3">
        <v>250</v>
      </c>
      <c r="B395" t="s">
        <v>90</v>
      </c>
      <c r="C395">
        <v>1787</v>
      </c>
      <c r="D395">
        <v>1926</v>
      </c>
      <c r="E395">
        <v>1590</v>
      </c>
      <c r="F395">
        <v>1759</v>
      </c>
      <c r="G395">
        <v>2.3080000000000002E-3</v>
      </c>
      <c r="H395">
        <v>1.8159999999999999E-3</v>
      </c>
      <c r="I395" s="7">
        <v>3.069495E-5</v>
      </c>
      <c r="J395">
        <v>2.836E-3</v>
      </c>
      <c r="K395">
        <v>0.43482399999999999</v>
      </c>
      <c r="L395">
        <v>0.56517600000000001</v>
      </c>
      <c r="M395" s="7">
        <v>2.7124727443202599E-7</v>
      </c>
      <c r="N395" s="3" t="s">
        <v>2</v>
      </c>
      <c r="O395" s="3" t="s">
        <v>2</v>
      </c>
      <c r="P395" s="3" t="s">
        <v>2</v>
      </c>
      <c r="Q395">
        <v>1025</v>
      </c>
      <c r="R395">
        <v>966</v>
      </c>
      <c r="S395">
        <v>2.7109999999999999E-3</v>
      </c>
      <c r="T395">
        <v>2.4229999999999998E-3</v>
      </c>
      <c r="U395" s="7">
        <v>0.71650910000000001</v>
      </c>
      <c r="V395">
        <v>1.678E-3</v>
      </c>
    </row>
    <row r="396" spans="1:22" customFormat="1" x14ac:dyDescent="0.25">
      <c r="A396" s="3">
        <v>250</v>
      </c>
      <c r="B396" t="s">
        <v>211</v>
      </c>
      <c r="C396">
        <v>4369</v>
      </c>
      <c r="D396">
        <v>4965</v>
      </c>
      <c r="E396">
        <v>3474</v>
      </c>
      <c r="F396">
        <v>3988</v>
      </c>
      <c r="G396">
        <v>3.614E-3</v>
      </c>
      <c r="H396">
        <v>2.1299999999999999E-3</v>
      </c>
      <c r="I396" s="7">
        <v>3.519083E-41</v>
      </c>
      <c r="J396">
        <v>8.4060000000000003E-3</v>
      </c>
      <c r="K396">
        <v>0.45061000000000001</v>
      </c>
      <c r="L396">
        <v>0.54939000000000004</v>
      </c>
      <c r="M396">
        <v>4.4375528846902403E-3</v>
      </c>
      <c r="N396" s="3" t="s">
        <v>2</v>
      </c>
      <c r="O396" s="3" t="s">
        <v>2</v>
      </c>
      <c r="P396" s="3" t="s">
        <v>2</v>
      </c>
      <c r="Q396">
        <v>975</v>
      </c>
      <c r="R396">
        <v>988</v>
      </c>
      <c r="S396">
        <v>4.6230000000000004E-3</v>
      </c>
      <c r="T396">
        <v>3.7829999999999999E-3</v>
      </c>
      <c r="U396" s="7">
        <v>4.1211739999999997E-2</v>
      </c>
      <c r="V396">
        <v>4.764E-3</v>
      </c>
    </row>
    <row r="397" spans="1:22" customFormat="1" x14ac:dyDescent="0.25">
      <c r="A397" s="3">
        <v>250</v>
      </c>
      <c r="B397" t="s">
        <v>149</v>
      </c>
      <c r="C397">
        <v>1790</v>
      </c>
      <c r="D397">
        <v>1764</v>
      </c>
      <c r="E397">
        <v>1353</v>
      </c>
      <c r="F397">
        <v>1328</v>
      </c>
      <c r="G397">
        <v>1.57E-3</v>
      </c>
      <c r="H397">
        <v>2.6689999999999999E-3</v>
      </c>
      <c r="I397" s="7">
        <v>1.031363E-9</v>
      </c>
      <c r="J397">
        <v>-6.2899999999999996E-3</v>
      </c>
      <c r="K397">
        <v>0.50780499999999995</v>
      </c>
      <c r="L397">
        <v>0.49219499999999999</v>
      </c>
      <c r="M397">
        <v>0.81092510525856798</v>
      </c>
      <c r="N397" s="3" t="s">
        <v>2</v>
      </c>
      <c r="O397" s="3" t="s">
        <v>2</v>
      </c>
      <c r="P397" s="3" t="s">
        <v>2</v>
      </c>
      <c r="Q397">
        <v>974</v>
      </c>
      <c r="R397">
        <v>996</v>
      </c>
      <c r="S397">
        <v>2.117E-3</v>
      </c>
      <c r="T397">
        <v>3.0839999999999999E-3</v>
      </c>
      <c r="U397" s="7">
        <v>5.76167E-2</v>
      </c>
      <c r="V397">
        <v>-5.5589999999999997E-3</v>
      </c>
    </row>
    <row r="398" spans="1:22" customFormat="1" x14ac:dyDescent="0.25">
      <c r="A398" s="3">
        <v>250</v>
      </c>
      <c r="B398" t="s">
        <v>94</v>
      </c>
      <c r="C398">
        <v>1112</v>
      </c>
      <c r="D398">
        <v>1165</v>
      </c>
      <c r="E398">
        <v>1048</v>
      </c>
      <c r="F398">
        <v>1100</v>
      </c>
      <c r="G398">
        <v>4.2230000000000002E-3</v>
      </c>
      <c r="H398">
        <v>3.9300000000000003E-3</v>
      </c>
      <c r="I398" s="7">
        <v>0.1923966</v>
      </c>
      <c r="J398">
        <v>1.686E-3</v>
      </c>
      <c r="K398">
        <v>0.47362100000000001</v>
      </c>
      <c r="L398">
        <v>0.52637900000000004</v>
      </c>
      <c r="M398">
        <v>0.32951120946535001</v>
      </c>
      <c r="N398" s="3" t="s">
        <v>2</v>
      </c>
      <c r="O398" s="3" t="s">
        <v>2</v>
      </c>
      <c r="P398" s="3" t="s">
        <v>2</v>
      </c>
      <c r="Q398">
        <v>1010</v>
      </c>
      <c r="R398">
        <v>1046</v>
      </c>
      <c r="S398">
        <v>3.568E-3</v>
      </c>
      <c r="T398">
        <v>3.7789999999999998E-3</v>
      </c>
      <c r="U398" s="7">
        <v>0.2161083</v>
      </c>
      <c r="V398">
        <v>-1.1999999999999999E-3</v>
      </c>
    </row>
    <row r="399" spans="1:22" customFormat="1" x14ac:dyDescent="0.25">
      <c r="A399" s="3">
        <v>250</v>
      </c>
      <c r="B399" t="s">
        <v>79</v>
      </c>
      <c r="C399">
        <v>548</v>
      </c>
      <c r="D399">
        <v>583</v>
      </c>
      <c r="E399">
        <v>536</v>
      </c>
      <c r="F399">
        <v>563</v>
      </c>
      <c r="G399">
        <v>4.0850000000000001E-3</v>
      </c>
      <c r="H399">
        <v>1.9369999999999999E-3</v>
      </c>
      <c r="I399" s="7">
        <v>2.8092120000000002E-4</v>
      </c>
      <c r="J399">
        <v>1.255E-2</v>
      </c>
      <c r="K399">
        <v>0.44079400000000002</v>
      </c>
      <c r="L399">
        <v>0.55920599999999998</v>
      </c>
      <c r="M399">
        <v>1.75407749214972E-2</v>
      </c>
      <c r="N399" s="3" t="s">
        <v>2</v>
      </c>
      <c r="O399" s="3" t="s">
        <v>2</v>
      </c>
      <c r="P399" s="3" t="s">
        <v>2</v>
      </c>
      <c r="Q399">
        <v>984</v>
      </c>
      <c r="R399">
        <v>1003</v>
      </c>
      <c r="S399">
        <v>2.8630000000000001E-3</v>
      </c>
      <c r="T399">
        <v>3.1580000000000002E-3</v>
      </c>
      <c r="U399" s="7">
        <v>7.4370069999999996E-2</v>
      </c>
      <c r="V399">
        <v>-1.725E-3</v>
      </c>
    </row>
    <row r="400" spans="1:22" customFormat="1" x14ac:dyDescent="0.25">
      <c r="A400" s="3">
        <v>250</v>
      </c>
      <c r="B400" t="s">
        <v>245</v>
      </c>
      <c r="C400">
        <v>2291</v>
      </c>
      <c r="D400">
        <v>2688</v>
      </c>
      <c r="E400">
        <v>1905</v>
      </c>
      <c r="F400">
        <v>2284</v>
      </c>
      <c r="G400">
        <v>4.0090000000000004E-3</v>
      </c>
      <c r="H400">
        <v>5.0400000000000002E-3</v>
      </c>
      <c r="I400" s="7">
        <v>7.1928139999999995E-10</v>
      </c>
      <c r="J400">
        <v>-5.8349999999999999E-3</v>
      </c>
      <c r="K400">
        <v>0.481068</v>
      </c>
      <c r="L400">
        <v>0.51893199999999995</v>
      </c>
      <c r="M400">
        <v>1.7109985947096701E-2</v>
      </c>
      <c r="N400" s="3" t="s">
        <v>2</v>
      </c>
      <c r="O400" s="3" t="s">
        <v>2</v>
      </c>
      <c r="P400" s="3" t="s">
        <v>2</v>
      </c>
      <c r="Q400">
        <v>957</v>
      </c>
      <c r="R400">
        <v>1009</v>
      </c>
      <c r="S400">
        <v>4.7270000000000003E-3</v>
      </c>
      <c r="T400">
        <v>1.348E-3</v>
      </c>
      <c r="U400" s="7">
        <v>1.260515E-6</v>
      </c>
      <c r="V400">
        <v>1.9477999999999999E-2</v>
      </c>
    </row>
    <row r="401" spans="1:22" customFormat="1" x14ac:dyDescent="0.25">
      <c r="A401" s="3">
        <v>250</v>
      </c>
      <c r="B401" t="s">
        <v>18</v>
      </c>
      <c r="C401">
        <v>769</v>
      </c>
      <c r="D401">
        <v>761</v>
      </c>
      <c r="E401">
        <v>695</v>
      </c>
      <c r="F401">
        <v>692</v>
      </c>
      <c r="G401">
        <v>8.2570000000000005E-3</v>
      </c>
      <c r="H401">
        <v>5.4010000000000004E-3</v>
      </c>
      <c r="I401" s="7">
        <v>3.3867780000000003E-7</v>
      </c>
      <c r="J401">
        <v>1.5979E-2</v>
      </c>
      <c r="K401">
        <v>0.44276399999999999</v>
      </c>
      <c r="L401">
        <v>0.55723599999999995</v>
      </c>
      <c r="M401" s="7">
        <v>3.3007904503528802E-5</v>
      </c>
      <c r="N401" s="3" t="s">
        <v>2</v>
      </c>
      <c r="O401" s="3" t="s">
        <v>2</v>
      </c>
      <c r="P401" s="3" t="s">
        <v>2</v>
      </c>
      <c r="Q401">
        <v>1006</v>
      </c>
      <c r="R401">
        <v>1030</v>
      </c>
      <c r="S401">
        <v>8.0990000000000003E-3</v>
      </c>
      <c r="T401">
        <v>3.725E-3</v>
      </c>
      <c r="U401" s="7">
        <v>4.0004799999999998E-16</v>
      </c>
      <c r="V401">
        <v>2.5014000000000002E-2</v>
      </c>
    </row>
    <row r="402" spans="1:22" customFormat="1" x14ac:dyDescent="0.25">
      <c r="A402" s="3">
        <v>250</v>
      </c>
      <c r="B402" t="s">
        <v>220</v>
      </c>
      <c r="C402">
        <v>271</v>
      </c>
      <c r="D402">
        <v>254</v>
      </c>
      <c r="E402">
        <v>268</v>
      </c>
      <c r="F402">
        <v>251</v>
      </c>
      <c r="G402">
        <v>7.8279999999999999E-3</v>
      </c>
      <c r="H402">
        <v>1.0178E-2</v>
      </c>
      <c r="I402" s="7">
        <v>6.380189E-2</v>
      </c>
      <c r="J402">
        <v>-1.3651E-2</v>
      </c>
      <c r="K402">
        <v>0.47327900000000001</v>
      </c>
      <c r="L402">
        <v>0.52672099999999999</v>
      </c>
      <c r="M402">
        <v>0.149614341721195</v>
      </c>
      <c r="N402" s="3" t="s">
        <v>2</v>
      </c>
      <c r="O402" s="3" t="s">
        <v>2</v>
      </c>
      <c r="P402" s="3" t="s">
        <v>2</v>
      </c>
      <c r="Q402">
        <v>520</v>
      </c>
      <c r="R402">
        <v>516</v>
      </c>
      <c r="S402">
        <v>8.7200000000000003E-3</v>
      </c>
      <c r="T402">
        <v>1.7619999999999999E-3</v>
      </c>
      <c r="U402" s="7">
        <v>1.011538E-12</v>
      </c>
      <c r="V402">
        <v>3.9197999999999997E-2</v>
      </c>
    </row>
    <row r="403" spans="1:22" customFormat="1" x14ac:dyDescent="0.25">
      <c r="A403" s="3">
        <v>250</v>
      </c>
      <c r="B403" t="s">
        <v>45</v>
      </c>
      <c r="C403">
        <v>1587</v>
      </c>
      <c r="D403">
        <v>1679</v>
      </c>
      <c r="E403">
        <v>1442</v>
      </c>
      <c r="F403">
        <v>1526</v>
      </c>
      <c r="G403">
        <v>3.6359999999999999E-3</v>
      </c>
      <c r="H403">
        <v>3.1719999999999999E-3</v>
      </c>
      <c r="I403" s="7">
        <v>6.6569519999999993E-2</v>
      </c>
      <c r="J403">
        <v>2.7160000000000001E-3</v>
      </c>
      <c r="K403">
        <v>0.49513200000000002</v>
      </c>
      <c r="L403">
        <v>0.50486799999999998</v>
      </c>
      <c r="M403">
        <v>0.48780728663680401</v>
      </c>
      <c r="N403" s="3" t="s">
        <v>2</v>
      </c>
      <c r="O403" s="3" t="s">
        <v>2</v>
      </c>
      <c r="P403" s="3" t="s">
        <v>2</v>
      </c>
      <c r="Q403">
        <v>1019</v>
      </c>
      <c r="R403">
        <v>1007</v>
      </c>
      <c r="S403">
        <v>6.5900000000000004E-3</v>
      </c>
      <c r="T403">
        <v>3.7820000000000002E-3</v>
      </c>
      <c r="U403" s="7">
        <v>3.859813E-10</v>
      </c>
      <c r="V403">
        <v>1.6503E-2</v>
      </c>
    </row>
    <row r="404" spans="1:22" customFormat="1" x14ac:dyDescent="0.25">
      <c r="A404" s="3">
        <v>250</v>
      </c>
      <c r="B404" t="s">
        <v>143</v>
      </c>
      <c r="C404">
        <v>364</v>
      </c>
      <c r="D404">
        <v>413</v>
      </c>
      <c r="E404">
        <v>353</v>
      </c>
      <c r="F404">
        <v>397</v>
      </c>
      <c r="G404">
        <v>1.4445E-2</v>
      </c>
      <c r="H404">
        <v>2.1572999999999998E-2</v>
      </c>
      <c r="I404" s="7">
        <v>3.70257E-9</v>
      </c>
      <c r="J404">
        <v>-4.1132000000000002E-2</v>
      </c>
      <c r="K404">
        <v>0.44276399999999999</v>
      </c>
      <c r="L404">
        <v>0.55723599999999995</v>
      </c>
      <c r="M404">
        <v>0.32951120946535001</v>
      </c>
      <c r="N404" s="3" t="s">
        <v>2</v>
      </c>
      <c r="O404" s="3" t="s">
        <v>2</v>
      </c>
      <c r="P404" s="3" t="s">
        <v>2</v>
      </c>
      <c r="Q404">
        <v>756</v>
      </c>
      <c r="R404">
        <v>782</v>
      </c>
      <c r="S404">
        <v>1.7493000000000002E-2</v>
      </c>
      <c r="T404">
        <v>3.3119999999999998E-3</v>
      </c>
      <c r="U404" s="7">
        <v>1.17686E-74</v>
      </c>
      <c r="V404">
        <v>8.2414000000000001E-2</v>
      </c>
    </row>
    <row r="405" spans="1:22" customFormat="1" x14ac:dyDescent="0.25">
      <c r="A405" s="3">
        <v>250</v>
      </c>
      <c r="B405" t="s">
        <v>264</v>
      </c>
      <c r="C405">
        <v>4389</v>
      </c>
      <c r="D405">
        <v>4042</v>
      </c>
      <c r="E405">
        <v>3575</v>
      </c>
      <c r="F405">
        <v>3250</v>
      </c>
      <c r="G405">
        <v>2.5720000000000001E-3</v>
      </c>
      <c r="H405">
        <v>3.503E-3</v>
      </c>
      <c r="I405" s="7">
        <v>3.2757580000000002E-6</v>
      </c>
      <c r="J405">
        <v>-5.3010000000000002E-3</v>
      </c>
      <c r="K405">
        <v>0.52385800000000005</v>
      </c>
      <c r="L405">
        <v>0.47614200000000001</v>
      </c>
      <c r="M405">
        <v>0.754509025143968</v>
      </c>
      <c r="N405" s="3" t="s">
        <v>2</v>
      </c>
      <c r="O405" s="3" t="s">
        <v>2</v>
      </c>
      <c r="P405" s="3" t="s">
        <v>2</v>
      </c>
      <c r="Q405">
        <v>976</v>
      </c>
      <c r="R405">
        <v>1026</v>
      </c>
      <c r="S405">
        <v>2.0960000000000002E-3</v>
      </c>
      <c r="T405">
        <v>3.4169999999999999E-3</v>
      </c>
      <c r="U405" s="7">
        <v>2.7654249999999999E-6</v>
      </c>
      <c r="V405">
        <v>-7.4939999999999998E-3</v>
      </c>
    </row>
    <row r="406" spans="1:22" customFormat="1" x14ac:dyDescent="0.25">
      <c r="A406" s="3">
        <v>250</v>
      </c>
      <c r="B406" t="s">
        <v>242</v>
      </c>
      <c r="C406">
        <v>7369</v>
      </c>
      <c r="D406">
        <v>7998</v>
      </c>
      <c r="E406">
        <v>5166</v>
      </c>
      <c r="F406">
        <v>5608</v>
      </c>
      <c r="G406">
        <v>2.725E-3</v>
      </c>
      <c r="H406">
        <v>1.9819999999999998E-3</v>
      </c>
      <c r="I406" s="7">
        <v>4.4827710000000002E-57</v>
      </c>
      <c r="J406">
        <v>4.1209999999999997E-3</v>
      </c>
      <c r="K406">
        <v>0.47407899999999997</v>
      </c>
      <c r="L406">
        <v>0.52592099999999997</v>
      </c>
      <c r="M406">
        <v>0.349390424555451</v>
      </c>
      <c r="N406" s="3" t="s">
        <v>2</v>
      </c>
      <c r="O406" s="3" t="s">
        <v>2</v>
      </c>
      <c r="P406" s="3" t="s">
        <v>2</v>
      </c>
      <c r="Q406">
        <v>1007</v>
      </c>
      <c r="R406">
        <v>1012</v>
      </c>
      <c r="S406">
        <v>3.369E-3</v>
      </c>
      <c r="T406">
        <v>4.0249999999999999E-3</v>
      </c>
      <c r="U406" s="7">
        <v>2.9334119999999997E-11</v>
      </c>
      <c r="V406">
        <v>-3.79E-3</v>
      </c>
    </row>
    <row r="407" spans="1:22" customFormat="1" x14ac:dyDescent="0.25">
      <c r="A407" s="3">
        <v>250</v>
      </c>
      <c r="B407" t="s">
        <v>177</v>
      </c>
      <c r="C407">
        <v>96</v>
      </c>
      <c r="D407">
        <v>108</v>
      </c>
      <c r="E407">
        <v>93</v>
      </c>
      <c r="F407">
        <v>107</v>
      </c>
      <c r="G407">
        <v>3.6240000000000001E-3</v>
      </c>
      <c r="H407">
        <v>3.7238E-2</v>
      </c>
      <c r="I407" s="7">
        <v>1.6281479999999999E-8</v>
      </c>
      <c r="J407">
        <v>-0.18118100000000001</v>
      </c>
      <c r="K407">
        <v>0.37593599999999999</v>
      </c>
      <c r="L407">
        <v>0.62406399999999995</v>
      </c>
      <c r="M407">
        <v>2.7574882503318202E-2</v>
      </c>
      <c r="N407" s="3" t="s">
        <v>2</v>
      </c>
      <c r="O407" s="3" t="s">
        <v>2</v>
      </c>
      <c r="P407" s="3" t="s">
        <v>2</v>
      </c>
      <c r="Q407">
        <v>201</v>
      </c>
      <c r="R407">
        <v>207</v>
      </c>
      <c r="S407">
        <v>1.9439000000000001E-2</v>
      </c>
      <c r="T407">
        <v>-1.1659999999999999E-3</v>
      </c>
      <c r="U407" s="7">
        <v>7.2648010000000001E-13</v>
      </c>
      <c r="V407">
        <v>0.10897999999999999</v>
      </c>
    </row>
    <row r="408" spans="1:22" customFormat="1" x14ac:dyDescent="0.25">
      <c r="A408" s="3">
        <v>250</v>
      </c>
      <c r="B408" t="s">
        <v>279</v>
      </c>
      <c r="C408">
        <v>6345</v>
      </c>
      <c r="D408">
        <v>6066</v>
      </c>
      <c r="E408">
        <v>4687</v>
      </c>
      <c r="F408">
        <v>4399</v>
      </c>
      <c r="G408">
        <v>2.0439999999999998E-3</v>
      </c>
      <c r="H408">
        <v>3.2049999999999999E-3</v>
      </c>
      <c r="I408" s="7">
        <v>1.044854E-45</v>
      </c>
      <c r="J408">
        <v>-6.7489999999999998E-3</v>
      </c>
      <c r="K408">
        <v>0.50346000000000002</v>
      </c>
      <c r="L408">
        <v>0.49653999999999998</v>
      </c>
      <c r="M408">
        <v>0.21533205006732001</v>
      </c>
      <c r="N408" s="3" t="s">
        <v>2</v>
      </c>
      <c r="O408" s="3" t="s">
        <v>2</v>
      </c>
      <c r="P408" s="3" t="s">
        <v>2</v>
      </c>
      <c r="Q408">
        <v>1003</v>
      </c>
      <c r="R408">
        <v>1031</v>
      </c>
      <c r="S408">
        <v>8.5800000000000004E-4</v>
      </c>
      <c r="T408">
        <v>3.9039999999999999E-3</v>
      </c>
      <c r="U408" s="7">
        <v>1.346597E-9</v>
      </c>
      <c r="V408">
        <v>-1.7482000000000001E-2</v>
      </c>
    </row>
    <row r="409" spans="1:22" customFormat="1" x14ac:dyDescent="0.25">
      <c r="A409" s="3">
        <v>250</v>
      </c>
      <c r="B409" t="s">
        <v>39</v>
      </c>
      <c r="C409">
        <v>281</v>
      </c>
      <c r="D409">
        <v>264</v>
      </c>
      <c r="E409">
        <v>249</v>
      </c>
      <c r="F409">
        <v>235</v>
      </c>
      <c r="G409">
        <v>7.6360000000000004E-3</v>
      </c>
      <c r="H409">
        <v>1.0085999999999999E-2</v>
      </c>
      <c r="I409" s="7">
        <v>0.30232880000000001</v>
      </c>
      <c r="J409">
        <v>-1.3461000000000001E-2</v>
      </c>
      <c r="K409">
        <v>0.48299599999999998</v>
      </c>
      <c r="L409">
        <v>0.51700400000000002</v>
      </c>
      <c r="M409">
        <v>0.306523559306139</v>
      </c>
      <c r="N409" s="3" t="s">
        <v>2</v>
      </c>
      <c r="O409" s="3" t="s">
        <v>2</v>
      </c>
      <c r="P409" s="3" t="s">
        <v>2</v>
      </c>
      <c r="Q409">
        <v>510</v>
      </c>
      <c r="R409">
        <v>507</v>
      </c>
      <c r="S409">
        <v>9.0860000000000003E-3</v>
      </c>
      <c r="T409">
        <v>2.441E-3</v>
      </c>
      <c r="U409" s="7">
        <v>4.4769359999999999E-3</v>
      </c>
      <c r="V409">
        <v>3.8184000000000003E-2</v>
      </c>
    </row>
    <row r="410" spans="1:22" customFormat="1" x14ac:dyDescent="0.25">
      <c r="A410" s="3">
        <v>250</v>
      </c>
      <c r="B410" t="s">
        <v>51</v>
      </c>
      <c r="C410">
        <v>8026</v>
      </c>
      <c r="D410">
        <v>7289</v>
      </c>
      <c r="E410">
        <v>5576</v>
      </c>
      <c r="F410">
        <v>4910</v>
      </c>
      <c r="G410">
        <v>1.9940000000000001E-3</v>
      </c>
      <c r="H410">
        <v>3.2299999999999998E-3</v>
      </c>
      <c r="I410" s="7">
        <v>3.2149419999999998E-55</v>
      </c>
      <c r="J410">
        <v>-7.1650000000000004E-3</v>
      </c>
      <c r="K410">
        <v>0.50912800000000002</v>
      </c>
      <c r="L410">
        <v>0.49087199999999998</v>
      </c>
      <c r="M410">
        <v>1.5772623982569E-3</v>
      </c>
      <c r="N410" s="3" t="s">
        <v>2</v>
      </c>
      <c r="O410" s="3" t="s">
        <v>2</v>
      </c>
      <c r="P410" s="3" t="s">
        <v>2</v>
      </c>
      <c r="Q410">
        <v>930</v>
      </c>
      <c r="R410">
        <v>1070</v>
      </c>
      <c r="S410">
        <v>4.2079999999999999E-3</v>
      </c>
      <c r="T410">
        <v>3.3040000000000001E-3</v>
      </c>
      <c r="U410" s="7">
        <v>9.5713680000000003E-6</v>
      </c>
      <c r="V410">
        <v>5.2529999999999999E-3</v>
      </c>
    </row>
    <row r="411" spans="1:22" customFormat="1" x14ac:dyDescent="0.25">
      <c r="A411" s="3">
        <v>250</v>
      </c>
      <c r="B411" t="s">
        <v>128</v>
      </c>
      <c r="C411">
        <v>14703</v>
      </c>
      <c r="D411">
        <v>13650</v>
      </c>
      <c r="E411">
        <v>7214</v>
      </c>
      <c r="F411">
        <v>6485</v>
      </c>
      <c r="G411">
        <v>2.3990000000000001E-3</v>
      </c>
      <c r="H411">
        <v>3.3119999999999998E-3</v>
      </c>
      <c r="I411" s="7">
        <v>1.620742E-40</v>
      </c>
      <c r="J411">
        <v>-5.274E-3</v>
      </c>
      <c r="K411">
        <v>0.51479699999999995</v>
      </c>
      <c r="L411">
        <v>0.485203</v>
      </c>
      <c r="M411">
        <v>0.38428007935494402</v>
      </c>
      <c r="N411" s="3" t="s">
        <v>2</v>
      </c>
      <c r="O411" s="3" t="s">
        <v>2</v>
      </c>
      <c r="P411" s="3" t="s">
        <v>2</v>
      </c>
      <c r="Q411">
        <v>993</v>
      </c>
      <c r="R411">
        <v>1027</v>
      </c>
      <c r="S411">
        <v>2.8900000000000002E-3</v>
      </c>
      <c r="T411">
        <v>3.4459999999999998E-3</v>
      </c>
      <c r="U411" s="7">
        <v>1.2211899999999999E-2</v>
      </c>
      <c r="V411">
        <v>-3.2919999999999998E-3</v>
      </c>
    </row>
    <row r="412" spans="1:22" customFormat="1" x14ac:dyDescent="0.25">
      <c r="A412" s="3">
        <v>250</v>
      </c>
      <c r="B412" t="s">
        <v>209</v>
      </c>
      <c r="C412">
        <v>1936</v>
      </c>
      <c r="D412">
        <v>2107</v>
      </c>
      <c r="E412">
        <v>1405</v>
      </c>
      <c r="F412">
        <v>1552</v>
      </c>
      <c r="G412">
        <v>4.5890000000000002E-3</v>
      </c>
      <c r="H412">
        <v>4.117E-3</v>
      </c>
      <c r="I412" s="7">
        <v>3.2400220000000001E-4</v>
      </c>
      <c r="J412">
        <v>2.6819999999999999E-3</v>
      </c>
      <c r="K412">
        <v>0.47514699999999999</v>
      </c>
      <c r="L412">
        <v>0.52485300000000001</v>
      </c>
      <c r="M412">
        <v>0.81595274299611498</v>
      </c>
      <c r="N412" s="3" t="s">
        <v>2</v>
      </c>
      <c r="O412" s="3" t="s">
        <v>2</v>
      </c>
      <c r="P412" s="3" t="s">
        <v>2</v>
      </c>
      <c r="Q412">
        <v>987</v>
      </c>
      <c r="R412">
        <v>1042</v>
      </c>
      <c r="S412">
        <v>5.9880000000000003E-3</v>
      </c>
      <c r="T412">
        <v>5.2059999999999997E-3</v>
      </c>
      <c r="U412" s="7">
        <v>0.95033350000000005</v>
      </c>
      <c r="V412">
        <v>4.5560000000000002E-3</v>
      </c>
    </row>
    <row r="413" spans="1:22" customFormat="1" x14ac:dyDescent="0.25">
      <c r="A413" s="3">
        <v>250</v>
      </c>
      <c r="B413" t="s">
        <v>6</v>
      </c>
      <c r="C413">
        <v>1024</v>
      </c>
      <c r="D413">
        <v>1103</v>
      </c>
      <c r="E413">
        <v>971</v>
      </c>
      <c r="F413">
        <v>1043</v>
      </c>
      <c r="G413">
        <v>2.8969999999999998E-3</v>
      </c>
      <c r="H413">
        <v>2.1250000000000002E-3</v>
      </c>
      <c r="I413" s="7">
        <v>6.4297920000000001E-3</v>
      </c>
      <c r="J413">
        <v>4.5869999999999999E-3</v>
      </c>
      <c r="K413">
        <v>0.494674</v>
      </c>
      <c r="L413">
        <v>0.50532600000000005</v>
      </c>
      <c r="M413">
        <v>0.40348759995706501</v>
      </c>
      <c r="N413" s="3" t="s">
        <v>2</v>
      </c>
      <c r="O413" s="3" t="s">
        <v>2</v>
      </c>
      <c r="P413" s="3" t="s">
        <v>2</v>
      </c>
      <c r="Q413">
        <v>983</v>
      </c>
      <c r="R413">
        <v>989</v>
      </c>
      <c r="S413">
        <v>3.0430000000000001E-3</v>
      </c>
      <c r="T413">
        <v>2.5300000000000001E-3</v>
      </c>
      <c r="U413" s="7">
        <v>2.338461E-3</v>
      </c>
      <c r="V413">
        <v>2.9640000000000001E-3</v>
      </c>
    </row>
    <row r="414" spans="1:22" customFormat="1" x14ac:dyDescent="0.25">
      <c r="A414" s="3">
        <v>250</v>
      </c>
      <c r="B414" t="s">
        <v>170</v>
      </c>
      <c r="C414">
        <v>278</v>
      </c>
      <c r="D414">
        <v>247</v>
      </c>
      <c r="E414">
        <v>269</v>
      </c>
      <c r="F414">
        <v>242</v>
      </c>
      <c r="G414">
        <v>6.1510000000000002E-3</v>
      </c>
      <c r="H414">
        <v>3.8800000000000002E-3</v>
      </c>
      <c r="I414" s="7">
        <v>0.15857830000000001</v>
      </c>
      <c r="J414">
        <v>1.3153E-2</v>
      </c>
      <c r="K414">
        <v>0.52186500000000002</v>
      </c>
      <c r="L414">
        <v>0.47813499999999998</v>
      </c>
      <c r="M414">
        <v>0.88936814315937496</v>
      </c>
      <c r="N414" s="3" t="s">
        <v>2</v>
      </c>
      <c r="O414" s="3" t="s">
        <v>2</v>
      </c>
      <c r="P414" s="3" t="s">
        <v>2</v>
      </c>
      <c r="Q414">
        <v>515</v>
      </c>
      <c r="R414">
        <v>545</v>
      </c>
      <c r="S414">
        <v>5.0920000000000002E-3</v>
      </c>
      <c r="T414">
        <v>4.0280000000000003E-3</v>
      </c>
      <c r="U414" s="7">
        <v>0.12177590000000001</v>
      </c>
      <c r="V414">
        <v>6.0629999999999998E-3</v>
      </c>
    </row>
    <row r="415" spans="1:22" customFormat="1" x14ac:dyDescent="0.25">
      <c r="A415" s="3">
        <v>250</v>
      </c>
      <c r="B415" t="s">
        <v>127</v>
      </c>
      <c r="C415">
        <v>671</v>
      </c>
      <c r="D415">
        <v>881</v>
      </c>
      <c r="E415">
        <v>633</v>
      </c>
      <c r="F415">
        <v>833</v>
      </c>
      <c r="G415">
        <v>3.6540000000000001E-3</v>
      </c>
      <c r="H415">
        <v>1.1037999999999999E-2</v>
      </c>
      <c r="I415" s="7">
        <v>2.8335419999999999E-15</v>
      </c>
      <c r="J415">
        <v>-4.0232999999999998E-2</v>
      </c>
      <c r="K415">
        <v>0.39202900000000002</v>
      </c>
      <c r="L415">
        <v>0.60797100000000004</v>
      </c>
      <c r="M415">
        <v>7.3855907034609397E-3</v>
      </c>
      <c r="N415" s="3" t="s">
        <v>2</v>
      </c>
      <c r="O415" s="3" t="s">
        <v>2</v>
      </c>
      <c r="P415" s="3" t="s">
        <v>2</v>
      </c>
      <c r="Q415">
        <v>1027</v>
      </c>
      <c r="R415">
        <v>981</v>
      </c>
      <c r="S415">
        <v>9.4420000000000007E-3</v>
      </c>
      <c r="T415">
        <v>3.3019999999999998E-3</v>
      </c>
      <c r="U415" s="7">
        <v>7.1661590000000005E-8</v>
      </c>
      <c r="V415">
        <v>3.49E-2</v>
      </c>
    </row>
    <row r="416" spans="1:22" customFormat="1" x14ac:dyDescent="0.25">
      <c r="A416" s="3">
        <v>250</v>
      </c>
      <c r="B416" t="s">
        <v>81</v>
      </c>
      <c r="C416">
        <v>448</v>
      </c>
      <c r="D416">
        <v>345</v>
      </c>
      <c r="E416">
        <v>433</v>
      </c>
      <c r="F416">
        <v>333</v>
      </c>
      <c r="G416">
        <v>3.8940000000000002E-2</v>
      </c>
      <c r="H416">
        <v>1.6250000000000001E-2</v>
      </c>
      <c r="I416" s="7">
        <v>8.4931310000000001E-4</v>
      </c>
      <c r="J416">
        <v>9.2718999999999996E-2</v>
      </c>
      <c r="K416">
        <v>0.57754000000000005</v>
      </c>
      <c r="L416">
        <v>0.42246</v>
      </c>
      <c r="M416">
        <v>0.67784428198796498</v>
      </c>
      <c r="N416" s="3" t="s">
        <v>2</v>
      </c>
      <c r="O416" s="3" t="s">
        <v>2</v>
      </c>
      <c r="P416" s="3" t="s">
        <v>2</v>
      </c>
      <c r="Q416">
        <v>772</v>
      </c>
      <c r="R416">
        <v>822</v>
      </c>
      <c r="S416">
        <v>2.8726999999999999E-2</v>
      </c>
      <c r="T416">
        <v>2.1289999999999998E-3</v>
      </c>
      <c r="U416" s="7">
        <v>8.8595699999999995E-16</v>
      </c>
      <c r="V416">
        <v>0.12887000000000001</v>
      </c>
    </row>
    <row r="417" spans="1:22" customFormat="1" x14ac:dyDescent="0.25">
      <c r="A417" s="3">
        <v>250</v>
      </c>
      <c r="B417" t="s">
        <v>74</v>
      </c>
      <c r="C417">
        <v>2257</v>
      </c>
      <c r="D417">
        <v>2425</v>
      </c>
      <c r="E417">
        <v>1998</v>
      </c>
      <c r="F417">
        <v>2130</v>
      </c>
      <c r="G417">
        <v>4.5030000000000001E-3</v>
      </c>
      <c r="H417">
        <v>3.3479999999999998E-3</v>
      </c>
      <c r="I417" s="7">
        <v>8.0093499999999998E-6</v>
      </c>
      <c r="J417">
        <v>6.8950000000000001E-3</v>
      </c>
      <c r="K417">
        <v>0.495869</v>
      </c>
      <c r="L417">
        <v>0.504131</v>
      </c>
      <c r="M417">
        <v>0.172283169039218</v>
      </c>
      <c r="N417" s="3" t="s">
        <v>2</v>
      </c>
      <c r="O417" s="3" t="s">
        <v>2</v>
      </c>
      <c r="P417" s="3" t="s">
        <v>2</v>
      </c>
      <c r="Q417">
        <v>1000</v>
      </c>
      <c r="R417">
        <v>1022</v>
      </c>
      <c r="S417">
        <v>3.0509999999999999E-3</v>
      </c>
      <c r="T417">
        <v>2.1949999999999999E-3</v>
      </c>
      <c r="U417" s="7">
        <v>8.2409390000000005E-8</v>
      </c>
      <c r="V417">
        <v>4.9750000000000003E-3</v>
      </c>
    </row>
    <row r="418" spans="1:22" customFormat="1" x14ac:dyDescent="0.25">
      <c r="A418" s="3">
        <v>250</v>
      </c>
      <c r="B418" t="s">
        <v>16</v>
      </c>
      <c r="C418">
        <v>1955</v>
      </c>
      <c r="D418">
        <v>1815</v>
      </c>
      <c r="E418">
        <v>1761</v>
      </c>
      <c r="F418">
        <v>1666</v>
      </c>
      <c r="G418">
        <v>8.0859999999999994E-3</v>
      </c>
      <c r="H418">
        <v>6.6559999999999996E-3</v>
      </c>
      <c r="I418" s="7">
        <v>0.98529049999999996</v>
      </c>
      <c r="J418">
        <v>7.4689999999999999E-3</v>
      </c>
      <c r="K418">
        <v>0.53801399999999999</v>
      </c>
      <c r="L418">
        <v>0.46198600000000001</v>
      </c>
      <c r="M418">
        <v>6.3518072421876001E-2</v>
      </c>
      <c r="N418" s="3" t="s">
        <v>2</v>
      </c>
      <c r="O418" s="3" t="s">
        <v>2</v>
      </c>
      <c r="P418" s="3" t="s">
        <v>2</v>
      </c>
      <c r="Q418">
        <v>998</v>
      </c>
      <c r="R418">
        <v>997</v>
      </c>
      <c r="S418">
        <v>6.7029999999999998E-3</v>
      </c>
      <c r="T418">
        <v>2.5739999999999999E-3</v>
      </c>
      <c r="U418" s="7">
        <v>0.37979429999999997</v>
      </c>
      <c r="V418">
        <v>2.2731000000000001E-2</v>
      </c>
    </row>
    <row r="419" spans="1:22" customFormat="1" x14ac:dyDescent="0.25">
      <c r="A419" s="3">
        <v>250</v>
      </c>
      <c r="B419" t="s">
        <v>163</v>
      </c>
      <c r="C419">
        <v>1197</v>
      </c>
      <c r="D419">
        <v>979</v>
      </c>
      <c r="E419">
        <v>1141</v>
      </c>
      <c r="F419">
        <v>924</v>
      </c>
      <c r="G419">
        <v>2.2200000000000002E-3</v>
      </c>
      <c r="H419">
        <v>7.4899999999999999E-4</v>
      </c>
      <c r="I419" s="7">
        <v>6.5529450000000001E-4</v>
      </c>
      <c r="J419">
        <v>8.4810000000000007E-3</v>
      </c>
      <c r="K419">
        <v>0.53881100000000004</v>
      </c>
      <c r="L419">
        <v>0.46118900000000002</v>
      </c>
      <c r="M419">
        <v>0.48780728663680401</v>
      </c>
      <c r="N419" s="3" t="s">
        <v>2</v>
      </c>
      <c r="O419" s="3" t="s">
        <v>2</v>
      </c>
      <c r="P419" s="3" t="s">
        <v>2</v>
      </c>
      <c r="Q419">
        <v>1017</v>
      </c>
      <c r="R419">
        <v>948</v>
      </c>
      <c r="S419">
        <v>1.652E-3</v>
      </c>
      <c r="T419">
        <v>3.4680000000000002E-3</v>
      </c>
      <c r="U419" s="7">
        <v>3.6585319999999999E-3</v>
      </c>
      <c r="V419">
        <v>-1.0462000000000001E-2</v>
      </c>
    </row>
    <row r="420" spans="1:22" customFormat="1" x14ac:dyDescent="0.25">
      <c r="A420" s="3">
        <v>250</v>
      </c>
      <c r="B420" t="s">
        <v>3</v>
      </c>
      <c r="C420">
        <v>2852</v>
      </c>
      <c r="D420">
        <v>3400</v>
      </c>
      <c r="E420">
        <v>2276</v>
      </c>
      <c r="F420">
        <v>2757</v>
      </c>
      <c r="G420">
        <v>1.6927000000000001E-2</v>
      </c>
      <c r="H420">
        <v>1.8339000000000001E-2</v>
      </c>
      <c r="I420" s="7">
        <v>4.1149600000000001E-2</v>
      </c>
      <c r="J420">
        <v>-8.1279999999999998E-3</v>
      </c>
      <c r="K420">
        <v>0.43848700000000002</v>
      </c>
      <c r="L420">
        <v>0.56151300000000004</v>
      </c>
      <c r="M420">
        <v>2.46818613559176E-2</v>
      </c>
      <c r="N420" s="3" t="s">
        <v>2</v>
      </c>
      <c r="O420" s="3" t="s">
        <v>2</v>
      </c>
      <c r="P420" s="3" t="s">
        <v>2</v>
      </c>
      <c r="Q420">
        <v>968</v>
      </c>
      <c r="R420">
        <v>1003</v>
      </c>
      <c r="S420">
        <v>1.4107E-2</v>
      </c>
      <c r="T420">
        <v>3.1419999999999998E-3</v>
      </c>
      <c r="U420" s="7">
        <v>6.0228459999999995E-57</v>
      </c>
      <c r="V420">
        <v>6.1816000000000003E-2</v>
      </c>
    </row>
    <row r="421" spans="1:22" customFormat="1" x14ac:dyDescent="0.25">
      <c r="A421" s="3">
        <v>250</v>
      </c>
      <c r="B421" t="s">
        <v>85</v>
      </c>
      <c r="C421">
        <v>621</v>
      </c>
      <c r="D421">
        <v>662</v>
      </c>
      <c r="E421">
        <v>551</v>
      </c>
      <c r="F421">
        <v>589</v>
      </c>
      <c r="G421">
        <v>2.5890000000000002E-3</v>
      </c>
      <c r="H421">
        <v>3.202E-3</v>
      </c>
      <c r="I421" s="7">
        <v>0.93688819999999995</v>
      </c>
      <c r="J421">
        <v>-3.4009999999999999E-3</v>
      </c>
      <c r="K421">
        <v>0.46485900000000002</v>
      </c>
      <c r="L421">
        <v>0.53514099999999998</v>
      </c>
      <c r="M421">
        <v>0.34067760490941101</v>
      </c>
      <c r="N421" s="3" t="s">
        <v>2</v>
      </c>
      <c r="O421" s="3" t="s">
        <v>2</v>
      </c>
      <c r="P421" s="3" t="s">
        <v>2</v>
      </c>
      <c r="Q421">
        <v>1006</v>
      </c>
      <c r="R421">
        <v>976</v>
      </c>
      <c r="S421">
        <v>4.1479999999999998E-3</v>
      </c>
      <c r="T421">
        <v>3.7260000000000001E-3</v>
      </c>
      <c r="U421" s="7">
        <v>0.22697120000000001</v>
      </c>
      <c r="V421">
        <v>2.3960000000000001E-3</v>
      </c>
    </row>
    <row r="422" spans="1:22" customFormat="1" x14ac:dyDescent="0.25">
      <c r="A422" s="3">
        <v>250</v>
      </c>
      <c r="B422" t="s">
        <v>147</v>
      </c>
      <c r="C422">
        <v>484</v>
      </c>
      <c r="D422">
        <v>436</v>
      </c>
      <c r="E422">
        <v>299</v>
      </c>
      <c r="F422">
        <v>249</v>
      </c>
      <c r="G422">
        <v>1.0790000000000001E-3</v>
      </c>
      <c r="H422">
        <v>1.271E-3</v>
      </c>
      <c r="I422" s="7">
        <v>0.99632889999999996</v>
      </c>
      <c r="J422">
        <v>-1.1429999999999999E-3</v>
      </c>
      <c r="K422">
        <v>0.49513200000000002</v>
      </c>
      <c r="L422">
        <v>0.50486799999999998</v>
      </c>
      <c r="M422">
        <v>0.18389947736168499</v>
      </c>
      <c r="N422" s="3" t="s">
        <v>2</v>
      </c>
      <c r="O422" s="3" t="s">
        <v>2</v>
      </c>
      <c r="P422" s="3" t="s">
        <v>2</v>
      </c>
      <c r="Q422">
        <v>725</v>
      </c>
      <c r="R422">
        <v>688</v>
      </c>
      <c r="S422">
        <v>1.941E-3</v>
      </c>
      <c r="T422">
        <v>9.5500000000000001E-4</v>
      </c>
      <c r="U422" s="7">
        <v>4.249325E-3</v>
      </c>
      <c r="V422">
        <v>5.5120000000000004E-3</v>
      </c>
    </row>
    <row r="423" spans="1:22" customFormat="1" x14ac:dyDescent="0.25">
      <c r="A423" s="3">
        <v>250</v>
      </c>
      <c r="B423" t="s">
        <v>15</v>
      </c>
      <c r="C423">
        <v>132</v>
      </c>
      <c r="D423">
        <v>124</v>
      </c>
      <c r="E423">
        <v>129</v>
      </c>
      <c r="F423">
        <v>122</v>
      </c>
      <c r="G423">
        <v>3.1599999999999998E-4</v>
      </c>
      <c r="H423">
        <v>3.8340000000000002E-3</v>
      </c>
      <c r="I423" s="7">
        <v>0.86690250000000002</v>
      </c>
      <c r="J423">
        <v>-2.0823999999999999E-2</v>
      </c>
      <c r="K423">
        <v>0.52871199999999996</v>
      </c>
      <c r="L423">
        <v>0.47128799999999998</v>
      </c>
      <c r="M423">
        <v>0.86417903891243197</v>
      </c>
      <c r="N423" s="3" t="s">
        <v>2</v>
      </c>
      <c r="O423" s="3" t="s">
        <v>2</v>
      </c>
      <c r="P423" s="3" t="s">
        <v>2</v>
      </c>
      <c r="Q423">
        <v>252</v>
      </c>
      <c r="R423">
        <v>231</v>
      </c>
      <c r="S423">
        <v>1.9919999999999998E-3</v>
      </c>
      <c r="T423">
        <v>2.9250000000000001E-3</v>
      </c>
      <c r="U423" s="7">
        <v>0.65543859999999998</v>
      </c>
      <c r="V423">
        <v>-5.5820000000000002E-3</v>
      </c>
    </row>
    <row r="424" spans="1:22" customFormat="1" x14ac:dyDescent="0.25">
      <c r="A424" s="3">
        <v>250</v>
      </c>
      <c r="B424" t="s">
        <v>93</v>
      </c>
      <c r="C424">
        <v>3536</v>
      </c>
      <c r="D424">
        <v>3757</v>
      </c>
      <c r="E424">
        <v>2984</v>
      </c>
      <c r="F424">
        <v>3197</v>
      </c>
      <c r="G424">
        <v>3.2669999999999999E-3</v>
      </c>
      <c r="H424">
        <v>1.8879999999999999E-3</v>
      </c>
      <c r="I424" s="7">
        <v>2.5787050000000002E-30</v>
      </c>
      <c r="J424">
        <v>8.2620000000000002E-3</v>
      </c>
      <c r="K424">
        <v>0.457424</v>
      </c>
      <c r="L424">
        <v>0.54257599999999995</v>
      </c>
      <c r="M424" s="7">
        <v>3.3007904503528802E-5</v>
      </c>
      <c r="N424" s="3" t="s">
        <v>2</v>
      </c>
      <c r="O424" s="3" t="s">
        <v>2</v>
      </c>
      <c r="P424" s="3" t="s">
        <v>2</v>
      </c>
      <c r="Q424">
        <v>965</v>
      </c>
      <c r="R424">
        <v>1024</v>
      </c>
      <c r="S424">
        <v>2.0990000000000002E-3</v>
      </c>
      <c r="T424">
        <v>2.418E-3</v>
      </c>
      <c r="U424" s="7">
        <v>0.93354990000000004</v>
      </c>
      <c r="V424">
        <v>-1.89E-3</v>
      </c>
    </row>
    <row r="425" spans="1:22" customFormat="1" x14ac:dyDescent="0.25">
      <c r="A425" s="3">
        <v>250</v>
      </c>
      <c r="B425" t="s">
        <v>233</v>
      </c>
      <c r="C425">
        <v>217</v>
      </c>
      <c r="D425">
        <v>236</v>
      </c>
      <c r="E425">
        <v>216</v>
      </c>
      <c r="F425">
        <v>235</v>
      </c>
      <c r="G425">
        <v>1.3999999999999999E-4</v>
      </c>
      <c r="H425">
        <v>1.082E-2</v>
      </c>
      <c r="I425" s="7">
        <v>1.381399E-7</v>
      </c>
      <c r="J425">
        <v>-6.5601000000000007E-2</v>
      </c>
      <c r="K425">
        <v>0.45082</v>
      </c>
      <c r="L425">
        <v>0.54918</v>
      </c>
      <c r="M425">
        <v>0.41872561007916598</v>
      </c>
      <c r="N425" s="3" t="s">
        <v>2</v>
      </c>
      <c r="O425" s="3" t="s">
        <v>2</v>
      </c>
      <c r="P425" s="3" t="s">
        <v>2</v>
      </c>
      <c r="Q425">
        <v>452</v>
      </c>
      <c r="R425">
        <v>420</v>
      </c>
      <c r="S425">
        <v>5.3080000000000002E-3</v>
      </c>
      <c r="T425">
        <v>2.98E-3</v>
      </c>
      <c r="U425" s="7">
        <v>1.072292E-4</v>
      </c>
      <c r="V425">
        <v>1.3878E-2</v>
      </c>
    </row>
    <row r="426" spans="1:22" customFormat="1" x14ac:dyDescent="0.25">
      <c r="A426" s="3">
        <v>250</v>
      </c>
      <c r="B426" t="s">
        <v>277</v>
      </c>
      <c r="C426">
        <v>862</v>
      </c>
      <c r="D426">
        <v>981</v>
      </c>
      <c r="E426">
        <v>655</v>
      </c>
      <c r="F426">
        <v>767</v>
      </c>
      <c r="G426">
        <v>2.7430000000000002E-3</v>
      </c>
      <c r="H426">
        <v>4.2900000000000004E-3</v>
      </c>
      <c r="I426" s="7">
        <v>7.7176459999999999E-3</v>
      </c>
      <c r="J426">
        <v>-8.8229999999999992E-3</v>
      </c>
      <c r="K426">
        <v>0.46970600000000001</v>
      </c>
      <c r="L426">
        <v>0.53029400000000004</v>
      </c>
      <c r="M426">
        <v>0.96533307298809101</v>
      </c>
      <c r="N426" s="3" t="s">
        <v>2</v>
      </c>
      <c r="O426" s="3" t="s">
        <v>2</v>
      </c>
      <c r="P426" s="3" t="s">
        <v>2</v>
      </c>
      <c r="Q426">
        <v>1007</v>
      </c>
      <c r="R426">
        <v>997</v>
      </c>
      <c r="S426">
        <v>3.1819999999999999E-3</v>
      </c>
      <c r="T426">
        <v>4.8199999999999996E-3</v>
      </c>
      <c r="U426" s="7">
        <v>0.35216029999999998</v>
      </c>
      <c r="V426">
        <v>-9.1420000000000008E-3</v>
      </c>
    </row>
    <row r="427" spans="1:22" customFormat="1" x14ac:dyDescent="0.25">
      <c r="A427" s="3">
        <v>250</v>
      </c>
      <c r="B427" t="s">
        <v>55</v>
      </c>
      <c r="C427">
        <v>5032</v>
      </c>
      <c r="D427">
        <v>5178</v>
      </c>
      <c r="E427">
        <v>3736</v>
      </c>
      <c r="F427">
        <v>3867</v>
      </c>
      <c r="G427">
        <v>2.8419999999999999E-3</v>
      </c>
      <c r="H427">
        <v>2.2720000000000001E-3</v>
      </c>
      <c r="I427" s="7">
        <v>6.534043E-4</v>
      </c>
      <c r="J427">
        <v>3.2529999999999998E-3</v>
      </c>
      <c r="K427">
        <v>0.48141</v>
      </c>
      <c r="L427">
        <v>0.51859</v>
      </c>
      <c r="M427">
        <v>7.3027343571983497E-2</v>
      </c>
      <c r="N427" s="3" t="s">
        <v>2</v>
      </c>
      <c r="O427" s="3" t="s">
        <v>2</v>
      </c>
      <c r="P427" s="3" t="s">
        <v>2</v>
      </c>
      <c r="Q427">
        <v>1021</v>
      </c>
      <c r="R427">
        <v>1028</v>
      </c>
      <c r="S427">
        <v>3.7659999999999998E-3</v>
      </c>
      <c r="T427">
        <v>1.9620000000000002E-3</v>
      </c>
      <c r="U427" s="7">
        <v>1.382536E-6</v>
      </c>
      <c r="V427">
        <v>1.0422000000000001E-2</v>
      </c>
    </row>
    <row r="428" spans="1:22" customFormat="1" x14ac:dyDescent="0.25">
      <c r="A428" s="3">
        <v>250</v>
      </c>
      <c r="B428" t="s">
        <v>121</v>
      </c>
      <c r="C428">
        <v>215</v>
      </c>
      <c r="D428">
        <v>251</v>
      </c>
      <c r="E428">
        <v>200</v>
      </c>
      <c r="F428">
        <v>234</v>
      </c>
      <c r="G428">
        <v>1.5153E-2</v>
      </c>
      <c r="H428">
        <v>9.2790000000000008E-3</v>
      </c>
      <c r="I428" s="7">
        <v>6.6136160000000001E-3</v>
      </c>
      <c r="J428">
        <v>3.5778999999999998E-2</v>
      </c>
      <c r="K428">
        <v>0.44836599999999999</v>
      </c>
      <c r="L428">
        <v>0.55163399999999996</v>
      </c>
      <c r="M428">
        <v>0.77478188227506095</v>
      </c>
      <c r="N428" s="3" t="s">
        <v>2</v>
      </c>
      <c r="O428" s="3" t="s">
        <v>2</v>
      </c>
      <c r="P428" s="3" t="s">
        <v>2</v>
      </c>
      <c r="Q428">
        <v>445</v>
      </c>
      <c r="R428">
        <v>452</v>
      </c>
      <c r="S428">
        <v>1.3053E-2</v>
      </c>
      <c r="T428">
        <v>3.2750000000000001E-3</v>
      </c>
      <c r="U428" s="7">
        <v>2.589573E-24</v>
      </c>
      <c r="V428">
        <v>5.8143E-2</v>
      </c>
    </row>
    <row r="429" spans="1:22" customFormat="1" x14ac:dyDescent="0.25">
      <c r="A429" s="3">
        <v>250</v>
      </c>
      <c r="B429" t="s">
        <v>105</v>
      </c>
      <c r="C429">
        <v>1816</v>
      </c>
      <c r="D429">
        <v>2031</v>
      </c>
      <c r="E429">
        <v>1232</v>
      </c>
      <c r="F429">
        <v>1391</v>
      </c>
      <c r="G429">
        <v>3.9639999999999996E-3</v>
      </c>
      <c r="H429">
        <v>1.805E-3</v>
      </c>
      <c r="I429" s="7">
        <v>1.2261330000000001E-16</v>
      </c>
      <c r="J429">
        <v>1.2633E-2</v>
      </c>
      <c r="K429">
        <v>0.46564100000000003</v>
      </c>
      <c r="L429">
        <v>0.53435900000000003</v>
      </c>
      <c r="M429">
        <v>0.64634942097454595</v>
      </c>
      <c r="N429" s="3" t="s">
        <v>2</v>
      </c>
      <c r="O429" s="3" t="s">
        <v>2</v>
      </c>
      <c r="P429" s="3" t="s">
        <v>2</v>
      </c>
      <c r="Q429">
        <v>1011</v>
      </c>
      <c r="R429">
        <v>1017</v>
      </c>
      <c r="S429">
        <v>2.2899999999999999E-3</v>
      </c>
      <c r="T429">
        <v>2.9120000000000001E-3</v>
      </c>
      <c r="U429" s="7">
        <v>0.4327163</v>
      </c>
      <c r="V429">
        <v>-3.6259999999999999E-3</v>
      </c>
    </row>
    <row r="430" spans="1:22" customFormat="1" x14ac:dyDescent="0.25">
      <c r="A430" s="3">
        <v>250</v>
      </c>
      <c r="B430" t="s">
        <v>152</v>
      </c>
      <c r="C430">
        <v>4339</v>
      </c>
      <c r="D430">
        <v>4811</v>
      </c>
      <c r="E430">
        <v>2601</v>
      </c>
      <c r="F430">
        <v>2956</v>
      </c>
      <c r="G430">
        <v>3.209E-3</v>
      </c>
      <c r="H430">
        <v>1.645E-3</v>
      </c>
      <c r="I430" s="7">
        <v>2.0440859999999999E-24</v>
      </c>
      <c r="J430">
        <v>8.9840000000000007E-3</v>
      </c>
      <c r="K430">
        <v>0.47460999999999998</v>
      </c>
      <c r="L430">
        <v>0.52539000000000002</v>
      </c>
      <c r="M430">
        <v>0.99702038595543196</v>
      </c>
      <c r="N430" s="3" t="s">
        <v>2</v>
      </c>
      <c r="O430" s="3" t="s">
        <v>2</v>
      </c>
      <c r="P430" s="3" t="s">
        <v>2</v>
      </c>
      <c r="Q430">
        <v>989</v>
      </c>
      <c r="R430">
        <v>1003</v>
      </c>
      <c r="S430">
        <v>7.27E-4</v>
      </c>
      <c r="T430">
        <v>1.178E-3</v>
      </c>
      <c r="U430" s="7">
        <v>0.29289769999999998</v>
      </c>
      <c r="V430">
        <v>-2.503E-3</v>
      </c>
    </row>
    <row r="431" spans="1:22" customFormat="1" x14ac:dyDescent="0.25">
      <c r="A431" s="3">
        <v>250</v>
      </c>
      <c r="B431" t="s">
        <v>84</v>
      </c>
      <c r="C431">
        <v>74</v>
      </c>
      <c r="D431">
        <v>72</v>
      </c>
      <c r="E431">
        <v>62</v>
      </c>
      <c r="F431">
        <v>60</v>
      </c>
      <c r="G431">
        <v>6.6509999999999998E-3</v>
      </c>
      <c r="H431">
        <v>1.7524999999999999E-2</v>
      </c>
      <c r="I431" s="7">
        <v>0.301317</v>
      </c>
      <c r="J431">
        <v>-7.2925000000000004E-2</v>
      </c>
      <c r="K431">
        <v>0.48026799999999997</v>
      </c>
      <c r="L431">
        <v>0.51973199999999997</v>
      </c>
      <c r="M431">
        <v>0.76515074192031896</v>
      </c>
      <c r="N431" s="3" t="s">
        <v>2</v>
      </c>
      <c r="O431" s="3" t="s">
        <v>2</v>
      </c>
      <c r="P431" s="3" t="s">
        <v>2</v>
      </c>
      <c r="Q431">
        <v>134</v>
      </c>
      <c r="R431">
        <v>137</v>
      </c>
      <c r="S431">
        <v>1.6556999999999999E-2</v>
      </c>
      <c r="T431">
        <v>1.054E-3</v>
      </c>
      <c r="U431" s="7">
        <v>5.5285570000000001E-4</v>
      </c>
      <c r="V431">
        <v>9.7403000000000003E-2</v>
      </c>
    </row>
    <row r="432" spans="1:22" customFormat="1" x14ac:dyDescent="0.25">
      <c r="A432" s="3">
        <v>250</v>
      </c>
      <c r="B432" t="s">
        <v>172</v>
      </c>
      <c r="C432">
        <v>343</v>
      </c>
      <c r="D432">
        <v>349</v>
      </c>
      <c r="E432">
        <v>320</v>
      </c>
      <c r="F432">
        <v>323</v>
      </c>
      <c r="G432">
        <v>1.2017999999999999E-2</v>
      </c>
      <c r="H432">
        <v>1.2238000000000001E-2</v>
      </c>
      <c r="I432" s="7">
        <v>8.3990339999999997E-2</v>
      </c>
      <c r="J432">
        <v>-1.139E-3</v>
      </c>
      <c r="K432">
        <v>0.54390000000000005</v>
      </c>
      <c r="L432">
        <v>0.45610000000000001</v>
      </c>
      <c r="M432">
        <v>4.76502795296583E-2</v>
      </c>
      <c r="N432" s="3" t="s">
        <v>2</v>
      </c>
      <c r="O432" s="3" t="s">
        <v>2</v>
      </c>
      <c r="P432" s="3" t="s">
        <v>2</v>
      </c>
      <c r="Q432">
        <v>660</v>
      </c>
      <c r="R432">
        <v>661</v>
      </c>
      <c r="S432">
        <v>1.1039999999999999E-2</v>
      </c>
      <c r="T432">
        <v>9.4600000000000001E-4</v>
      </c>
      <c r="U432" s="7">
        <v>1.136136E-18</v>
      </c>
      <c r="V432">
        <v>5.3927000000000003E-2</v>
      </c>
    </row>
    <row r="433" spans="1:22" customFormat="1" x14ac:dyDescent="0.25">
      <c r="A433" s="3">
        <v>250</v>
      </c>
      <c r="B433" t="s">
        <v>120</v>
      </c>
      <c r="C433">
        <v>32</v>
      </c>
      <c r="D433">
        <v>37</v>
      </c>
      <c r="E433">
        <v>32</v>
      </c>
      <c r="F433">
        <v>37</v>
      </c>
      <c r="G433">
        <v>4.6973000000000001E-2</v>
      </c>
      <c r="H433">
        <v>1.4276E-2</v>
      </c>
      <c r="I433" s="7">
        <v>0.29472429999999999</v>
      </c>
      <c r="J433">
        <v>0.16389300000000001</v>
      </c>
      <c r="K433">
        <v>0.51372700000000004</v>
      </c>
      <c r="L433">
        <v>0.48627300000000001</v>
      </c>
      <c r="M433">
        <v>0.67784428198796498</v>
      </c>
      <c r="N433" s="3" t="s">
        <v>2</v>
      </c>
      <c r="O433" s="3" t="s">
        <v>2</v>
      </c>
      <c r="P433" s="3" t="s">
        <v>2</v>
      </c>
      <c r="Q433">
        <v>69</v>
      </c>
      <c r="R433">
        <v>87</v>
      </c>
      <c r="S433">
        <v>3.0341E-2</v>
      </c>
      <c r="T433">
        <v>-1.2030000000000001E-3</v>
      </c>
      <c r="U433" s="7">
        <v>1.6203490000000001E-3</v>
      </c>
      <c r="V433">
        <v>0.17124800000000001</v>
      </c>
    </row>
    <row r="434" spans="1:22" customFormat="1" x14ac:dyDescent="0.25">
      <c r="A434" s="3">
        <v>250</v>
      </c>
      <c r="B434" t="s">
        <v>287</v>
      </c>
      <c r="C434">
        <v>55</v>
      </c>
      <c r="D434">
        <v>70</v>
      </c>
      <c r="E434">
        <v>47</v>
      </c>
      <c r="F434">
        <v>62</v>
      </c>
      <c r="G434">
        <v>2.7285E-2</v>
      </c>
      <c r="H434">
        <v>7.5560000000000002E-3</v>
      </c>
      <c r="I434" s="7">
        <v>0.18043719999999999</v>
      </c>
      <c r="J434">
        <v>0.10412</v>
      </c>
      <c r="K434">
        <v>0.56399999999999995</v>
      </c>
      <c r="L434">
        <v>0.436</v>
      </c>
      <c r="M434">
        <v>2.92204600268288E-2</v>
      </c>
      <c r="N434" s="3" t="s">
        <v>2</v>
      </c>
      <c r="O434" s="3" t="s">
        <v>2</v>
      </c>
      <c r="P434" s="3" t="s">
        <v>2</v>
      </c>
      <c r="Q434">
        <v>116</v>
      </c>
      <c r="R434">
        <v>113</v>
      </c>
      <c r="S434">
        <v>1.1287E-2</v>
      </c>
      <c r="T434">
        <v>4.8299999999999998E-4</v>
      </c>
      <c r="U434" s="7">
        <v>2.8813289999999998E-2</v>
      </c>
      <c r="V434">
        <v>5.8881000000000003E-2</v>
      </c>
    </row>
    <row r="435" spans="1:22" customFormat="1" x14ac:dyDescent="0.25">
      <c r="A435" s="3">
        <v>250</v>
      </c>
      <c r="B435" t="s">
        <v>82</v>
      </c>
      <c r="C435">
        <v>150</v>
      </c>
      <c r="D435">
        <v>133</v>
      </c>
      <c r="E435">
        <v>138</v>
      </c>
      <c r="F435">
        <v>124</v>
      </c>
      <c r="G435">
        <v>1.3180000000000001E-2</v>
      </c>
      <c r="H435">
        <v>8.4960000000000001E-3</v>
      </c>
      <c r="I435" s="7">
        <v>0.35172759999999997</v>
      </c>
      <c r="J435">
        <v>2.3483E-2</v>
      </c>
      <c r="K435">
        <v>0.56740000000000002</v>
      </c>
      <c r="L435">
        <v>0.43259999999999998</v>
      </c>
      <c r="M435">
        <v>0.38428007935494402</v>
      </c>
      <c r="N435" s="3" t="s">
        <v>2</v>
      </c>
      <c r="O435" s="3" t="s">
        <v>2</v>
      </c>
      <c r="P435" s="3" t="s">
        <v>2</v>
      </c>
      <c r="Q435">
        <v>270</v>
      </c>
      <c r="R435">
        <v>242</v>
      </c>
      <c r="S435">
        <v>1.0229E-2</v>
      </c>
      <c r="T435">
        <v>4.2960000000000003E-3</v>
      </c>
      <c r="U435" s="7">
        <v>0.70303059999999995</v>
      </c>
      <c r="V435">
        <v>3.125E-2</v>
      </c>
    </row>
    <row r="436" spans="1:22" customFormat="1" x14ac:dyDescent="0.25">
      <c r="A436" s="3">
        <v>250</v>
      </c>
      <c r="B436" t="s">
        <v>204</v>
      </c>
      <c r="C436">
        <v>104</v>
      </c>
      <c r="D436">
        <v>86</v>
      </c>
      <c r="E436">
        <v>104</v>
      </c>
      <c r="F436">
        <v>86</v>
      </c>
      <c r="G436">
        <v>3.5957999999999997E-2</v>
      </c>
      <c r="H436">
        <v>1.3497E-2</v>
      </c>
      <c r="I436" s="7">
        <v>4.7794540000000003E-2</v>
      </c>
      <c r="J436">
        <v>0.120044</v>
      </c>
      <c r="K436">
        <v>0.48985600000000001</v>
      </c>
      <c r="L436">
        <v>0.51014400000000004</v>
      </c>
      <c r="M436">
        <v>0.30289631128857603</v>
      </c>
      <c r="N436" s="3" t="s">
        <v>2</v>
      </c>
      <c r="O436" s="3" t="s">
        <v>2</v>
      </c>
      <c r="P436" s="3" t="s">
        <v>2</v>
      </c>
      <c r="Q436">
        <v>190</v>
      </c>
      <c r="R436">
        <v>203</v>
      </c>
      <c r="S436">
        <v>2.5555999999999999E-2</v>
      </c>
      <c r="T436">
        <v>1.0522999999999999E-2</v>
      </c>
      <c r="U436" s="7">
        <v>8.5069780000000001E-3</v>
      </c>
      <c r="V436">
        <v>8.6129999999999998E-2</v>
      </c>
    </row>
    <row r="437" spans="1:22" customFormat="1" x14ac:dyDescent="0.25">
      <c r="A437" s="3">
        <v>250</v>
      </c>
      <c r="B437" t="s">
        <v>226</v>
      </c>
      <c r="C437">
        <v>2098</v>
      </c>
      <c r="D437">
        <v>2221</v>
      </c>
      <c r="E437">
        <v>1860</v>
      </c>
      <c r="F437">
        <v>1963</v>
      </c>
      <c r="G437">
        <v>6.0089999999999996E-3</v>
      </c>
      <c r="H437">
        <v>6.0439999999999999E-3</v>
      </c>
      <c r="I437" s="7">
        <v>0.2094375</v>
      </c>
      <c r="J437">
        <v>-1.95E-4</v>
      </c>
      <c r="K437">
        <v>0.47813499999999998</v>
      </c>
      <c r="L437">
        <v>0.52186500000000002</v>
      </c>
      <c r="M437">
        <v>0.52430102374006304</v>
      </c>
      <c r="N437" s="3" t="s">
        <v>2</v>
      </c>
      <c r="O437" s="3" t="s">
        <v>2</v>
      </c>
      <c r="P437" s="3" t="s">
        <v>2</v>
      </c>
      <c r="Q437">
        <v>1012</v>
      </c>
      <c r="R437">
        <v>1018</v>
      </c>
      <c r="S437">
        <v>7.5750000000000001E-3</v>
      </c>
      <c r="T437">
        <v>2.9889999999999999E-3</v>
      </c>
      <c r="U437" s="7">
        <v>1.506988E-35</v>
      </c>
      <c r="V437">
        <v>2.6731999999999999E-2</v>
      </c>
    </row>
    <row r="438" spans="1:22" customFormat="1" x14ac:dyDescent="0.25">
      <c r="A438" s="3">
        <v>250</v>
      </c>
      <c r="B438" t="s">
        <v>68</v>
      </c>
      <c r="C438">
        <v>8887</v>
      </c>
      <c r="D438">
        <v>8815</v>
      </c>
      <c r="E438">
        <v>5787</v>
      </c>
      <c r="F438">
        <v>5696</v>
      </c>
      <c r="G438">
        <v>3.5119999999999999E-3</v>
      </c>
      <c r="H438">
        <v>3.2339999999999999E-3</v>
      </c>
      <c r="I438" s="7">
        <v>3.337291E-3</v>
      </c>
      <c r="J438">
        <v>1.616E-3</v>
      </c>
      <c r="K438">
        <v>0.49513200000000002</v>
      </c>
      <c r="L438">
        <v>0.50486799999999998</v>
      </c>
      <c r="M438">
        <v>0.18610640228386199</v>
      </c>
      <c r="N438" s="3" t="s">
        <v>2</v>
      </c>
      <c r="O438" s="3" t="s">
        <v>2</v>
      </c>
      <c r="P438" s="3" t="s">
        <v>2</v>
      </c>
      <c r="Q438">
        <v>1038</v>
      </c>
      <c r="R438">
        <v>1031</v>
      </c>
      <c r="S438">
        <v>3.8349999999999999E-3</v>
      </c>
      <c r="T438">
        <v>3.8739999999999998E-3</v>
      </c>
      <c r="U438" s="7">
        <v>0.60049350000000001</v>
      </c>
      <c r="V438">
        <v>-2.2599999999999999E-4</v>
      </c>
    </row>
    <row r="439" spans="1:22" customFormat="1" x14ac:dyDescent="0.25">
      <c r="A439" s="3">
        <v>250</v>
      </c>
      <c r="B439" t="s">
        <v>117</v>
      </c>
      <c r="C439">
        <v>721</v>
      </c>
      <c r="D439">
        <v>765</v>
      </c>
      <c r="E439">
        <v>686</v>
      </c>
      <c r="F439">
        <v>723</v>
      </c>
      <c r="G439">
        <v>9.4599999999999997E-3</v>
      </c>
      <c r="H439">
        <v>7.7320000000000002E-3</v>
      </c>
      <c r="I439" s="7">
        <v>3.1706059999999999E-6</v>
      </c>
      <c r="J439">
        <v>9.9629999999999996E-3</v>
      </c>
      <c r="K439">
        <v>0.49706299999999998</v>
      </c>
      <c r="L439">
        <v>0.50293699999999997</v>
      </c>
      <c r="M439">
        <v>0.56934913838121903</v>
      </c>
      <c r="N439" s="3" t="s">
        <v>2</v>
      </c>
      <c r="O439" s="3" t="s">
        <v>2</v>
      </c>
      <c r="P439" s="3" t="s">
        <v>2</v>
      </c>
      <c r="Q439">
        <v>1001</v>
      </c>
      <c r="R439">
        <v>1049</v>
      </c>
      <c r="S439">
        <v>9.3089999999999996E-3</v>
      </c>
      <c r="T439">
        <v>2.307E-3</v>
      </c>
      <c r="U439" s="7">
        <v>2.8760410000000001E-34</v>
      </c>
      <c r="V439">
        <v>4.0145E-2</v>
      </c>
    </row>
    <row r="440" spans="1:22" customFormat="1" x14ac:dyDescent="0.25">
      <c r="A440" s="3">
        <v>250</v>
      </c>
      <c r="B440" t="s">
        <v>289</v>
      </c>
      <c r="C440">
        <v>1635</v>
      </c>
      <c r="D440">
        <v>1532</v>
      </c>
      <c r="E440">
        <v>1474</v>
      </c>
      <c r="F440">
        <v>1376</v>
      </c>
      <c r="G440">
        <v>6.6839999999999998E-3</v>
      </c>
      <c r="H440">
        <v>6.7479999999999997E-3</v>
      </c>
      <c r="I440" s="7">
        <v>0.12216920000000001</v>
      </c>
      <c r="J440">
        <v>-3.6600000000000001E-4</v>
      </c>
      <c r="K440">
        <v>0.52092700000000003</v>
      </c>
      <c r="L440">
        <v>0.47907300000000003</v>
      </c>
      <c r="M440">
        <v>0.803983065722634</v>
      </c>
      <c r="N440" s="3" t="s">
        <v>2</v>
      </c>
      <c r="O440" s="3" t="s">
        <v>2</v>
      </c>
      <c r="P440" s="3" t="s">
        <v>2</v>
      </c>
      <c r="Q440">
        <v>1002</v>
      </c>
      <c r="R440">
        <v>969</v>
      </c>
      <c r="S440">
        <v>5.1149999999999998E-3</v>
      </c>
      <c r="T440">
        <v>1.877E-3</v>
      </c>
      <c r="U440" s="7">
        <v>2.9759860000000001E-9</v>
      </c>
      <c r="V440">
        <v>1.8821999999999998E-2</v>
      </c>
    </row>
    <row r="441" spans="1:22" customFormat="1" x14ac:dyDescent="0.25">
      <c r="A441" s="3">
        <v>250</v>
      </c>
      <c r="B441" t="s">
        <v>23</v>
      </c>
      <c r="C441">
        <v>250</v>
      </c>
      <c r="D441">
        <v>243</v>
      </c>
      <c r="E441">
        <v>243</v>
      </c>
      <c r="F441">
        <v>237</v>
      </c>
      <c r="G441">
        <v>3.0592999999999999E-2</v>
      </c>
      <c r="H441">
        <v>3.5270999999999997E-2</v>
      </c>
      <c r="I441" s="7">
        <v>4.2651039999999996E-3</v>
      </c>
      <c r="J441">
        <v>-2.5350999999999999E-2</v>
      </c>
      <c r="K441">
        <v>0.50199800000000006</v>
      </c>
      <c r="L441">
        <v>0.498002</v>
      </c>
      <c r="M441">
        <v>0.92346919726606902</v>
      </c>
      <c r="N441" s="3" t="s">
        <v>2</v>
      </c>
      <c r="O441" s="3" t="s">
        <v>2</v>
      </c>
      <c r="P441" s="3" t="s">
        <v>2</v>
      </c>
      <c r="Q441">
        <v>483</v>
      </c>
      <c r="R441">
        <v>483</v>
      </c>
      <c r="S441">
        <v>3.3097000000000001E-2</v>
      </c>
      <c r="T441">
        <v>3.9170000000000003E-3</v>
      </c>
      <c r="U441" s="7">
        <v>2.420331E-169</v>
      </c>
      <c r="V441">
        <v>0.161186</v>
      </c>
    </row>
    <row r="442" spans="1:22" customFormat="1" x14ac:dyDescent="0.25">
      <c r="A442" s="3">
        <v>250</v>
      </c>
      <c r="B442" t="s">
        <v>270</v>
      </c>
      <c r="C442">
        <v>613</v>
      </c>
      <c r="D442">
        <v>576</v>
      </c>
      <c r="E442">
        <v>581</v>
      </c>
      <c r="F442">
        <v>546</v>
      </c>
      <c r="G442">
        <v>3.415E-2</v>
      </c>
      <c r="H442">
        <v>2.8398E-2</v>
      </c>
      <c r="I442" s="7">
        <v>1.9640650000000001E-6</v>
      </c>
      <c r="J442">
        <v>3.0939999999999999E-2</v>
      </c>
      <c r="K442">
        <v>0.51666199999999995</v>
      </c>
      <c r="L442">
        <v>0.48333799999999999</v>
      </c>
      <c r="M442">
        <v>1</v>
      </c>
      <c r="N442" s="3" t="s">
        <v>2</v>
      </c>
      <c r="O442" s="3" t="s">
        <v>2</v>
      </c>
      <c r="P442" s="3" t="s">
        <v>2</v>
      </c>
      <c r="Q442">
        <v>1013</v>
      </c>
      <c r="R442">
        <v>1005</v>
      </c>
      <c r="S442">
        <v>3.0960000000000001E-2</v>
      </c>
      <c r="T442">
        <v>2.8709999999999999E-3</v>
      </c>
      <c r="U442" s="7">
        <v>0</v>
      </c>
      <c r="V442">
        <v>0.15856600000000001</v>
      </c>
    </row>
    <row r="443" spans="1:22" customFormat="1" x14ac:dyDescent="0.25">
      <c r="A443" s="3">
        <v>250</v>
      </c>
      <c r="B443" t="s">
        <v>10</v>
      </c>
      <c r="C443">
        <v>7566</v>
      </c>
      <c r="D443">
        <v>7524</v>
      </c>
      <c r="E443">
        <v>5279</v>
      </c>
      <c r="F443">
        <v>5183</v>
      </c>
      <c r="G443">
        <v>3.4099999999999998E-3</v>
      </c>
      <c r="H443">
        <v>4.2009999999999999E-3</v>
      </c>
      <c r="I443" s="7">
        <v>8.4693599999999994E-34</v>
      </c>
      <c r="J443">
        <v>-4.5170000000000002E-3</v>
      </c>
      <c r="K443">
        <v>0.50686500000000001</v>
      </c>
      <c r="L443">
        <v>0.49313499999999999</v>
      </c>
      <c r="M443">
        <v>0.350386838771725</v>
      </c>
      <c r="N443" s="3" t="s">
        <v>2</v>
      </c>
      <c r="O443" s="3" t="s">
        <v>2</v>
      </c>
      <c r="P443" s="3" t="s">
        <v>2</v>
      </c>
      <c r="Q443">
        <v>982</v>
      </c>
      <c r="R443">
        <v>968</v>
      </c>
      <c r="S443">
        <v>2.1979999999999999E-3</v>
      </c>
      <c r="T443">
        <v>3.9709999999999997E-3</v>
      </c>
      <c r="U443" s="7">
        <v>0.1682633</v>
      </c>
      <c r="V443">
        <v>-1.0269E-2</v>
      </c>
    </row>
    <row r="444" spans="1:22" customFormat="1" x14ac:dyDescent="0.25">
      <c r="A444" s="3">
        <v>250</v>
      </c>
      <c r="B444" t="s">
        <v>40</v>
      </c>
      <c r="C444">
        <v>1182</v>
      </c>
      <c r="D444">
        <v>1119</v>
      </c>
      <c r="E444">
        <v>1093</v>
      </c>
      <c r="F444">
        <v>1031</v>
      </c>
      <c r="G444">
        <v>9.8189999999999996E-3</v>
      </c>
      <c r="H444">
        <v>8.0669999999999995E-3</v>
      </c>
      <c r="I444" s="7">
        <v>1.4161639999999999E-5</v>
      </c>
      <c r="J444">
        <v>1.0165E-2</v>
      </c>
      <c r="K444">
        <v>0.50920500000000002</v>
      </c>
      <c r="L444">
        <v>0.49079499999999998</v>
      </c>
      <c r="M444">
        <v>0.84267124268412097</v>
      </c>
      <c r="N444" s="3" t="s">
        <v>2</v>
      </c>
      <c r="O444" s="3" t="s">
        <v>2</v>
      </c>
      <c r="P444" s="3" t="s">
        <v>2</v>
      </c>
      <c r="Q444">
        <v>970</v>
      </c>
      <c r="R444">
        <v>972</v>
      </c>
      <c r="S444">
        <v>1.0167000000000001E-2</v>
      </c>
      <c r="T444">
        <v>3.493E-3</v>
      </c>
      <c r="U444" s="7">
        <v>1.985605E-44</v>
      </c>
      <c r="V444">
        <v>3.8952000000000001E-2</v>
      </c>
    </row>
    <row r="445" spans="1:22" customFormat="1" x14ac:dyDescent="0.25">
      <c r="A445" s="3">
        <v>250</v>
      </c>
      <c r="B445" t="s">
        <v>259</v>
      </c>
      <c r="C445">
        <v>3737</v>
      </c>
      <c r="D445">
        <v>3503</v>
      </c>
      <c r="E445">
        <v>3021</v>
      </c>
      <c r="F445">
        <v>2804</v>
      </c>
      <c r="G445">
        <v>7.1149999999999998E-3</v>
      </c>
      <c r="H445">
        <v>6.5970000000000004E-3</v>
      </c>
      <c r="I445" s="7">
        <v>0.15875449999999999</v>
      </c>
      <c r="J445">
        <v>2.9009999999999999E-3</v>
      </c>
      <c r="K445">
        <v>0.516065</v>
      </c>
      <c r="L445">
        <v>0.483935</v>
      </c>
      <c r="M445">
        <v>1</v>
      </c>
      <c r="N445" s="3" t="s">
        <v>2</v>
      </c>
      <c r="O445" s="3" t="s">
        <v>2</v>
      </c>
      <c r="P445" s="3" t="s">
        <v>2</v>
      </c>
      <c r="Q445">
        <v>993</v>
      </c>
      <c r="R445">
        <v>1000</v>
      </c>
      <c r="S445">
        <v>9.5510000000000005E-3</v>
      </c>
      <c r="T445">
        <v>5.4559999999999999E-3</v>
      </c>
      <c r="U445" s="7">
        <v>3.6368369999999999E-13</v>
      </c>
      <c r="V445">
        <v>2.3262999999999999E-2</v>
      </c>
    </row>
    <row r="446" spans="1:22" customFormat="1" x14ac:dyDescent="0.25">
      <c r="A446" s="3">
        <v>250</v>
      </c>
      <c r="B446" t="s">
        <v>180</v>
      </c>
      <c r="C446">
        <v>1234</v>
      </c>
      <c r="D446">
        <v>1089</v>
      </c>
      <c r="E446">
        <v>1109</v>
      </c>
      <c r="F446">
        <v>970</v>
      </c>
      <c r="G446">
        <v>1.8105E-2</v>
      </c>
      <c r="H446">
        <v>1.7314E-2</v>
      </c>
      <c r="I446" s="7">
        <v>0.68219479999999999</v>
      </c>
      <c r="J446">
        <v>4.385E-3</v>
      </c>
      <c r="K446">
        <v>0.53070300000000004</v>
      </c>
      <c r="L446">
        <v>0.46929700000000002</v>
      </c>
      <c r="M446">
        <v>1</v>
      </c>
      <c r="N446" s="3" t="s">
        <v>2</v>
      </c>
      <c r="O446" s="3" t="s">
        <v>2</v>
      </c>
      <c r="P446" s="3" t="s">
        <v>2</v>
      </c>
      <c r="Q446">
        <v>977</v>
      </c>
      <c r="R446">
        <v>1018</v>
      </c>
      <c r="S446">
        <v>1.7756000000000001E-2</v>
      </c>
      <c r="T446">
        <v>2.0760000000000002E-3</v>
      </c>
      <c r="U446" s="7">
        <v>4.7148759999999999E-178</v>
      </c>
      <c r="V446">
        <v>9.1132000000000005E-2</v>
      </c>
    </row>
    <row r="447" spans="1:22" customFormat="1" x14ac:dyDescent="0.25">
      <c r="A447" s="3">
        <v>250</v>
      </c>
      <c r="B447" t="s">
        <v>223</v>
      </c>
      <c r="C447">
        <v>5031</v>
      </c>
      <c r="D447">
        <v>4881</v>
      </c>
      <c r="E447">
        <v>3853</v>
      </c>
      <c r="F447">
        <v>3712</v>
      </c>
      <c r="G447">
        <v>5.7120000000000001E-3</v>
      </c>
      <c r="H447">
        <v>5.8950000000000001E-3</v>
      </c>
      <c r="I447" s="7">
        <v>0.1619823</v>
      </c>
      <c r="J447">
        <v>-1.042E-3</v>
      </c>
      <c r="K447">
        <v>0.50766599999999995</v>
      </c>
      <c r="L447">
        <v>0.49233399999999999</v>
      </c>
      <c r="M447">
        <v>1</v>
      </c>
      <c r="N447" s="3" t="s">
        <v>2</v>
      </c>
      <c r="O447" s="3" t="s">
        <v>2</v>
      </c>
      <c r="P447" s="3" t="s">
        <v>2</v>
      </c>
      <c r="Q447">
        <v>978</v>
      </c>
      <c r="R447">
        <v>981</v>
      </c>
      <c r="S447">
        <v>4.0499999999999998E-3</v>
      </c>
      <c r="T447">
        <v>7.3569999999999998E-3</v>
      </c>
      <c r="U447" s="7">
        <v>1.474434E-5</v>
      </c>
      <c r="V447">
        <v>-1.8883E-2</v>
      </c>
    </row>
    <row r="448" spans="1:22" customFormat="1" x14ac:dyDescent="0.25">
      <c r="A448" s="3">
        <v>250</v>
      </c>
      <c r="B448" t="s">
        <v>272</v>
      </c>
      <c r="C448">
        <v>13695</v>
      </c>
      <c r="D448">
        <v>13179</v>
      </c>
      <c r="E448">
        <v>7322</v>
      </c>
      <c r="F448">
        <v>6986</v>
      </c>
      <c r="G448">
        <v>2.7920000000000002E-3</v>
      </c>
      <c r="H448">
        <v>2.4610000000000001E-3</v>
      </c>
      <c r="I448" s="7">
        <v>7.0958510000000002E-10</v>
      </c>
      <c r="J448">
        <v>1.8979999999999999E-3</v>
      </c>
      <c r="K448">
        <v>0.49779099999999998</v>
      </c>
      <c r="L448">
        <v>0.50220900000000002</v>
      </c>
      <c r="M448">
        <v>8.0590433019570495E-4</v>
      </c>
      <c r="N448" s="3" t="s">
        <v>2</v>
      </c>
      <c r="O448" s="3" t="s">
        <v>2</v>
      </c>
      <c r="P448" s="3" t="s">
        <v>2</v>
      </c>
      <c r="Q448">
        <v>1049</v>
      </c>
      <c r="R448">
        <v>1010</v>
      </c>
      <c r="S448">
        <v>2.2850000000000001E-3</v>
      </c>
      <c r="T448">
        <v>3.6020000000000002E-3</v>
      </c>
      <c r="U448" s="7">
        <v>2.3164589999999999E-2</v>
      </c>
      <c r="V448">
        <v>-7.6379999999999998E-3</v>
      </c>
    </row>
    <row r="449" spans="1:22" customFormat="1" x14ac:dyDescent="0.25">
      <c r="A449" s="3">
        <v>250</v>
      </c>
      <c r="B449" t="s">
        <v>248</v>
      </c>
      <c r="C449">
        <v>2323</v>
      </c>
      <c r="D449">
        <v>2231</v>
      </c>
      <c r="E449">
        <v>2008</v>
      </c>
      <c r="F449">
        <v>1928</v>
      </c>
      <c r="G449">
        <v>5.7809999999999997E-3</v>
      </c>
      <c r="H449">
        <v>6.3210000000000002E-3</v>
      </c>
      <c r="I449" s="7">
        <v>0.28567320000000002</v>
      </c>
      <c r="J449">
        <v>-3.0820000000000001E-3</v>
      </c>
      <c r="K449">
        <v>0.51260799999999995</v>
      </c>
      <c r="L449">
        <v>0.48739199999999999</v>
      </c>
      <c r="M449">
        <v>0.88936814315937496</v>
      </c>
      <c r="N449" s="3" t="s">
        <v>2</v>
      </c>
      <c r="O449" s="3" t="s">
        <v>2</v>
      </c>
      <c r="P449" s="3" t="s">
        <v>2</v>
      </c>
      <c r="Q449">
        <v>1001</v>
      </c>
      <c r="R449">
        <v>994</v>
      </c>
      <c r="S449">
        <v>4.1980000000000003E-3</v>
      </c>
      <c r="T449">
        <v>3.6099999999999999E-3</v>
      </c>
      <c r="U449" s="7">
        <v>0.34667130000000002</v>
      </c>
      <c r="V449">
        <v>3.333E-3</v>
      </c>
    </row>
    <row r="450" spans="1:22" customFormat="1" x14ac:dyDescent="0.25">
      <c r="A450" s="3">
        <v>250</v>
      </c>
      <c r="B450" t="s">
        <v>103</v>
      </c>
      <c r="C450">
        <v>6</v>
      </c>
      <c r="D450">
        <v>12</v>
      </c>
      <c r="E450">
        <v>5</v>
      </c>
      <c r="F450">
        <v>11</v>
      </c>
      <c r="G450">
        <v>1.3766E-2</v>
      </c>
      <c r="H450">
        <v>2.9260000000000001E-2</v>
      </c>
      <c r="I450" s="7">
        <v>0.86223879999999997</v>
      </c>
      <c r="J450">
        <v>-8.2747000000000001E-2</v>
      </c>
      <c r="K450">
        <v>0.5</v>
      </c>
      <c r="L450">
        <v>0.5</v>
      </c>
      <c r="M450">
        <v>0.41872561007916598</v>
      </c>
      <c r="N450" s="3" t="s">
        <v>2</v>
      </c>
      <c r="O450" s="3" t="s">
        <v>2</v>
      </c>
      <c r="P450" s="3" t="s">
        <v>2</v>
      </c>
      <c r="Q450">
        <v>17</v>
      </c>
      <c r="R450">
        <v>102</v>
      </c>
      <c r="S450">
        <v>5.0612999999999998E-2</v>
      </c>
      <c r="T450">
        <v>1.688E-3</v>
      </c>
      <c r="U450" s="7">
        <v>1.2646350000000001E-2</v>
      </c>
      <c r="V450">
        <v>0.28754299999999999</v>
      </c>
    </row>
    <row r="451" spans="1:22" customFormat="1" x14ac:dyDescent="0.25">
      <c r="A451" s="3">
        <v>250</v>
      </c>
      <c r="B451" t="s">
        <v>251</v>
      </c>
      <c r="C451">
        <v>2494</v>
      </c>
      <c r="D451">
        <v>2235</v>
      </c>
      <c r="E451">
        <v>2011</v>
      </c>
      <c r="F451">
        <v>1780</v>
      </c>
      <c r="G451">
        <v>4.9399999999999999E-3</v>
      </c>
      <c r="H451">
        <v>2.9810000000000001E-3</v>
      </c>
      <c r="I451" s="7">
        <v>3.484136E-18</v>
      </c>
      <c r="J451">
        <v>1.0900999999999999E-2</v>
      </c>
      <c r="K451">
        <v>0.510324</v>
      </c>
      <c r="L451">
        <v>0.489676</v>
      </c>
      <c r="M451">
        <v>6.8033975227842297E-2</v>
      </c>
      <c r="N451" s="3" t="s">
        <v>2</v>
      </c>
      <c r="O451" s="3" t="s">
        <v>2</v>
      </c>
      <c r="P451" s="3" t="s">
        <v>2</v>
      </c>
      <c r="Q451">
        <v>1009</v>
      </c>
      <c r="R451">
        <v>1001</v>
      </c>
      <c r="S451">
        <v>3.1710000000000002E-3</v>
      </c>
      <c r="T451">
        <v>3.16E-3</v>
      </c>
      <c r="U451" s="7">
        <v>5.5301580000000003E-2</v>
      </c>
      <c r="V451">
        <v>6.2000000000000003E-5</v>
      </c>
    </row>
    <row r="452" spans="1:22" customFormat="1" x14ac:dyDescent="0.25">
      <c r="A452" s="3">
        <v>250</v>
      </c>
      <c r="B452" t="s">
        <v>246</v>
      </c>
      <c r="C452">
        <v>21</v>
      </c>
      <c r="D452">
        <v>19</v>
      </c>
      <c r="E452">
        <v>21</v>
      </c>
      <c r="F452">
        <v>19</v>
      </c>
      <c r="G452">
        <v>-2.1871999999999999E-2</v>
      </c>
      <c r="H452">
        <v>6.0899999999999999E-3</v>
      </c>
      <c r="I452" s="7">
        <v>0.31694749999999999</v>
      </c>
      <c r="J452">
        <v>-0.14046900000000001</v>
      </c>
      <c r="K452">
        <v>0.51383699999999999</v>
      </c>
      <c r="L452">
        <v>0.48616300000000001</v>
      </c>
      <c r="M452">
        <v>1</v>
      </c>
      <c r="N452" s="3" t="s">
        <v>2</v>
      </c>
      <c r="O452" s="3" t="s">
        <v>2</v>
      </c>
      <c r="P452" s="3" t="s">
        <v>2</v>
      </c>
      <c r="Q452">
        <v>40</v>
      </c>
      <c r="R452">
        <v>103</v>
      </c>
      <c r="S452">
        <v>-2.2139999999999998E-3</v>
      </c>
      <c r="T452">
        <v>2.7950000000000002E-3</v>
      </c>
      <c r="U452" s="7">
        <v>0.54479109999999997</v>
      </c>
      <c r="V452">
        <v>-2.6658000000000001E-2</v>
      </c>
    </row>
    <row r="453" spans="1:22" customFormat="1" x14ac:dyDescent="0.25">
      <c r="A453" s="3">
        <v>250</v>
      </c>
      <c r="B453" t="s">
        <v>243</v>
      </c>
      <c r="C453">
        <v>11795</v>
      </c>
      <c r="D453">
        <v>10355</v>
      </c>
      <c r="E453">
        <v>6924</v>
      </c>
      <c r="F453">
        <v>5867</v>
      </c>
      <c r="G453">
        <v>2.2680000000000001E-3</v>
      </c>
      <c r="H453">
        <v>3.5019999999999999E-3</v>
      </c>
      <c r="I453" s="7">
        <v>7.7082270000000001E-44</v>
      </c>
      <c r="J453">
        <v>-7.1329999999999996E-3</v>
      </c>
      <c r="K453">
        <v>0.525393</v>
      </c>
      <c r="L453">
        <v>0.474607</v>
      </c>
      <c r="M453">
        <v>0.11104038136592199</v>
      </c>
      <c r="N453" s="3" t="s">
        <v>2</v>
      </c>
      <c r="O453" s="3" t="s">
        <v>2</v>
      </c>
      <c r="P453" s="3" t="s">
        <v>2</v>
      </c>
      <c r="Q453">
        <v>932</v>
      </c>
      <c r="R453">
        <v>972</v>
      </c>
      <c r="S453">
        <v>2.9299999999999999E-3</v>
      </c>
      <c r="T453">
        <v>2.2759999999999998E-3</v>
      </c>
      <c r="U453" s="7">
        <v>1.835345E-2</v>
      </c>
      <c r="V453">
        <v>3.8049999999999998E-3</v>
      </c>
    </row>
    <row r="454" spans="1:22" customFormat="1" x14ac:dyDescent="0.25">
      <c r="A454" s="3">
        <v>250</v>
      </c>
      <c r="B454" t="s">
        <v>7</v>
      </c>
      <c r="C454">
        <v>140</v>
      </c>
      <c r="D454">
        <v>103</v>
      </c>
      <c r="E454">
        <v>137</v>
      </c>
      <c r="F454">
        <v>102</v>
      </c>
      <c r="G454">
        <v>2.2759999999999998E-3</v>
      </c>
      <c r="H454">
        <v>2.6549999999999998E-3</v>
      </c>
      <c r="I454" s="7">
        <v>0.4221685</v>
      </c>
      <c r="J454">
        <v>-2.137E-3</v>
      </c>
      <c r="K454">
        <v>0.55372600000000005</v>
      </c>
      <c r="L454">
        <v>0.446274</v>
      </c>
      <c r="M454">
        <v>0.72479546365627701</v>
      </c>
      <c r="N454" s="3" t="s">
        <v>2</v>
      </c>
      <c r="O454" s="3" t="s">
        <v>2</v>
      </c>
      <c r="P454" s="3" t="s">
        <v>2</v>
      </c>
      <c r="Q454">
        <v>240</v>
      </c>
      <c r="R454">
        <v>245</v>
      </c>
      <c r="S454">
        <v>1.689E-3</v>
      </c>
      <c r="T454">
        <v>-1.9699999999999999E-4</v>
      </c>
      <c r="U454" s="7">
        <v>0.29669089999999998</v>
      </c>
      <c r="V454">
        <v>1.0264000000000001E-2</v>
      </c>
    </row>
    <row r="455" spans="1:22" customFormat="1" x14ac:dyDescent="0.25">
      <c r="A455" s="3">
        <v>250</v>
      </c>
      <c r="B455" t="s">
        <v>171</v>
      </c>
      <c r="C455">
        <v>423</v>
      </c>
      <c r="D455">
        <v>476</v>
      </c>
      <c r="E455">
        <v>342</v>
      </c>
      <c r="F455">
        <v>398</v>
      </c>
      <c r="G455">
        <v>1.1953E-2</v>
      </c>
      <c r="H455">
        <v>2.0459999999999999E-2</v>
      </c>
      <c r="I455" s="7">
        <v>1.525579E-11</v>
      </c>
      <c r="J455">
        <v>-4.3996E-2</v>
      </c>
      <c r="K455">
        <v>0.497948</v>
      </c>
      <c r="L455">
        <v>0.50205200000000005</v>
      </c>
      <c r="M455">
        <v>0.25226307214980198</v>
      </c>
      <c r="N455" s="3" t="s">
        <v>2</v>
      </c>
      <c r="O455" s="3" t="s">
        <v>2</v>
      </c>
      <c r="P455" s="3" t="s">
        <v>2</v>
      </c>
      <c r="Q455">
        <v>803</v>
      </c>
      <c r="R455">
        <v>773</v>
      </c>
      <c r="S455">
        <v>1.5623E-2</v>
      </c>
      <c r="T455">
        <v>3.5950000000000001E-3</v>
      </c>
      <c r="U455" s="7">
        <v>7.5531239999999996E-73</v>
      </c>
      <c r="V455">
        <v>6.4632999999999996E-2</v>
      </c>
    </row>
    <row r="456" spans="1:22" customFormat="1" x14ac:dyDescent="0.25">
      <c r="A456" s="3">
        <v>250</v>
      </c>
      <c r="B456" t="s">
        <v>106</v>
      </c>
      <c r="C456">
        <v>869</v>
      </c>
      <c r="D456">
        <v>741</v>
      </c>
      <c r="E456">
        <v>603</v>
      </c>
      <c r="F456">
        <v>479</v>
      </c>
      <c r="G456">
        <v>1.2818E-2</v>
      </c>
      <c r="H456">
        <v>1.2135999999999999E-2</v>
      </c>
      <c r="I456" s="7">
        <v>1.4016300000000001E-2</v>
      </c>
      <c r="J456">
        <v>3.3149999999999998E-3</v>
      </c>
      <c r="K456">
        <v>0.51037900000000003</v>
      </c>
      <c r="L456">
        <v>0.48962099999999997</v>
      </c>
      <c r="M456">
        <v>6.8033975227842297E-2</v>
      </c>
      <c r="N456" s="3" t="s">
        <v>2</v>
      </c>
      <c r="O456" s="3" t="s">
        <v>2</v>
      </c>
      <c r="P456" s="3" t="s">
        <v>2</v>
      </c>
      <c r="Q456">
        <v>1024</v>
      </c>
      <c r="R456">
        <v>995</v>
      </c>
      <c r="S456">
        <v>1.3469E-2</v>
      </c>
      <c r="T456">
        <v>2.8340000000000001E-3</v>
      </c>
      <c r="U456" s="7">
        <v>1.370029E-38</v>
      </c>
      <c r="V456">
        <v>5.4012999999999999E-2</v>
      </c>
    </row>
    <row r="457" spans="1:22" customFormat="1" x14ac:dyDescent="0.25">
      <c r="A457" s="3">
        <v>250</v>
      </c>
      <c r="B457" t="s">
        <v>104</v>
      </c>
      <c r="C457">
        <v>277</v>
      </c>
      <c r="D457">
        <v>334</v>
      </c>
      <c r="E457">
        <v>236</v>
      </c>
      <c r="F457">
        <v>290</v>
      </c>
      <c r="G457">
        <v>1.3287E-2</v>
      </c>
      <c r="H457">
        <v>1.6243E-2</v>
      </c>
      <c r="I457" s="7">
        <v>0.4661709</v>
      </c>
      <c r="J457">
        <v>-1.4735E-2</v>
      </c>
      <c r="K457">
        <v>0.48379899999999998</v>
      </c>
      <c r="L457">
        <v>0.51620100000000002</v>
      </c>
      <c r="M457">
        <v>0.306523559306139</v>
      </c>
      <c r="N457" s="3" t="s">
        <v>2</v>
      </c>
      <c r="O457" s="3" t="s">
        <v>2</v>
      </c>
      <c r="P457" s="3" t="s">
        <v>2</v>
      </c>
      <c r="Q457">
        <v>563</v>
      </c>
      <c r="R457">
        <v>579</v>
      </c>
      <c r="S457">
        <v>1.3847E-2</v>
      </c>
      <c r="T457">
        <v>1.9499999999999999E-3</v>
      </c>
      <c r="U457" s="7">
        <v>1.3796480000000001E-24</v>
      </c>
      <c r="V457">
        <v>6.2362000000000001E-2</v>
      </c>
    </row>
    <row r="458" spans="1:22" customFormat="1" x14ac:dyDescent="0.25">
      <c r="A458" s="3">
        <v>250</v>
      </c>
      <c r="B458" t="s">
        <v>129</v>
      </c>
      <c r="C458">
        <v>77</v>
      </c>
      <c r="D458">
        <v>66</v>
      </c>
      <c r="E458">
        <v>76</v>
      </c>
      <c r="F458">
        <v>66</v>
      </c>
      <c r="G458">
        <v>1.8700000000000001E-2</v>
      </c>
      <c r="H458">
        <v>2.2939999999999999E-2</v>
      </c>
      <c r="I458" s="7">
        <v>0.84119940000000004</v>
      </c>
      <c r="J458">
        <v>-2.6254E-2</v>
      </c>
      <c r="K458">
        <v>0.55526299999999995</v>
      </c>
      <c r="L458">
        <v>0.44473699999999999</v>
      </c>
      <c r="M458">
        <v>0.88936814315937496</v>
      </c>
      <c r="N458" s="3" t="s">
        <v>2</v>
      </c>
      <c r="O458" s="3" t="s">
        <v>2</v>
      </c>
      <c r="P458" s="3" t="s">
        <v>2</v>
      </c>
      <c r="Q458">
        <v>142</v>
      </c>
      <c r="R458">
        <v>155</v>
      </c>
      <c r="S458">
        <v>1.8237E-2</v>
      </c>
      <c r="T458">
        <v>2.1740000000000002E-3</v>
      </c>
      <c r="U458" s="7">
        <v>1.272622E-5</v>
      </c>
      <c r="V458">
        <v>9.4850000000000004E-2</v>
      </c>
    </row>
    <row r="459" spans="1:22" customFormat="1" x14ac:dyDescent="0.25">
      <c r="A459" s="3">
        <v>250</v>
      </c>
      <c r="B459" t="s">
        <v>5</v>
      </c>
      <c r="C459">
        <v>904</v>
      </c>
      <c r="D459">
        <v>824</v>
      </c>
      <c r="E459">
        <v>838</v>
      </c>
      <c r="F459">
        <v>731</v>
      </c>
      <c r="G459">
        <v>4.8019999999999998E-3</v>
      </c>
      <c r="H459">
        <v>8.2509999999999997E-3</v>
      </c>
      <c r="I459" s="7">
        <v>6.5972959999999996E-11</v>
      </c>
      <c r="J459">
        <v>-2.0504000000000001E-2</v>
      </c>
      <c r="K459">
        <v>0.51116600000000001</v>
      </c>
      <c r="L459">
        <v>0.48883399999999999</v>
      </c>
      <c r="M459">
        <v>0.52430102374006304</v>
      </c>
      <c r="N459" s="3" t="s">
        <v>2</v>
      </c>
      <c r="O459" s="3" t="s">
        <v>2</v>
      </c>
      <c r="P459" s="3" t="s">
        <v>2</v>
      </c>
      <c r="Q459">
        <v>998</v>
      </c>
      <c r="R459">
        <v>981</v>
      </c>
      <c r="S459">
        <v>5.4429999999999999E-3</v>
      </c>
      <c r="T459">
        <v>3.6129999999999999E-3</v>
      </c>
      <c r="U459" s="7">
        <v>2.2731819999999999E-4</v>
      </c>
      <c r="V459">
        <v>1.0855E-2</v>
      </c>
    </row>
    <row r="460" spans="1:22" customFormat="1" x14ac:dyDescent="0.25">
      <c r="A460" s="3">
        <v>250</v>
      </c>
      <c r="B460" t="s">
        <v>35</v>
      </c>
      <c r="C460">
        <v>59</v>
      </c>
      <c r="D460">
        <v>40</v>
      </c>
      <c r="E460">
        <v>59</v>
      </c>
      <c r="F460">
        <v>40</v>
      </c>
      <c r="G460">
        <v>-6.8209999999999998E-3</v>
      </c>
      <c r="H460">
        <v>2.189E-3</v>
      </c>
      <c r="I460" s="7">
        <v>0.1300974</v>
      </c>
      <c r="J460">
        <v>-5.2753000000000001E-2</v>
      </c>
      <c r="K460">
        <v>0.56700300000000003</v>
      </c>
      <c r="L460">
        <v>0.43299700000000002</v>
      </c>
      <c r="M460">
        <v>0.80566387501528303</v>
      </c>
      <c r="N460" s="3" t="s">
        <v>2</v>
      </c>
      <c r="O460" s="3" t="s">
        <v>2</v>
      </c>
      <c r="P460" s="3" t="s">
        <v>2</v>
      </c>
      <c r="Q460">
        <v>99</v>
      </c>
      <c r="R460">
        <v>92</v>
      </c>
      <c r="S460">
        <v>-1.047E-3</v>
      </c>
      <c r="T460">
        <v>-2.591E-3</v>
      </c>
      <c r="U460" s="7">
        <v>0.30945349999999999</v>
      </c>
      <c r="V460">
        <v>8.8760000000000002E-3</v>
      </c>
    </row>
    <row r="461" spans="1:22" customFormat="1" x14ac:dyDescent="0.25">
      <c r="A461" s="3">
        <v>250</v>
      </c>
      <c r="B461" t="s">
        <v>225</v>
      </c>
      <c r="C461">
        <v>84</v>
      </c>
      <c r="D461">
        <v>89</v>
      </c>
      <c r="E461">
        <v>79</v>
      </c>
      <c r="F461">
        <v>85</v>
      </c>
      <c r="G461">
        <v>2.6710999999999999E-2</v>
      </c>
      <c r="H461">
        <v>2.8013E-2</v>
      </c>
      <c r="I461" s="7">
        <v>0.96928080000000005</v>
      </c>
      <c r="J461">
        <v>-7.5249999999999996E-3</v>
      </c>
      <c r="K461">
        <v>0.56282299999999996</v>
      </c>
      <c r="L461">
        <v>0.43717699999999998</v>
      </c>
      <c r="M461">
        <v>0.14301674557806901</v>
      </c>
      <c r="N461" s="3" t="s">
        <v>2</v>
      </c>
      <c r="O461" s="3" t="s">
        <v>2</v>
      </c>
      <c r="P461" s="3" t="s">
        <v>2</v>
      </c>
      <c r="Q461">
        <v>167</v>
      </c>
      <c r="R461">
        <v>165</v>
      </c>
      <c r="S461">
        <v>2.6832999999999999E-2</v>
      </c>
      <c r="T461">
        <v>7.7099999999999998E-4</v>
      </c>
      <c r="U461" s="7">
        <v>1.133288E-16</v>
      </c>
      <c r="V461">
        <v>0.151398</v>
      </c>
    </row>
    <row r="462" spans="1:22" customFormat="1" x14ac:dyDescent="0.25">
      <c r="A462" s="3">
        <v>250</v>
      </c>
      <c r="B462" t="s">
        <v>54</v>
      </c>
      <c r="C462">
        <v>39</v>
      </c>
      <c r="D462">
        <v>23</v>
      </c>
      <c r="E462">
        <v>39</v>
      </c>
      <c r="F462">
        <v>23</v>
      </c>
      <c r="G462">
        <v>1.0995E-2</v>
      </c>
      <c r="H462">
        <v>-6.2469999999999999E-3</v>
      </c>
      <c r="I462" s="7">
        <v>0.48125449999999997</v>
      </c>
      <c r="J462">
        <v>9.2160000000000006E-2</v>
      </c>
      <c r="K462">
        <v>0.54796400000000001</v>
      </c>
      <c r="L462">
        <v>0.45203599999999999</v>
      </c>
      <c r="M462">
        <v>0.38428007935494402</v>
      </c>
      <c r="N462" s="3" t="s">
        <v>2</v>
      </c>
      <c r="O462" s="3" t="s">
        <v>2</v>
      </c>
      <c r="P462" s="3" t="s">
        <v>2</v>
      </c>
      <c r="Q462">
        <v>62</v>
      </c>
      <c r="R462">
        <v>101</v>
      </c>
      <c r="S462">
        <v>6.0260000000000001E-3</v>
      </c>
      <c r="T462">
        <v>4.4000000000000002E-4</v>
      </c>
      <c r="U462" s="7">
        <v>0.97581870000000004</v>
      </c>
      <c r="V462">
        <v>3.2488000000000003E-2</v>
      </c>
    </row>
    <row r="463" spans="1:22" customFormat="1" x14ac:dyDescent="0.25">
      <c r="A463" s="3">
        <v>250</v>
      </c>
      <c r="B463" t="s">
        <v>31</v>
      </c>
      <c r="C463">
        <v>109</v>
      </c>
      <c r="D463">
        <v>80</v>
      </c>
      <c r="E463">
        <v>108</v>
      </c>
      <c r="F463">
        <v>79</v>
      </c>
      <c r="G463">
        <v>-1.075E-3</v>
      </c>
      <c r="H463">
        <v>1.5737999999999999E-2</v>
      </c>
      <c r="I463" s="7">
        <v>8.7545099999999996E-5</v>
      </c>
      <c r="J463">
        <v>-9.8769999999999997E-2</v>
      </c>
      <c r="K463">
        <v>0.55451799999999996</v>
      </c>
      <c r="L463">
        <v>0.44548199999999999</v>
      </c>
      <c r="M463">
        <v>0.76451080615612499</v>
      </c>
      <c r="N463" s="3" t="s">
        <v>2</v>
      </c>
      <c r="O463" s="3" t="s">
        <v>2</v>
      </c>
      <c r="P463" s="3" t="s">
        <v>2</v>
      </c>
      <c r="Q463">
        <v>188</v>
      </c>
      <c r="R463">
        <v>184</v>
      </c>
      <c r="S463">
        <v>3.2810000000000001E-3</v>
      </c>
      <c r="T463">
        <v>4.2690000000000002E-3</v>
      </c>
      <c r="U463" s="7">
        <v>0.7447532</v>
      </c>
      <c r="V463">
        <v>-5.9030000000000003E-3</v>
      </c>
    </row>
    <row r="464" spans="1:22" customFormat="1" x14ac:dyDescent="0.25">
      <c r="A464" s="3">
        <v>250</v>
      </c>
      <c r="B464" t="s">
        <v>50</v>
      </c>
      <c r="C464">
        <v>460</v>
      </c>
      <c r="D464">
        <v>443</v>
      </c>
      <c r="E464">
        <v>318</v>
      </c>
      <c r="F464">
        <v>307</v>
      </c>
      <c r="G464">
        <v>1.0453E-2</v>
      </c>
      <c r="H464">
        <v>1.2196E-2</v>
      </c>
      <c r="I464" s="7">
        <v>2.8783679999999999E-2</v>
      </c>
      <c r="J464">
        <v>-8.2839999999999997E-3</v>
      </c>
      <c r="K464">
        <v>0.51394200000000001</v>
      </c>
      <c r="L464">
        <v>0.48605799999999999</v>
      </c>
      <c r="M464">
        <v>0.90781096703556896</v>
      </c>
      <c r="N464" s="3" t="s">
        <v>2</v>
      </c>
      <c r="O464" s="3" t="s">
        <v>2</v>
      </c>
      <c r="P464" s="3" t="s">
        <v>2</v>
      </c>
      <c r="Q464">
        <v>748</v>
      </c>
      <c r="R464">
        <v>764</v>
      </c>
      <c r="S464">
        <v>1.2351000000000001E-2</v>
      </c>
      <c r="T464">
        <v>2.6619999999999999E-3</v>
      </c>
      <c r="U464" s="7">
        <v>1.729388E-15</v>
      </c>
      <c r="V464">
        <v>4.8391999999999998E-2</v>
      </c>
    </row>
    <row r="465" spans="1:22" customFormat="1" x14ac:dyDescent="0.25">
      <c r="A465" s="3">
        <v>250</v>
      </c>
      <c r="B465" t="s">
        <v>284</v>
      </c>
      <c r="C465">
        <v>829</v>
      </c>
      <c r="D465">
        <v>790</v>
      </c>
      <c r="E465">
        <v>499</v>
      </c>
      <c r="F465">
        <v>463</v>
      </c>
      <c r="G465">
        <v>1.0437E-2</v>
      </c>
      <c r="H465">
        <v>9.11E-3</v>
      </c>
      <c r="I465" s="7">
        <v>0.86634610000000001</v>
      </c>
      <c r="J465">
        <v>6.4689999999999999E-3</v>
      </c>
      <c r="K465">
        <v>0.49653999999999998</v>
      </c>
      <c r="L465">
        <v>0.50346000000000002</v>
      </c>
      <c r="M465">
        <v>0.38974487368672101</v>
      </c>
      <c r="N465" s="3" t="s">
        <v>2</v>
      </c>
      <c r="O465" s="3" t="s">
        <v>2</v>
      </c>
      <c r="P465" s="3" t="s">
        <v>2</v>
      </c>
      <c r="Q465">
        <v>982</v>
      </c>
      <c r="R465">
        <v>996</v>
      </c>
      <c r="S465">
        <v>1.0030000000000001E-2</v>
      </c>
      <c r="T465">
        <v>3.3769999999999998E-3</v>
      </c>
      <c r="U465" s="7">
        <v>3.393046E-5</v>
      </c>
      <c r="V465">
        <v>3.4214000000000001E-2</v>
      </c>
    </row>
    <row r="466" spans="1:22" customFormat="1" x14ac:dyDescent="0.25">
      <c r="A466" s="3">
        <v>250</v>
      </c>
      <c r="B466" t="s">
        <v>276</v>
      </c>
      <c r="C466">
        <v>860</v>
      </c>
      <c r="D466">
        <v>782</v>
      </c>
      <c r="E466">
        <v>552</v>
      </c>
      <c r="F466">
        <v>493</v>
      </c>
      <c r="G466">
        <v>3.5980000000000001E-3</v>
      </c>
      <c r="H466">
        <v>5.0679999999999996E-3</v>
      </c>
      <c r="I466" s="7">
        <v>1.4523879999999999E-2</v>
      </c>
      <c r="J466">
        <v>-7.8779999999999996E-3</v>
      </c>
      <c r="K466">
        <v>0.52871199999999996</v>
      </c>
      <c r="L466">
        <v>0.47128799999999998</v>
      </c>
      <c r="M466">
        <v>0.85432585202002498</v>
      </c>
      <c r="N466" s="3" t="s">
        <v>2</v>
      </c>
      <c r="O466" s="3" t="s">
        <v>2</v>
      </c>
      <c r="P466" s="3" t="s">
        <v>2</v>
      </c>
      <c r="Q466">
        <v>1016</v>
      </c>
      <c r="R466">
        <v>1014</v>
      </c>
      <c r="S466">
        <v>4.2640000000000004E-3</v>
      </c>
      <c r="T466">
        <v>2.9680000000000002E-3</v>
      </c>
      <c r="U466" s="7">
        <v>0.20876890000000001</v>
      </c>
      <c r="V466">
        <v>7.0390000000000001E-3</v>
      </c>
    </row>
    <row r="467" spans="1:22" customFormat="1" x14ac:dyDescent="0.25">
      <c r="A467" s="3">
        <v>250</v>
      </c>
      <c r="B467" t="s">
        <v>80</v>
      </c>
      <c r="C467">
        <v>256</v>
      </c>
      <c r="D467">
        <v>157</v>
      </c>
      <c r="E467">
        <v>254</v>
      </c>
      <c r="F467">
        <v>157</v>
      </c>
      <c r="G467">
        <v>2.036E-3</v>
      </c>
      <c r="H467">
        <v>1.885E-3</v>
      </c>
      <c r="I467" s="7">
        <v>0.61998779999999998</v>
      </c>
      <c r="J467">
        <v>9.3700000000000001E-4</v>
      </c>
      <c r="K467">
        <v>0.55794200000000005</v>
      </c>
      <c r="L467">
        <v>0.44205800000000001</v>
      </c>
      <c r="M467">
        <v>4.7356276072448501E-2</v>
      </c>
      <c r="N467" s="3" t="s">
        <v>2</v>
      </c>
      <c r="O467" s="3" t="s">
        <v>2</v>
      </c>
      <c r="P467" s="3" t="s">
        <v>2</v>
      </c>
      <c r="Q467">
        <v>411</v>
      </c>
      <c r="R467">
        <v>422</v>
      </c>
      <c r="S467">
        <v>2.4910000000000002E-3</v>
      </c>
      <c r="T467">
        <v>3.3709999999999999E-3</v>
      </c>
      <c r="U467" s="7">
        <v>0.14454359999999999</v>
      </c>
      <c r="V467">
        <v>-5.365E-3</v>
      </c>
    </row>
    <row r="468" spans="1:22" customFormat="1" x14ac:dyDescent="0.25">
      <c r="A468" s="3">
        <v>250</v>
      </c>
      <c r="B468" t="s">
        <v>173</v>
      </c>
      <c r="C468">
        <v>273</v>
      </c>
      <c r="D468">
        <v>277</v>
      </c>
      <c r="E468">
        <v>159</v>
      </c>
      <c r="F468">
        <v>165</v>
      </c>
      <c r="G468">
        <v>2.9719999999999998E-3</v>
      </c>
      <c r="H468">
        <v>3.1E-4</v>
      </c>
      <c r="I468" s="7">
        <v>0.8191503</v>
      </c>
      <c r="J468">
        <v>1.5572000000000001E-2</v>
      </c>
      <c r="K468">
        <v>0.49513200000000002</v>
      </c>
      <c r="L468">
        <v>0.50486799999999998</v>
      </c>
      <c r="M468">
        <v>1</v>
      </c>
      <c r="N468" s="3" t="s">
        <v>2</v>
      </c>
      <c r="O468" s="3" t="s">
        <v>2</v>
      </c>
      <c r="P468" s="3" t="s">
        <v>2</v>
      </c>
      <c r="Q468">
        <v>436</v>
      </c>
      <c r="R468">
        <v>426</v>
      </c>
      <c r="S468">
        <v>3.088E-3</v>
      </c>
      <c r="T468">
        <v>2.0089999999999999E-3</v>
      </c>
      <c r="U468" s="7">
        <v>0.76998909999999998</v>
      </c>
      <c r="V468">
        <v>6.2719999999999998E-3</v>
      </c>
    </row>
    <row r="469" spans="1:22" customFormat="1" x14ac:dyDescent="0.25">
      <c r="A469" s="3">
        <v>250</v>
      </c>
      <c r="B469" t="s">
        <v>265</v>
      </c>
      <c r="C469">
        <v>181</v>
      </c>
      <c r="D469">
        <v>148</v>
      </c>
      <c r="E469">
        <v>172</v>
      </c>
      <c r="F469">
        <v>143</v>
      </c>
      <c r="G469">
        <v>1.5374000000000001E-2</v>
      </c>
      <c r="H469">
        <v>1.6184E-2</v>
      </c>
      <c r="I469" s="7">
        <v>0.84015019999999996</v>
      </c>
      <c r="J469">
        <v>-4.5279999999999999E-3</v>
      </c>
      <c r="K469">
        <v>0.56630100000000005</v>
      </c>
      <c r="L469">
        <v>0.433699</v>
      </c>
      <c r="M469">
        <v>0.77478188227506095</v>
      </c>
      <c r="N469" s="3" t="s">
        <v>2</v>
      </c>
      <c r="O469" s="3" t="s">
        <v>2</v>
      </c>
      <c r="P469" s="3" t="s">
        <v>2</v>
      </c>
      <c r="Q469">
        <v>316</v>
      </c>
      <c r="R469">
        <v>319</v>
      </c>
      <c r="S469">
        <v>1.5620999999999999E-2</v>
      </c>
      <c r="T469">
        <v>4.7390000000000002E-3</v>
      </c>
      <c r="U469" s="7">
        <v>1.8502420000000001E-8</v>
      </c>
      <c r="V469">
        <v>6.2246000000000003E-2</v>
      </c>
    </row>
    <row r="470" spans="1:22" customFormat="1" x14ac:dyDescent="0.25">
      <c r="A470" s="3">
        <v>250</v>
      </c>
      <c r="B470" t="s">
        <v>138</v>
      </c>
      <c r="C470">
        <v>195</v>
      </c>
      <c r="D470">
        <v>180</v>
      </c>
      <c r="E470">
        <v>134</v>
      </c>
      <c r="F470">
        <v>117</v>
      </c>
      <c r="G470">
        <v>1.8362E-2</v>
      </c>
      <c r="H470">
        <v>1.5935000000000001E-2</v>
      </c>
      <c r="I470" s="7">
        <v>0.12871060000000001</v>
      </c>
      <c r="J470">
        <v>1.3901E-2</v>
      </c>
      <c r="K470">
        <v>0.53215999999999997</v>
      </c>
      <c r="L470">
        <v>0.46783999999999998</v>
      </c>
      <c r="M470">
        <v>0.81849054530324294</v>
      </c>
      <c r="N470" s="3" t="s">
        <v>2</v>
      </c>
      <c r="O470" s="3" t="s">
        <v>2</v>
      </c>
      <c r="P470" s="3" t="s">
        <v>2</v>
      </c>
      <c r="Q470">
        <v>307</v>
      </c>
      <c r="R470">
        <v>327</v>
      </c>
      <c r="S470">
        <v>1.5709999999999998E-2</v>
      </c>
      <c r="T470">
        <v>2.7799999999999998E-4</v>
      </c>
      <c r="U470" s="7">
        <v>6.0898399999999998E-32</v>
      </c>
      <c r="V470">
        <v>8.9169999999999999E-2</v>
      </c>
    </row>
    <row r="471" spans="1:22" customFormat="1" x14ac:dyDescent="0.25">
      <c r="A471" s="3">
        <v>250</v>
      </c>
      <c r="B471" t="s">
        <v>193</v>
      </c>
      <c r="C471">
        <v>147</v>
      </c>
      <c r="D471">
        <v>112</v>
      </c>
      <c r="E471">
        <v>145</v>
      </c>
      <c r="F471">
        <v>111</v>
      </c>
      <c r="G471">
        <v>4.6990000000000001E-3</v>
      </c>
      <c r="H471">
        <v>1.3181E-2</v>
      </c>
      <c r="I471" s="7">
        <v>4.0725820000000003E-2</v>
      </c>
      <c r="J471">
        <v>-4.8932000000000003E-2</v>
      </c>
      <c r="K471">
        <v>0.53898999999999997</v>
      </c>
      <c r="L471">
        <v>0.46100999999999998</v>
      </c>
      <c r="M471">
        <v>0.59127999194419401</v>
      </c>
      <c r="N471" s="3" t="s">
        <v>2</v>
      </c>
      <c r="O471" s="3" t="s">
        <v>2</v>
      </c>
      <c r="P471" s="3" t="s">
        <v>2</v>
      </c>
      <c r="Q471">
        <v>257</v>
      </c>
      <c r="R471">
        <v>235</v>
      </c>
      <c r="S471">
        <v>6.1159999999999999E-3</v>
      </c>
      <c r="T471">
        <v>2.49E-3</v>
      </c>
      <c r="U471" s="7">
        <v>0.37797799999999998</v>
      </c>
      <c r="V471">
        <v>2.1215999999999999E-2</v>
      </c>
    </row>
    <row r="472" spans="1:22" customFormat="1" x14ac:dyDescent="0.25">
      <c r="A472" s="3">
        <v>250</v>
      </c>
      <c r="B472" t="s">
        <v>29</v>
      </c>
      <c r="C472">
        <v>56</v>
      </c>
      <c r="D472">
        <v>71</v>
      </c>
      <c r="E472">
        <v>54</v>
      </c>
      <c r="F472">
        <v>69</v>
      </c>
      <c r="G472">
        <v>2.405E-3</v>
      </c>
      <c r="H472">
        <v>-1.5250000000000001E-3</v>
      </c>
      <c r="I472" s="7">
        <v>0.42311029999999999</v>
      </c>
      <c r="J472">
        <v>2.4886999999999999E-2</v>
      </c>
      <c r="K472">
        <v>0.43758000000000002</v>
      </c>
      <c r="L472">
        <v>0.56242000000000003</v>
      </c>
      <c r="M472">
        <v>1</v>
      </c>
      <c r="N472" s="3" t="s">
        <v>2</v>
      </c>
      <c r="O472" s="3" t="s">
        <v>2</v>
      </c>
      <c r="P472" s="3" t="s">
        <v>2</v>
      </c>
      <c r="Q472">
        <v>124</v>
      </c>
      <c r="R472">
        <v>128</v>
      </c>
      <c r="S472">
        <v>3.7980000000000002E-3</v>
      </c>
      <c r="T472">
        <v>9.8949999999999993E-3</v>
      </c>
      <c r="U472" s="7">
        <v>1.111903E-2</v>
      </c>
      <c r="V472">
        <v>-3.9444E-2</v>
      </c>
    </row>
    <row r="473" spans="1:22" customFormat="1" x14ac:dyDescent="0.25">
      <c r="A473" s="3">
        <v>250</v>
      </c>
      <c r="B473" t="s">
        <v>150</v>
      </c>
      <c r="C473">
        <v>187</v>
      </c>
      <c r="D473">
        <v>245</v>
      </c>
      <c r="E473">
        <v>157</v>
      </c>
      <c r="F473">
        <v>211</v>
      </c>
      <c r="G473">
        <v>6.5269999999999998E-3</v>
      </c>
      <c r="H473">
        <v>6.3900000000000003E-4</v>
      </c>
      <c r="I473" s="7">
        <v>8.089878E-4</v>
      </c>
      <c r="J473">
        <v>3.5645000000000003E-2</v>
      </c>
      <c r="K473">
        <v>0.45166499999999998</v>
      </c>
      <c r="L473">
        <v>0.54833500000000002</v>
      </c>
      <c r="M473">
        <v>0.655794188899257</v>
      </c>
      <c r="N473" s="3" t="s">
        <v>2</v>
      </c>
      <c r="O473" s="3" t="s">
        <v>2</v>
      </c>
      <c r="P473" s="3" t="s">
        <v>2</v>
      </c>
      <c r="Q473">
        <v>396</v>
      </c>
      <c r="R473">
        <v>443</v>
      </c>
      <c r="S473">
        <v>1.4599999999999999E-3</v>
      </c>
      <c r="T473">
        <v>2.699E-3</v>
      </c>
      <c r="U473" s="7">
        <v>0.83878819999999998</v>
      </c>
      <c r="V473">
        <v>-7.2090000000000001E-3</v>
      </c>
    </row>
    <row r="474" spans="1:22" customFormat="1" x14ac:dyDescent="0.25">
      <c r="A474" s="3">
        <v>250</v>
      </c>
      <c r="B474" t="s">
        <v>249</v>
      </c>
      <c r="C474">
        <v>644</v>
      </c>
      <c r="D474">
        <v>620</v>
      </c>
      <c r="E474">
        <v>543</v>
      </c>
      <c r="F474">
        <v>518</v>
      </c>
      <c r="G474">
        <v>1.3190000000000001E-3</v>
      </c>
      <c r="H474">
        <v>1.9980000000000002E-3</v>
      </c>
      <c r="I474" s="7">
        <v>0.75545660000000003</v>
      </c>
      <c r="J474">
        <v>-3.9139999999999999E-3</v>
      </c>
      <c r="K474">
        <v>0.47813800000000001</v>
      </c>
      <c r="L474">
        <v>0.52186200000000005</v>
      </c>
      <c r="M474">
        <v>8.8446472535095397E-2</v>
      </c>
      <c r="N474" s="3" t="s">
        <v>2</v>
      </c>
      <c r="O474" s="3" t="s">
        <v>2</v>
      </c>
      <c r="P474" s="3" t="s">
        <v>2</v>
      </c>
      <c r="Q474">
        <v>1011</v>
      </c>
      <c r="R474">
        <v>1003</v>
      </c>
      <c r="S474">
        <v>1.585E-3</v>
      </c>
      <c r="T474">
        <v>2.176E-3</v>
      </c>
      <c r="U474" s="7">
        <v>0.67201219999999995</v>
      </c>
      <c r="V474">
        <v>-3.3540000000000002E-3</v>
      </c>
    </row>
    <row r="475" spans="1:22" customFormat="1" x14ac:dyDescent="0.25">
      <c r="A475" s="3">
        <v>250</v>
      </c>
      <c r="B475" t="s">
        <v>286</v>
      </c>
      <c r="C475">
        <v>4</v>
      </c>
      <c r="D475">
        <v>6</v>
      </c>
      <c r="E475">
        <v>4</v>
      </c>
      <c r="F475">
        <v>6</v>
      </c>
      <c r="G475">
        <v>7.9738000000000003E-2</v>
      </c>
      <c r="H475">
        <v>4.0536000000000003E-2</v>
      </c>
      <c r="I475" s="7">
        <v>0.58874459999999995</v>
      </c>
      <c r="J475">
        <v>0.207119</v>
      </c>
      <c r="K475">
        <v>0.47362799999999999</v>
      </c>
      <c r="L475">
        <v>0.52637199999999995</v>
      </c>
      <c r="M475">
        <v>0.88936814315937496</v>
      </c>
      <c r="N475" s="3" t="s">
        <v>2</v>
      </c>
      <c r="O475" s="3" t="s">
        <v>2</v>
      </c>
      <c r="P475" s="3" t="s">
        <v>2</v>
      </c>
      <c r="Q475">
        <v>10</v>
      </c>
      <c r="R475">
        <v>99</v>
      </c>
      <c r="S475">
        <v>6.1651999999999998E-2</v>
      </c>
      <c r="T475">
        <v>-1.4679999999999999E-3</v>
      </c>
      <c r="U475" s="7">
        <v>7.3455049999999994E-2</v>
      </c>
      <c r="V475">
        <v>0.341723</v>
      </c>
    </row>
    <row r="476" spans="1:22" customFormat="1" x14ac:dyDescent="0.25">
      <c r="A476" s="3">
        <v>250</v>
      </c>
      <c r="B476" t="s">
        <v>154</v>
      </c>
      <c r="C476">
        <v>1530</v>
      </c>
      <c r="D476">
        <v>1401</v>
      </c>
      <c r="E476">
        <v>1264</v>
      </c>
      <c r="F476">
        <v>1146</v>
      </c>
      <c r="G476">
        <v>2.5179999999999998E-3</v>
      </c>
      <c r="H476">
        <v>2.4030000000000002E-3</v>
      </c>
      <c r="I476" s="7">
        <v>2.474085E-3</v>
      </c>
      <c r="J476">
        <v>6.5499999999999998E-4</v>
      </c>
      <c r="K476">
        <v>0.53515699999999999</v>
      </c>
      <c r="L476">
        <v>0.46484300000000001</v>
      </c>
      <c r="M476">
        <v>0.32780449560948299</v>
      </c>
      <c r="N476" s="3" t="s">
        <v>2</v>
      </c>
      <c r="O476" s="3" t="s">
        <v>2</v>
      </c>
      <c r="P476" s="3" t="s">
        <v>2</v>
      </c>
      <c r="Q476">
        <v>1058</v>
      </c>
      <c r="R476">
        <v>997</v>
      </c>
      <c r="S476">
        <v>2.565E-3</v>
      </c>
      <c r="T476">
        <v>2.4810000000000001E-3</v>
      </c>
      <c r="U476" s="7">
        <v>0.81773019999999996</v>
      </c>
      <c r="V476">
        <v>4.73E-4</v>
      </c>
    </row>
    <row r="477" spans="1:22" customFormat="1" x14ac:dyDescent="0.25">
      <c r="A477" s="3">
        <v>250</v>
      </c>
      <c r="B477" t="s">
        <v>241</v>
      </c>
      <c r="C477">
        <v>32</v>
      </c>
      <c r="D477">
        <v>38</v>
      </c>
      <c r="E477">
        <v>28</v>
      </c>
      <c r="F477">
        <v>35</v>
      </c>
      <c r="G477">
        <v>5.2139999999999999E-3</v>
      </c>
      <c r="H477">
        <v>2.0456999999999999E-2</v>
      </c>
      <c r="I477" s="7">
        <v>0.22204760000000001</v>
      </c>
      <c r="J477">
        <v>-9.5311000000000007E-2</v>
      </c>
      <c r="K477">
        <v>0.527254</v>
      </c>
      <c r="L477">
        <v>0.472746</v>
      </c>
      <c r="M477">
        <v>0.475752810897074</v>
      </c>
      <c r="N477" s="3" t="s">
        <v>2</v>
      </c>
      <c r="O477" s="3" t="s">
        <v>2</v>
      </c>
      <c r="P477" s="3" t="s">
        <v>2</v>
      </c>
      <c r="Q477">
        <v>66</v>
      </c>
      <c r="R477">
        <v>103</v>
      </c>
      <c r="S477">
        <v>1.8533000000000001E-2</v>
      </c>
      <c r="T477">
        <v>2.2610000000000002E-2</v>
      </c>
      <c r="U477" s="7">
        <v>0.7909138</v>
      </c>
      <c r="V477">
        <v>-2.1974E-2</v>
      </c>
    </row>
    <row r="478" spans="1:22" customFormat="1" x14ac:dyDescent="0.25">
      <c r="A478" s="3">
        <v>250</v>
      </c>
      <c r="B478" t="s">
        <v>236</v>
      </c>
      <c r="C478">
        <v>48</v>
      </c>
      <c r="D478">
        <v>43</v>
      </c>
      <c r="E478">
        <v>24</v>
      </c>
      <c r="F478">
        <v>19</v>
      </c>
      <c r="G478">
        <v>1.9620000000000002E-3</v>
      </c>
      <c r="H478">
        <v>4.6020000000000002E-3</v>
      </c>
      <c r="I478" s="7">
        <v>0.99359439999999999</v>
      </c>
      <c r="J478">
        <v>-1.2885000000000001E-2</v>
      </c>
      <c r="K478">
        <v>0.48866300000000001</v>
      </c>
      <c r="L478">
        <v>0.51133700000000004</v>
      </c>
      <c r="M478">
        <v>0.67784428198796498</v>
      </c>
      <c r="N478" s="3" t="s">
        <v>2</v>
      </c>
      <c r="O478" s="3" t="s">
        <v>2</v>
      </c>
      <c r="P478" s="3" t="s">
        <v>2</v>
      </c>
      <c r="Q478">
        <v>66</v>
      </c>
      <c r="R478">
        <v>87</v>
      </c>
      <c r="S478">
        <v>8.3590000000000001E-3</v>
      </c>
      <c r="T478">
        <v>9.5149999999999992E-3</v>
      </c>
      <c r="U478" s="7">
        <v>0.8005371</v>
      </c>
      <c r="V478">
        <v>-5.868E-3</v>
      </c>
    </row>
    <row r="479" spans="1:22" customFormat="1" x14ac:dyDescent="0.25">
      <c r="A479" s="3">
        <v>250</v>
      </c>
      <c r="B479" t="s">
        <v>288</v>
      </c>
      <c r="C479">
        <v>86</v>
      </c>
      <c r="D479">
        <v>84</v>
      </c>
      <c r="E479">
        <v>81</v>
      </c>
      <c r="F479">
        <v>80</v>
      </c>
      <c r="G479">
        <v>1.1546000000000001E-2</v>
      </c>
      <c r="H479">
        <v>1.4239999999999999E-2</v>
      </c>
      <c r="I479" s="7">
        <v>0.73960550000000003</v>
      </c>
      <c r="J479">
        <v>-1.6251999999999999E-2</v>
      </c>
      <c r="K479">
        <v>0.456619</v>
      </c>
      <c r="L479">
        <v>0.543381</v>
      </c>
      <c r="M479">
        <v>0.39412399145793803</v>
      </c>
      <c r="N479" s="3" t="s">
        <v>2</v>
      </c>
      <c r="O479" s="3" t="s">
        <v>2</v>
      </c>
      <c r="P479" s="3" t="s">
        <v>2</v>
      </c>
      <c r="Q479">
        <v>165</v>
      </c>
      <c r="R479">
        <v>165</v>
      </c>
      <c r="S479">
        <v>1.4853E-2</v>
      </c>
      <c r="T479">
        <v>3.3990000000000001E-3</v>
      </c>
      <c r="U479" s="7">
        <v>3.0990059999999997E-5</v>
      </c>
      <c r="V479">
        <v>6.6447999999999993E-2</v>
      </c>
    </row>
    <row r="480" spans="1:22" customFormat="1" x14ac:dyDescent="0.25">
      <c r="A480" s="3">
        <v>250</v>
      </c>
      <c r="B480" t="s">
        <v>186</v>
      </c>
      <c r="C480">
        <v>51</v>
      </c>
      <c r="D480">
        <v>77</v>
      </c>
      <c r="E480">
        <v>47</v>
      </c>
      <c r="F480">
        <v>73</v>
      </c>
      <c r="G480">
        <v>1.2152E-2</v>
      </c>
      <c r="H480">
        <v>2.8040000000000001E-3</v>
      </c>
      <c r="I480" s="7">
        <v>0.66949020000000004</v>
      </c>
      <c r="J480">
        <v>4.8223000000000002E-2</v>
      </c>
      <c r="K480">
        <v>0.50561400000000001</v>
      </c>
      <c r="L480">
        <v>0.49438599999999999</v>
      </c>
      <c r="M480">
        <v>6.3381892871876094E-2</v>
      </c>
      <c r="N480" s="3" t="s">
        <v>2</v>
      </c>
      <c r="O480" s="3" t="s">
        <v>2</v>
      </c>
      <c r="P480" s="3" t="s">
        <v>2</v>
      </c>
      <c r="Q480">
        <v>124</v>
      </c>
      <c r="R480">
        <v>104</v>
      </c>
      <c r="S480">
        <v>3.8990000000000001E-3</v>
      </c>
      <c r="T480">
        <v>-3.326E-3</v>
      </c>
      <c r="U480" s="7">
        <v>0.686303</v>
      </c>
      <c r="V480">
        <v>3.9204000000000003E-2</v>
      </c>
    </row>
    <row r="481" spans="1:22" customFormat="1" x14ac:dyDescent="0.25">
      <c r="A481" s="3">
        <v>250</v>
      </c>
      <c r="B481" t="s">
        <v>228</v>
      </c>
      <c r="C481">
        <v>389</v>
      </c>
      <c r="D481">
        <v>296</v>
      </c>
      <c r="E481">
        <v>357</v>
      </c>
      <c r="F481">
        <v>264</v>
      </c>
      <c r="G481">
        <v>4.8190000000000004E-3</v>
      </c>
      <c r="H481">
        <v>6.8690000000000001E-3</v>
      </c>
      <c r="I481" s="7">
        <v>1.9966620000000001E-2</v>
      </c>
      <c r="J481">
        <v>-1.0851E-2</v>
      </c>
      <c r="K481">
        <v>0.54118500000000003</v>
      </c>
      <c r="L481">
        <v>0.45881499999999997</v>
      </c>
      <c r="M481">
        <v>0.33765214799181698</v>
      </c>
      <c r="N481" s="3" t="s">
        <v>2</v>
      </c>
      <c r="O481" s="3" t="s">
        <v>2</v>
      </c>
      <c r="P481" s="3" t="s">
        <v>2</v>
      </c>
      <c r="Q481">
        <v>646</v>
      </c>
      <c r="R481">
        <v>678</v>
      </c>
      <c r="S481">
        <v>6.8399999999999997E-3</v>
      </c>
      <c r="T481">
        <v>2.2230000000000001E-3</v>
      </c>
      <c r="U481" s="7">
        <v>2.4435239999999998E-6</v>
      </c>
      <c r="V481">
        <v>2.5163000000000001E-2</v>
      </c>
    </row>
    <row r="482" spans="1:22" customFormat="1" x14ac:dyDescent="0.25">
      <c r="A482" s="3">
        <v>250</v>
      </c>
      <c r="B482" t="s">
        <v>22</v>
      </c>
      <c r="C482">
        <v>17</v>
      </c>
      <c r="D482">
        <v>10</v>
      </c>
      <c r="E482">
        <v>17</v>
      </c>
      <c r="F482">
        <v>10</v>
      </c>
      <c r="G482">
        <v>5.2220000000000001E-3</v>
      </c>
      <c r="H482">
        <v>-2.92E-4</v>
      </c>
      <c r="I482" s="7">
        <v>0.7831283</v>
      </c>
      <c r="J482">
        <v>2.9013000000000001E-2</v>
      </c>
      <c r="K482">
        <v>0.51099700000000003</v>
      </c>
      <c r="L482">
        <v>0.48900300000000002</v>
      </c>
      <c r="M482">
        <v>0.43574747508157502</v>
      </c>
      <c r="N482" s="3" t="s">
        <v>2</v>
      </c>
      <c r="O482" s="3" t="s">
        <v>2</v>
      </c>
      <c r="P482" s="3" t="s">
        <v>2</v>
      </c>
      <c r="Q482">
        <v>27</v>
      </c>
      <c r="R482">
        <v>101</v>
      </c>
      <c r="S482">
        <v>2.4926E-2</v>
      </c>
      <c r="T482">
        <v>-1.0900000000000001E-4</v>
      </c>
      <c r="U482" s="7">
        <v>0.22707910000000001</v>
      </c>
      <c r="V482">
        <v>0.144514</v>
      </c>
    </row>
    <row r="483" spans="1:22" customFormat="1" x14ac:dyDescent="0.25">
      <c r="A483" s="3">
        <v>250</v>
      </c>
      <c r="B483" t="s">
        <v>62</v>
      </c>
      <c r="C483">
        <v>15</v>
      </c>
      <c r="D483">
        <v>22</v>
      </c>
      <c r="E483">
        <v>14</v>
      </c>
      <c r="F483">
        <v>21</v>
      </c>
      <c r="G483">
        <v>-2.8795999999999999E-2</v>
      </c>
      <c r="H483">
        <v>1.1273E-2</v>
      </c>
      <c r="I483" s="7">
        <v>0.20269529999999999</v>
      </c>
      <c r="J483">
        <v>-0.223607</v>
      </c>
      <c r="K483">
        <v>0.49313499999999999</v>
      </c>
      <c r="L483">
        <v>0.50686500000000001</v>
      </c>
      <c r="M483">
        <v>0.52430102374006304</v>
      </c>
      <c r="N483" s="3" t="s">
        <v>2</v>
      </c>
      <c r="O483" s="3" t="s">
        <v>2</v>
      </c>
      <c r="P483" s="3" t="s">
        <v>2</v>
      </c>
      <c r="Q483">
        <v>36</v>
      </c>
      <c r="R483">
        <v>95</v>
      </c>
      <c r="S483">
        <v>6.6220000000000003E-3</v>
      </c>
      <c r="T483">
        <v>2.2100000000000001E-4</v>
      </c>
      <c r="U483" s="7">
        <v>0.2802984</v>
      </c>
      <c r="V483">
        <v>3.6697E-2</v>
      </c>
    </row>
    <row r="484" spans="1:22" customFormat="1" x14ac:dyDescent="0.25">
      <c r="A484" s="3">
        <v>250</v>
      </c>
      <c r="B484" t="s">
        <v>144</v>
      </c>
      <c r="C484">
        <v>315</v>
      </c>
      <c r="D484">
        <v>235</v>
      </c>
      <c r="E484">
        <v>285</v>
      </c>
      <c r="F484">
        <v>208</v>
      </c>
      <c r="G484">
        <v>4.0140000000000002E-3</v>
      </c>
      <c r="H484">
        <v>7.8630000000000002E-3</v>
      </c>
      <c r="I484" s="7">
        <v>1.144616E-2</v>
      </c>
      <c r="J484">
        <v>-2.2245999999999998E-2</v>
      </c>
      <c r="K484">
        <v>0.528501</v>
      </c>
      <c r="L484">
        <v>0.471499</v>
      </c>
      <c r="M484">
        <v>0.12812071568988101</v>
      </c>
      <c r="N484" s="3" t="s">
        <v>2</v>
      </c>
      <c r="O484" s="3" t="s">
        <v>2</v>
      </c>
      <c r="P484" s="3" t="s">
        <v>2</v>
      </c>
      <c r="Q484">
        <v>519</v>
      </c>
      <c r="R484">
        <v>489</v>
      </c>
      <c r="S484">
        <v>6.5430000000000002E-3</v>
      </c>
      <c r="T484">
        <v>7.3099999999999999E-4</v>
      </c>
      <c r="U484" s="7">
        <v>2.33981E-9</v>
      </c>
      <c r="V484">
        <v>3.3423000000000001E-2</v>
      </c>
    </row>
    <row r="485" spans="1:22" customFormat="1" x14ac:dyDescent="0.25">
      <c r="A485" s="3">
        <v>250</v>
      </c>
      <c r="B485" t="s">
        <v>208</v>
      </c>
      <c r="C485">
        <v>102</v>
      </c>
      <c r="D485">
        <v>70</v>
      </c>
      <c r="E485">
        <v>90</v>
      </c>
      <c r="F485">
        <v>58</v>
      </c>
      <c r="G485">
        <v>1.2455000000000001E-2</v>
      </c>
      <c r="H485">
        <v>2.4559999999999998E-2</v>
      </c>
      <c r="I485" s="7">
        <v>0.20514070000000001</v>
      </c>
      <c r="J485">
        <v>-7.8522999999999996E-2</v>
      </c>
      <c r="K485">
        <v>0.51700400000000002</v>
      </c>
      <c r="L485">
        <v>0.48299599999999998</v>
      </c>
      <c r="M485">
        <v>0.145615840801263</v>
      </c>
      <c r="N485" s="3" t="s">
        <v>2</v>
      </c>
      <c r="O485" s="3" t="s">
        <v>2</v>
      </c>
      <c r="P485" s="3" t="s">
        <v>2</v>
      </c>
      <c r="Q485">
        <v>158</v>
      </c>
      <c r="R485">
        <v>148</v>
      </c>
      <c r="S485">
        <v>1.3443999999999999E-2</v>
      </c>
      <c r="T485">
        <v>5.1400000000000003E-4</v>
      </c>
      <c r="U485" s="7">
        <v>1.277209E-5</v>
      </c>
      <c r="V485">
        <v>8.2701999999999998E-2</v>
      </c>
    </row>
    <row r="486" spans="1:22" customFormat="1" x14ac:dyDescent="0.25">
      <c r="A486" s="3">
        <v>250</v>
      </c>
      <c r="B486" t="s">
        <v>175</v>
      </c>
      <c r="C486">
        <v>73</v>
      </c>
      <c r="D486">
        <v>59</v>
      </c>
      <c r="E486">
        <v>73</v>
      </c>
      <c r="F486">
        <v>59</v>
      </c>
      <c r="G486">
        <v>8.0689999999999998E-3</v>
      </c>
      <c r="H486">
        <v>1.6230999999999999E-2</v>
      </c>
      <c r="I486" s="7">
        <v>0.1088409</v>
      </c>
      <c r="J486">
        <v>-4.5659999999999999E-2</v>
      </c>
      <c r="K486">
        <v>0.54382399999999997</v>
      </c>
      <c r="L486">
        <v>0.45617600000000003</v>
      </c>
      <c r="M486">
        <v>0.961216117286114</v>
      </c>
      <c r="N486" s="3" t="s">
        <v>2</v>
      </c>
      <c r="O486" s="3" t="s">
        <v>2</v>
      </c>
      <c r="P486" s="3" t="s">
        <v>2</v>
      </c>
      <c r="Q486">
        <v>132</v>
      </c>
      <c r="R486">
        <v>111</v>
      </c>
      <c r="S486">
        <v>7.6680000000000003E-3</v>
      </c>
      <c r="T486">
        <v>4.1780000000000003E-3</v>
      </c>
      <c r="U486" s="7">
        <v>0.89854650000000003</v>
      </c>
      <c r="V486">
        <v>1.9673E-2</v>
      </c>
    </row>
    <row r="487" spans="1:22" customFormat="1" x14ac:dyDescent="0.25">
      <c r="A487" s="3">
        <v>250</v>
      </c>
      <c r="B487" t="s">
        <v>181</v>
      </c>
      <c r="C487">
        <v>183</v>
      </c>
      <c r="D487">
        <v>194</v>
      </c>
      <c r="E487">
        <v>100</v>
      </c>
      <c r="F487">
        <v>110</v>
      </c>
      <c r="G487">
        <v>1.4663000000000001E-2</v>
      </c>
      <c r="H487">
        <v>1.4733E-2</v>
      </c>
      <c r="I487" s="7">
        <v>0.73382009999999998</v>
      </c>
      <c r="J487">
        <v>-3.39E-4</v>
      </c>
      <c r="K487">
        <v>0.50346000000000002</v>
      </c>
      <c r="L487">
        <v>0.49653999999999998</v>
      </c>
      <c r="M487">
        <v>0.71051433661821595</v>
      </c>
      <c r="N487" s="3" t="s">
        <v>2</v>
      </c>
      <c r="O487" s="3" t="s">
        <v>2</v>
      </c>
      <c r="P487" s="3" t="s">
        <v>2</v>
      </c>
      <c r="Q487">
        <v>292</v>
      </c>
      <c r="R487">
        <v>281</v>
      </c>
      <c r="S487">
        <v>9.0460000000000002E-3</v>
      </c>
      <c r="T487">
        <v>5.2830000000000004E-3</v>
      </c>
      <c r="U487" s="7">
        <v>0.61544840000000001</v>
      </c>
      <c r="V487">
        <v>1.9812E-2</v>
      </c>
    </row>
    <row r="488" spans="1:22" customFormat="1" x14ac:dyDescent="0.25">
      <c r="A488" s="3">
        <v>250</v>
      </c>
      <c r="B488" t="s">
        <v>28</v>
      </c>
      <c r="C488">
        <v>34</v>
      </c>
      <c r="D488">
        <v>12</v>
      </c>
      <c r="E488">
        <v>34</v>
      </c>
      <c r="F488">
        <v>12</v>
      </c>
      <c r="G488">
        <v>1.335E-3</v>
      </c>
      <c r="H488">
        <v>6.6506999999999997E-2</v>
      </c>
      <c r="I488" s="7">
        <v>0.36458760000000001</v>
      </c>
      <c r="J488">
        <v>-0.39597399999999999</v>
      </c>
      <c r="K488">
        <v>0.47128799999999998</v>
      </c>
      <c r="L488">
        <v>0.52871199999999996</v>
      </c>
      <c r="M488">
        <v>1.9926923303687401E-3</v>
      </c>
      <c r="N488" s="3" t="s">
        <v>2</v>
      </c>
      <c r="O488" s="3" t="s">
        <v>2</v>
      </c>
      <c r="P488" s="3" t="s">
        <v>2</v>
      </c>
      <c r="Q488">
        <v>46</v>
      </c>
      <c r="R488">
        <v>113</v>
      </c>
      <c r="S488">
        <v>-7.3810000000000004E-3</v>
      </c>
      <c r="T488">
        <v>2.545E-3</v>
      </c>
      <c r="U488" s="7">
        <v>0.23989859999999999</v>
      </c>
      <c r="V488">
        <v>-5.4328000000000001E-2</v>
      </c>
    </row>
    <row r="489" spans="1:22" customFormat="1" x14ac:dyDescent="0.25">
      <c r="A489" s="3">
        <v>250</v>
      </c>
      <c r="B489" t="s">
        <v>33</v>
      </c>
      <c r="C489">
        <v>17</v>
      </c>
      <c r="D489">
        <v>30</v>
      </c>
      <c r="E489">
        <v>15</v>
      </c>
      <c r="F489">
        <v>26</v>
      </c>
      <c r="G489">
        <v>5.3200999999999998E-2</v>
      </c>
      <c r="H489">
        <v>-7.123E-3</v>
      </c>
      <c r="I489" s="7">
        <v>3.2325E-2</v>
      </c>
      <c r="J489">
        <v>0.28281299999999998</v>
      </c>
      <c r="K489">
        <v>0.50398500000000002</v>
      </c>
      <c r="L489">
        <v>0.49601499999999998</v>
      </c>
      <c r="M489">
        <v>0.17155234349411699</v>
      </c>
      <c r="N489" s="3" t="s">
        <v>2</v>
      </c>
      <c r="O489" s="3" t="s">
        <v>2</v>
      </c>
      <c r="P489" s="3" t="s">
        <v>2</v>
      </c>
      <c r="Q489">
        <v>43</v>
      </c>
      <c r="R489">
        <v>92</v>
      </c>
      <c r="S489">
        <v>1.2456999999999999E-2</v>
      </c>
      <c r="T489">
        <v>-6.8910000000000004E-3</v>
      </c>
      <c r="U489" s="7">
        <v>5.3871530000000001E-2</v>
      </c>
      <c r="V489">
        <v>9.8228999999999997E-2</v>
      </c>
    </row>
    <row r="490" spans="1:22" customFormat="1" x14ac:dyDescent="0.25">
      <c r="A490" s="3">
        <v>250</v>
      </c>
      <c r="B490" t="s">
        <v>43</v>
      </c>
      <c r="C490">
        <v>528</v>
      </c>
      <c r="D490">
        <v>582</v>
      </c>
      <c r="E490">
        <v>495</v>
      </c>
      <c r="F490">
        <v>559</v>
      </c>
      <c r="G490">
        <v>4.9849999999999998E-3</v>
      </c>
      <c r="H490">
        <v>5.0930000000000003E-3</v>
      </c>
      <c r="I490" s="7">
        <v>6.1024129999999997E-4</v>
      </c>
      <c r="J490">
        <v>-6.3100000000000005E-4</v>
      </c>
      <c r="K490">
        <v>0.43851200000000001</v>
      </c>
      <c r="L490">
        <v>0.56148799999999999</v>
      </c>
      <c r="M490">
        <v>5.0922358223710301E-2</v>
      </c>
      <c r="N490" s="3" t="s">
        <v>2</v>
      </c>
      <c r="O490" s="3" t="s">
        <v>2</v>
      </c>
      <c r="P490" s="3" t="s">
        <v>2</v>
      </c>
      <c r="Q490">
        <v>997</v>
      </c>
      <c r="R490">
        <v>993</v>
      </c>
      <c r="S490">
        <v>3.6970000000000002E-3</v>
      </c>
      <c r="T490">
        <v>1.4549999999999999E-3</v>
      </c>
      <c r="U490" s="7">
        <v>1.297248E-5</v>
      </c>
      <c r="V490">
        <v>1.2943E-2</v>
      </c>
    </row>
    <row r="491" spans="1:22" customFormat="1" x14ac:dyDescent="0.25">
      <c r="A491" s="3">
        <v>250</v>
      </c>
      <c r="B491" t="s">
        <v>140</v>
      </c>
      <c r="C491">
        <v>412</v>
      </c>
      <c r="D491">
        <v>391</v>
      </c>
      <c r="E491">
        <v>405</v>
      </c>
      <c r="F491">
        <v>385</v>
      </c>
      <c r="G491">
        <v>1.0378999999999999E-2</v>
      </c>
      <c r="H491">
        <v>9.9919999999999991E-3</v>
      </c>
      <c r="I491" s="7">
        <v>0.56831410000000004</v>
      </c>
      <c r="J491">
        <v>2.4629999999999999E-3</v>
      </c>
      <c r="K491">
        <v>0.55684599999999995</v>
      </c>
      <c r="L491">
        <v>0.44315399999999999</v>
      </c>
      <c r="M491">
        <v>5.08091624663519E-2</v>
      </c>
      <c r="N491" s="3" t="s">
        <v>2</v>
      </c>
      <c r="O491" s="3" t="s">
        <v>2</v>
      </c>
      <c r="P491" s="3" t="s">
        <v>2</v>
      </c>
      <c r="Q491">
        <v>795</v>
      </c>
      <c r="R491">
        <v>783</v>
      </c>
      <c r="S491">
        <v>1.0671999999999999E-2</v>
      </c>
      <c r="T491">
        <v>2.7339999999999999E-3</v>
      </c>
      <c r="U491" s="7">
        <v>1.517241E-50</v>
      </c>
      <c r="V491">
        <v>4.7869000000000002E-2</v>
      </c>
    </row>
    <row r="492" spans="1:22" customFormat="1" x14ac:dyDescent="0.25">
      <c r="A492" s="3">
        <v>250</v>
      </c>
      <c r="B492" t="s">
        <v>136</v>
      </c>
      <c r="C492">
        <v>2053</v>
      </c>
      <c r="D492">
        <v>1448</v>
      </c>
      <c r="E492">
        <v>1837</v>
      </c>
      <c r="F492">
        <v>1273</v>
      </c>
      <c r="G492">
        <v>3.3809999999999999E-3</v>
      </c>
      <c r="H492">
        <v>4.6959999999999997E-3</v>
      </c>
      <c r="I492" s="7">
        <v>1.5220530000000001E-9</v>
      </c>
      <c r="J492">
        <v>-7.437E-3</v>
      </c>
      <c r="K492">
        <v>0.62537799999999999</v>
      </c>
      <c r="L492">
        <v>0.37462200000000001</v>
      </c>
      <c r="M492" s="7">
        <v>3.06752044761561E-5</v>
      </c>
      <c r="N492" s="3" t="s">
        <v>2</v>
      </c>
      <c r="O492" s="3" t="s">
        <v>2</v>
      </c>
      <c r="P492" s="3" t="s">
        <v>2</v>
      </c>
      <c r="Q492">
        <v>1044</v>
      </c>
      <c r="R492">
        <v>1031</v>
      </c>
      <c r="S492">
        <v>2.0240000000000002E-3</v>
      </c>
      <c r="T492">
        <v>2.7169999999999998E-3</v>
      </c>
      <c r="U492" s="7">
        <v>2.4393249999999999E-4</v>
      </c>
      <c r="V492">
        <v>-3.9849999999999998E-3</v>
      </c>
    </row>
    <row r="493" spans="1:22" customFormat="1" x14ac:dyDescent="0.25">
      <c r="A493" s="3">
        <v>250</v>
      </c>
      <c r="B493" t="s">
        <v>207</v>
      </c>
      <c r="C493">
        <v>313</v>
      </c>
      <c r="D493">
        <v>236</v>
      </c>
      <c r="E493">
        <v>305</v>
      </c>
      <c r="F493">
        <v>228</v>
      </c>
      <c r="G493">
        <v>2.398E-3</v>
      </c>
      <c r="H493">
        <v>6.5700000000000003E-4</v>
      </c>
      <c r="I493" s="7">
        <v>0.34528140000000002</v>
      </c>
      <c r="J493">
        <v>9.7699999999999992E-3</v>
      </c>
      <c r="K493">
        <v>0.62625799999999998</v>
      </c>
      <c r="L493">
        <v>0.37374200000000002</v>
      </c>
      <c r="M493">
        <v>3.07358933005135E-2</v>
      </c>
      <c r="N493" s="3" t="s">
        <v>2</v>
      </c>
      <c r="O493" s="3" t="s">
        <v>2</v>
      </c>
      <c r="P493" s="3" t="s">
        <v>2</v>
      </c>
      <c r="Q493">
        <v>534</v>
      </c>
      <c r="R493">
        <v>522</v>
      </c>
      <c r="S493">
        <v>1.9480000000000001E-3</v>
      </c>
      <c r="T493">
        <v>3.5140000000000002E-3</v>
      </c>
      <c r="U493" s="7">
        <v>9.4134979999999993E-2</v>
      </c>
      <c r="V493">
        <v>-8.6189999999999999E-3</v>
      </c>
    </row>
    <row r="494" spans="1:22" customFormat="1" x14ac:dyDescent="0.25">
      <c r="A494" s="3">
        <v>250</v>
      </c>
      <c r="B494" t="s">
        <v>100</v>
      </c>
      <c r="C494">
        <v>9495</v>
      </c>
      <c r="D494">
        <v>7397</v>
      </c>
      <c r="E494">
        <v>6320</v>
      </c>
      <c r="F494">
        <v>4762</v>
      </c>
      <c r="G494">
        <v>2.421E-3</v>
      </c>
      <c r="H494">
        <v>4.5269999999999998E-3</v>
      </c>
      <c r="I494" s="7">
        <v>3.9491189999999999E-147</v>
      </c>
      <c r="J494">
        <v>-1.2161999999999999E-2</v>
      </c>
      <c r="K494">
        <v>0.57745500000000005</v>
      </c>
      <c r="L494">
        <v>0.422545</v>
      </c>
      <c r="M494">
        <v>4.5150630433501602E-4</v>
      </c>
      <c r="N494" s="3" t="s">
        <v>2</v>
      </c>
      <c r="O494" s="3" t="s">
        <v>2</v>
      </c>
      <c r="P494" s="3" t="s">
        <v>2</v>
      </c>
      <c r="Q494">
        <v>966</v>
      </c>
      <c r="R494">
        <v>1014</v>
      </c>
      <c r="S494">
        <v>2.1849999999999999E-3</v>
      </c>
      <c r="T494">
        <v>2.9099999999999998E-3</v>
      </c>
      <c r="U494" s="7">
        <v>0.69518270000000004</v>
      </c>
      <c r="V494">
        <v>-4.1840000000000002E-3</v>
      </c>
    </row>
    <row r="495" spans="1:22" customFormat="1" x14ac:dyDescent="0.25">
      <c r="A495" s="3">
        <v>250</v>
      </c>
      <c r="B495" t="s">
        <v>91</v>
      </c>
      <c r="C495">
        <v>703</v>
      </c>
      <c r="D495">
        <v>845</v>
      </c>
      <c r="E495">
        <v>671</v>
      </c>
      <c r="F495">
        <v>801</v>
      </c>
      <c r="G495">
        <v>8.1099999999999992E-3</v>
      </c>
      <c r="H495">
        <v>2.3479999999999998E-3</v>
      </c>
      <c r="I495" s="7">
        <v>3.2829419999999999E-22</v>
      </c>
      <c r="J495">
        <v>3.3676999999999999E-2</v>
      </c>
      <c r="K495">
        <v>0.422545</v>
      </c>
      <c r="L495">
        <v>0.57745500000000005</v>
      </c>
      <c r="M495">
        <v>5.0221596771501099E-2</v>
      </c>
      <c r="N495" s="3" t="s">
        <v>2</v>
      </c>
      <c r="O495" s="3" t="s">
        <v>2</v>
      </c>
      <c r="P495" s="3" t="s">
        <v>2</v>
      </c>
      <c r="Q495">
        <v>971</v>
      </c>
      <c r="R495">
        <v>1045</v>
      </c>
      <c r="S495">
        <v>2.5149999999999999E-3</v>
      </c>
      <c r="T495">
        <v>2.6020000000000001E-3</v>
      </c>
      <c r="U495" s="7">
        <v>3.0139010000000001E-2</v>
      </c>
      <c r="V495">
        <v>-5.1000000000000004E-4</v>
      </c>
    </row>
    <row r="496" spans="1:22" customFormat="1" x14ac:dyDescent="0.25">
      <c r="A496" s="3">
        <v>250</v>
      </c>
      <c r="B496" t="s">
        <v>73</v>
      </c>
      <c r="C496">
        <v>77</v>
      </c>
      <c r="D496">
        <v>70</v>
      </c>
      <c r="E496">
        <v>76</v>
      </c>
      <c r="F496">
        <v>69</v>
      </c>
      <c r="G496">
        <v>-4.3999999999999999E-5</v>
      </c>
      <c r="H496">
        <v>1.8821000000000001E-2</v>
      </c>
      <c r="I496" s="7">
        <v>2.1578960000000001E-2</v>
      </c>
      <c r="J496">
        <v>-0.11255999999999999</v>
      </c>
      <c r="K496">
        <v>0.48627300000000001</v>
      </c>
      <c r="L496">
        <v>0.51372700000000004</v>
      </c>
      <c r="M496">
        <v>0.56934913838121903</v>
      </c>
      <c r="N496" s="3" t="s">
        <v>2</v>
      </c>
      <c r="O496" s="3" t="s">
        <v>2</v>
      </c>
      <c r="P496" s="3" t="s">
        <v>2</v>
      </c>
      <c r="Q496">
        <v>145</v>
      </c>
      <c r="R496">
        <v>129</v>
      </c>
      <c r="S496">
        <v>5.7080000000000004E-3</v>
      </c>
      <c r="T496">
        <v>1.0399999999999999E-3</v>
      </c>
      <c r="U496" s="7">
        <v>0.41044439999999999</v>
      </c>
      <c r="V496">
        <v>2.6221000000000001E-2</v>
      </c>
    </row>
    <row r="497" spans="1:22" customFormat="1" x14ac:dyDescent="0.25">
      <c r="A497" s="3">
        <v>250</v>
      </c>
      <c r="B497" t="s">
        <v>135</v>
      </c>
      <c r="C497">
        <v>1477</v>
      </c>
      <c r="D497">
        <v>1386</v>
      </c>
      <c r="E497">
        <v>1352</v>
      </c>
      <c r="F497">
        <v>1272</v>
      </c>
      <c r="G497">
        <v>5.3109999999999997E-3</v>
      </c>
      <c r="H497">
        <v>4.561E-3</v>
      </c>
      <c r="I497" s="7">
        <v>0.59455650000000004</v>
      </c>
      <c r="J497">
        <v>4.3810000000000003E-3</v>
      </c>
      <c r="K497">
        <v>0.5</v>
      </c>
      <c r="L497">
        <v>0.5</v>
      </c>
      <c r="M497">
        <v>0.23268981295548299</v>
      </c>
      <c r="N497" s="3" t="s">
        <v>2</v>
      </c>
      <c r="O497" s="3" t="s">
        <v>2</v>
      </c>
      <c r="P497" s="3" t="s">
        <v>2</v>
      </c>
      <c r="Q497">
        <v>969</v>
      </c>
      <c r="R497">
        <v>1005</v>
      </c>
      <c r="S497">
        <v>5.3619999999999996E-3</v>
      </c>
      <c r="T497">
        <v>2.0869999999999999E-3</v>
      </c>
      <c r="U497" s="7">
        <v>3.3182489999999999E-9</v>
      </c>
      <c r="V497">
        <v>1.8766999999999999E-2</v>
      </c>
    </row>
    <row r="498" spans="1:22" customFormat="1" x14ac:dyDescent="0.25">
      <c r="A498" s="3">
        <v>250</v>
      </c>
      <c r="B498" t="s">
        <v>146</v>
      </c>
      <c r="C498">
        <v>235</v>
      </c>
      <c r="D498">
        <v>201</v>
      </c>
      <c r="E498">
        <v>231</v>
      </c>
      <c r="F498">
        <v>198</v>
      </c>
      <c r="G498">
        <v>2.4369999999999999E-3</v>
      </c>
      <c r="H498">
        <v>1.1645000000000001E-2</v>
      </c>
      <c r="I498" s="7">
        <v>7.2935410000000002E-6</v>
      </c>
      <c r="J498">
        <v>-5.3259000000000001E-2</v>
      </c>
      <c r="K498">
        <v>0.57074100000000005</v>
      </c>
      <c r="L498">
        <v>0.429259</v>
      </c>
      <c r="M498">
        <v>0.36892051511513402</v>
      </c>
      <c r="N498" s="3" t="s">
        <v>2</v>
      </c>
      <c r="O498" s="3" t="s">
        <v>2</v>
      </c>
      <c r="P498" s="3" t="s">
        <v>2</v>
      </c>
      <c r="Q498">
        <v>431</v>
      </c>
      <c r="R498">
        <v>437</v>
      </c>
      <c r="S498">
        <v>5.3200000000000001E-3</v>
      </c>
      <c r="T498">
        <v>1.4189999999999999E-3</v>
      </c>
      <c r="U498" s="7">
        <v>6.1349789999999996E-3</v>
      </c>
      <c r="V498">
        <v>2.2398000000000001E-2</v>
      </c>
    </row>
    <row r="499" spans="1:22" customFormat="1" x14ac:dyDescent="0.25">
      <c r="A499" s="3">
        <v>250</v>
      </c>
      <c r="B499" t="s">
        <v>168</v>
      </c>
      <c r="C499">
        <v>6900</v>
      </c>
      <c r="D499">
        <v>5586</v>
      </c>
      <c r="E499">
        <v>5244</v>
      </c>
      <c r="F499">
        <v>4198</v>
      </c>
      <c r="G499">
        <v>2.604E-3</v>
      </c>
      <c r="H499">
        <v>4.9610000000000001E-3</v>
      </c>
      <c r="I499" s="7">
        <v>3.095393E-180</v>
      </c>
      <c r="J499">
        <v>-1.3665E-2</v>
      </c>
      <c r="K499">
        <v>0.598078</v>
      </c>
      <c r="L499">
        <v>0.401922</v>
      </c>
      <c r="M499" s="7">
        <v>4.5496554697474199E-23</v>
      </c>
      <c r="N499" s="3" t="s">
        <v>2</v>
      </c>
      <c r="O499" s="3" t="s">
        <v>2</v>
      </c>
      <c r="P499" s="3" t="s">
        <v>2</v>
      </c>
      <c r="Q499">
        <v>979</v>
      </c>
      <c r="R499">
        <v>977</v>
      </c>
      <c r="S499">
        <v>1.9840000000000001E-3</v>
      </c>
      <c r="T499">
        <v>3.4580000000000001E-3</v>
      </c>
      <c r="U499" s="7">
        <v>3.3381229999999998E-2</v>
      </c>
      <c r="V499">
        <v>-8.5690000000000002E-3</v>
      </c>
    </row>
    <row r="500" spans="1:22" customFormat="1" x14ac:dyDescent="0.25">
      <c r="A500" s="3">
        <v>250</v>
      </c>
      <c r="B500" t="s">
        <v>247</v>
      </c>
      <c r="C500">
        <v>1749</v>
      </c>
      <c r="D500">
        <v>1986</v>
      </c>
      <c r="E500">
        <v>1459</v>
      </c>
      <c r="F500">
        <v>1671</v>
      </c>
      <c r="G500">
        <v>4.7019999999999996E-3</v>
      </c>
      <c r="H500">
        <v>1.635E-3</v>
      </c>
      <c r="I500" s="7">
        <v>0.7518958</v>
      </c>
      <c r="J500">
        <v>1.6676E-2</v>
      </c>
      <c r="K500">
        <v>0.464451</v>
      </c>
      <c r="L500">
        <v>0.53554900000000005</v>
      </c>
      <c r="M500">
        <v>0.81994617809716797</v>
      </c>
      <c r="N500" s="3" t="s">
        <v>2</v>
      </c>
      <c r="O500" s="3" t="s">
        <v>2</v>
      </c>
      <c r="P500" s="3" t="s">
        <v>2</v>
      </c>
      <c r="Q500">
        <v>981</v>
      </c>
      <c r="R500">
        <v>1018</v>
      </c>
      <c r="S500">
        <v>1.689E-3</v>
      </c>
      <c r="T500">
        <v>5.411E-3</v>
      </c>
      <c r="U500" s="7">
        <v>2.6248640000000002E-13</v>
      </c>
      <c r="V500">
        <v>-2.1222000000000001E-2</v>
      </c>
    </row>
    <row r="501" spans="1:22" customFormat="1" x14ac:dyDescent="0.25">
      <c r="A501" s="3">
        <v>250</v>
      </c>
      <c r="B501" t="s">
        <v>34</v>
      </c>
      <c r="C501">
        <v>12</v>
      </c>
      <c r="D501">
        <v>25</v>
      </c>
      <c r="E501">
        <v>12</v>
      </c>
      <c r="F501">
        <v>25</v>
      </c>
      <c r="G501">
        <v>6.3450000000000006E-2</v>
      </c>
      <c r="H501">
        <v>1.3649999999999999E-3</v>
      </c>
      <c r="I501" s="7">
        <v>0.15092539999999999</v>
      </c>
      <c r="J501">
        <v>0.46843299999999999</v>
      </c>
      <c r="K501">
        <v>0.48499100000000001</v>
      </c>
      <c r="L501">
        <v>0.51500900000000005</v>
      </c>
      <c r="M501">
        <v>0.18976660126932801</v>
      </c>
      <c r="N501" s="3" t="s">
        <v>2</v>
      </c>
      <c r="O501" s="3" t="s">
        <v>2</v>
      </c>
      <c r="P501" s="3" t="s">
        <v>2</v>
      </c>
      <c r="Q501">
        <v>37</v>
      </c>
      <c r="R501">
        <v>102</v>
      </c>
      <c r="S501">
        <v>1.341E-3</v>
      </c>
      <c r="T501">
        <v>1.4250000000000001E-3</v>
      </c>
      <c r="U501" s="7">
        <v>0.58877690000000005</v>
      </c>
      <c r="V501">
        <v>-4.95E-4</v>
      </c>
    </row>
    <row r="502" spans="1:22" customFormat="1" x14ac:dyDescent="0.25">
      <c r="A502" s="3">
        <v>250</v>
      </c>
      <c r="B502" t="s">
        <v>65</v>
      </c>
      <c r="C502">
        <v>23</v>
      </c>
      <c r="D502">
        <v>20</v>
      </c>
      <c r="E502">
        <v>21</v>
      </c>
      <c r="F502">
        <v>19</v>
      </c>
      <c r="G502">
        <v>4.3215999999999997E-2</v>
      </c>
      <c r="H502">
        <v>6.3046000000000005E-2</v>
      </c>
      <c r="I502" s="7">
        <v>0.12579779999999999</v>
      </c>
      <c r="J502">
        <v>-8.7847999999999996E-2</v>
      </c>
      <c r="K502">
        <v>0.5</v>
      </c>
      <c r="L502">
        <v>0.5</v>
      </c>
      <c r="M502">
        <v>0.88936814315937496</v>
      </c>
      <c r="N502" s="3" t="s">
        <v>2</v>
      </c>
      <c r="O502" s="3" t="s">
        <v>2</v>
      </c>
      <c r="P502" s="3" t="s">
        <v>2</v>
      </c>
      <c r="Q502">
        <v>41</v>
      </c>
      <c r="R502">
        <v>102</v>
      </c>
      <c r="S502">
        <v>5.5280000000000003E-2</v>
      </c>
      <c r="T502">
        <v>1.2603E-2</v>
      </c>
      <c r="U502" s="7">
        <v>0.11855350000000001</v>
      </c>
      <c r="V502">
        <v>0.214255</v>
      </c>
    </row>
    <row r="503" spans="1:22" customFormat="1" x14ac:dyDescent="0.25">
      <c r="A503" s="3">
        <v>250</v>
      </c>
      <c r="B503" t="s">
        <v>267</v>
      </c>
      <c r="C503">
        <v>12363</v>
      </c>
      <c r="D503">
        <v>10306</v>
      </c>
      <c r="E503">
        <v>7577</v>
      </c>
      <c r="F503">
        <v>6067</v>
      </c>
      <c r="G503">
        <v>1.867E-3</v>
      </c>
      <c r="H503">
        <v>5.2310000000000004E-3</v>
      </c>
      <c r="I503" s="7">
        <v>0</v>
      </c>
      <c r="J503">
        <v>-1.9566E-2</v>
      </c>
      <c r="K503">
        <v>0.57745500000000005</v>
      </c>
      <c r="L503">
        <v>0.422545</v>
      </c>
      <c r="M503" s="7">
        <v>1.0237229360607301E-20</v>
      </c>
      <c r="N503" s="3" t="s">
        <v>2</v>
      </c>
      <c r="O503" s="3" t="s">
        <v>2</v>
      </c>
      <c r="P503" s="3" t="s">
        <v>2</v>
      </c>
      <c r="Q503">
        <v>975</v>
      </c>
      <c r="R503">
        <v>1001</v>
      </c>
      <c r="S503">
        <v>2.372E-3</v>
      </c>
      <c r="T503">
        <v>5.0460000000000001E-3</v>
      </c>
      <c r="U503" s="7">
        <v>3.4758499999999999E-10</v>
      </c>
      <c r="V503">
        <v>-1.5816E-2</v>
      </c>
    </row>
    <row r="504" spans="1:22" customFormat="1" x14ac:dyDescent="0.25">
      <c r="A504" s="3">
        <v>250</v>
      </c>
      <c r="B504" t="s">
        <v>58</v>
      </c>
      <c r="C504">
        <v>552</v>
      </c>
      <c r="D504">
        <v>547</v>
      </c>
      <c r="E504">
        <v>531</v>
      </c>
      <c r="F504">
        <v>523</v>
      </c>
      <c r="G504">
        <v>4.3889999999999997E-3</v>
      </c>
      <c r="H504">
        <v>4.8770000000000003E-3</v>
      </c>
      <c r="I504" s="7">
        <v>2.705368E-2</v>
      </c>
      <c r="J504">
        <v>-2.9090000000000001E-3</v>
      </c>
      <c r="K504">
        <v>0.55723599999999995</v>
      </c>
      <c r="L504">
        <v>0.44276399999999999</v>
      </c>
      <c r="M504">
        <v>1.7987878339006801E-3</v>
      </c>
      <c r="N504" s="3" t="s">
        <v>2</v>
      </c>
      <c r="O504" s="3" t="s">
        <v>2</v>
      </c>
      <c r="P504" s="3" t="s">
        <v>2</v>
      </c>
      <c r="Q504">
        <v>1001</v>
      </c>
      <c r="R504">
        <v>1003</v>
      </c>
      <c r="S504">
        <v>5.4929999999999996E-3</v>
      </c>
      <c r="T504">
        <v>3.5869999999999999E-3</v>
      </c>
      <c r="U504" s="7">
        <v>1.871814E-11</v>
      </c>
      <c r="V504">
        <v>1.132E-2</v>
      </c>
    </row>
    <row r="505" spans="1:22" customFormat="1" x14ac:dyDescent="0.25">
      <c r="A505" s="3">
        <v>250</v>
      </c>
      <c r="B505" t="s">
        <v>89</v>
      </c>
      <c r="C505">
        <v>107</v>
      </c>
      <c r="D505">
        <v>46</v>
      </c>
      <c r="E505">
        <v>106</v>
      </c>
      <c r="F505">
        <v>45</v>
      </c>
      <c r="G505">
        <v>4.1130000000000003E-3</v>
      </c>
      <c r="H505">
        <v>2.2801999999999999E-2</v>
      </c>
      <c r="I505" s="7">
        <v>2.3073719999999999E-2</v>
      </c>
      <c r="J505">
        <v>-0.116299</v>
      </c>
      <c r="K505">
        <v>0.64619099999999996</v>
      </c>
      <c r="L505">
        <v>0.35380899999999998</v>
      </c>
      <c r="M505">
        <v>0.349390424555451</v>
      </c>
      <c r="N505" s="3" t="s">
        <v>2</v>
      </c>
      <c r="O505" s="3" t="s">
        <v>2</v>
      </c>
      <c r="P505" s="3" t="s">
        <v>2</v>
      </c>
      <c r="Q505">
        <v>152</v>
      </c>
      <c r="R505">
        <v>156</v>
      </c>
      <c r="S505">
        <v>7.1789999999999996E-3</v>
      </c>
      <c r="T505">
        <v>-4.0900000000000002E-4</v>
      </c>
      <c r="U505" s="7">
        <v>8.1202630000000008E-3</v>
      </c>
      <c r="V505">
        <v>4.5420000000000002E-2</v>
      </c>
    </row>
    <row r="506" spans="1:22" customFormat="1" x14ac:dyDescent="0.25">
      <c r="A506" s="3">
        <v>250</v>
      </c>
      <c r="B506" t="s">
        <v>275</v>
      </c>
      <c r="C506">
        <v>97</v>
      </c>
      <c r="D506">
        <v>85</v>
      </c>
      <c r="E506">
        <v>94</v>
      </c>
      <c r="F506">
        <v>84</v>
      </c>
      <c r="G506">
        <v>-5.8600000000000004E-4</v>
      </c>
      <c r="H506">
        <v>3.6440000000000001E-3</v>
      </c>
      <c r="I506" s="7">
        <v>0.63762850000000004</v>
      </c>
      <c r="J506">
        <v>-2.5819000000000002E-2</v>
      </c>
      <c r="K506">
        <v>0.53554900000000005</v>
      </c>
      <c r="L506">
        <v>0.464451</v>
      </c>
      <c r="M506">
        <v>0.99702038595543196</v>
      </c>
      <c r="N506" s="3" t="s">
        <v>2</v>
      </c>
      <c r="O506" s="3" t="s">
        <v>2</v>
      </c>
      <c r="P506" s="3" t="s">
        <v>2</v>
      </c>
      <c r="Q506">
        <v>178</v>
      </c>
      <c r="R506">
        <v>185</v>
      </c>
      <c r="S506">
        <v>1.9000000000000001E-4</v>
      </c>
      <c r="T506">
        <v>3.9449999999999997E-3</v>
      </c>
      <c r="U506" s="7">
        <v>0.51730929999999997</v>
      </c>
      <c r="V506">
        <v>-2.162E-2</v>
      </c>
    </row>
    <row r="507" spans="1:22" customFormat="1" x14ac:dyDescent="0.25">
      <c r="A507" s="3">
        <v>250</v>
      </c>
      <c r="B507" t="s">
        <v>217</v>
      </c>
      <c r="C507">
        <v>1092</v>
      </c>
      <c r="D507">
        <v>863</v>
      </c>
      <c r="E507">
        <v>1024</v>
      </c>
      <c r="F507">
        <v>808</v>
      </c>
      <c r="G507">
        <v>3.4030000000000002E-3</v>
      </c>
      <c r="H507">
        <v>3.725E-3</v>
      </c>
      <c r="I507" s="7">
        <v>0.22212119999999999</v>
      </c>
      <c r="J507">
        <v>-1.6609999999999999E-3</v>
      </c>
      <c r="K507">
        <v>0.57074100000000005</v>
      </c>
      <c r="L507">
        <v>0.429259</v>
      </c>
      <c r="M507">
        <v>0.475752810897074</v>
      </c>
      <c r="N507" s="3" t="s">
        <v>2</v>
      </c>
      <c r="O507" s="3" t="s">
        <v>2</v>
      </c>
      <c r="P507" s="3" t="s">
        <v>2</v>
      </c>
      <c r="Q507">
        <v>996</v>
      </c>
      <c r="R507">
        <v>1003</v>
      </c>
      <c r="S507">
        <v>2.9859999999999999E-3</v>
      </c>
      <c r="T507">
        <v>2.4910000000000002E-3</v>
      </c>
      <c r="U507" s="7">
        <v>9.4393560000000005E-14</v>
      </c>
      <c r="V507">
        <v>2.745E-3</v>
      </c>
    </row>
    <row r="508" spans="1:22" customFormat="1" x14ac:dyDescent="0.25">
      <c r="A508" s="3">
        <v>250</v>
      </c>
      <c r="B508" t="s">
        <v>132</v>
      </c>
      <c r="C508">
        <v>3907</v>
      </c>
      <c r="D508">
        <v>4247</v>
      </c>
      <c r="E508">
        <v>1771</v>
      </c>
      <c r="F508">
        <v>1993</v>
      </c>
      <c r="G508">
        <v>2.9330999999999999E-2</v>
      </c>
      <c r="H508">
        <v>2.7723000000000001E-2</v>
      </c>
      <c r="I508" s="7">
        <v>6.96549E-14</v>
      </c>
      <c r="J508">
        <v>8.0780000000000001E-3</v>
      </c>
      <c r="K508">
        <v>0.47128799999999998</v>
      </c>
      <c r="L508">
        <v>0.52871199999999996</v>
      </c>
      <c r="M508">
        <v>0.32875757128546801</v>
      </c>
      <c r="N508" s="3" t="s">
        <v>2</v>
      </c>
      <c r="O508" s="3" t="s">
        <v>2</v>
      </c>
      <c r="P508" s="3" t="s">
        <v>2</v>
      </c>
      <c r="Q508">
        <v>1020</v>
      </c>
      <c r="R508">
        <v>1027</v>
      </c>
      <c r="S508">
        <v>3.8108000000000003E-2</v>
      </c>
      <c r="T508">
        <v>2.7130000000000001E-3</v>
      </c>
      <c r="U508" s="7">
        <v>0</v>
      </c>
      <c r="V508">
        <v>0.18846299999999999</v>
      </c>
    </row>
    <row r="509" spans="1:22" customFormat="1" x14ac:dyDescent="0.25">
      <c r="A509" s="3">
        <v>250</v>
      </c>
      <c r="B509" t="s">
        <v>113</v>
      </c>
      <c r="C509">
        <v>31</v>
      </c>
      <c r="D509">
        <v>18</v>
      </c>
      <c r="E509">
        <v>31</v>
      </c>
      <c r="F509">
        <v>18</v>
      </c>
      <c r="G509">
        <v>1.1632999999999999E-2</v>
      </c>
      <c r="H509">
        <v>1.7839000000000001E-2</v>
      </c>
      <c r="I509" s="7">
        <v>0.6940345</v>
      </c>
      <c r="J509">
        <v>-3.2673000000000001E-2</v>
      </c>
      <c r="K509">
        <v>0.50686500000000001</v>
      </c>
      <c r="L509">
        <v>0.49313499999999999</v>
      </c>
      <c r="M509">
        <v>0.222663477190429</v>
      </c>
      <c r="N509" s="3" t="s">
        <v>2</v>
      </c>
      <c r="O509" s="3" t="s">
        <v>2</v>
      </c>
      <c r="P509" s="3" t="s">
        <v>2</v>
      </c>
      <c r="Q509">
        <v>49</v>
      </c>
      <c r="R509">
        <v>102</v>
      </c>
      <c r="S509">
        <v>1.9665999999999999E-2</v>
      </c>
      <c r="T509">
        <v>1.1609999999999999E-3</v>
      </c>
      <c r="U509" s="7">
        <v>0.33882430000000002</v>
      </c>
      <c r="V509">
        <v>0.109608</v>
      </c>
    </row>
    <row r="510" spans="1:22" customFormat="1" x14ac:dyDescent="0.25">
      <c r="A510" s="3">
        <v>250</v>
      </c>
      <c r="B510" t="s">
        <v>240</v>
      </c>
      <c r="C510">
        <v>16</v>
      </c>
      <c r="D510">
        <v>13</v>
      </c>
      <c r="E510">
        <v>16</v>
      </c>
      <c r="F510">
        <v>13</v>
      </c>
      <c r="G510">
        <v>-1.0957E-2</v>
      </c>
      <c r="H510">
        <v>2.0684000000000001E-2</v>
      </c>
      <c r="I510" s="7">
        <v>0.32919389999999998</v>
      </c>
      <c r="J510">
        <v>-0.180393</v>
      </c>
      <c r="K510">
        <v>0.38051499999999999</v>
      </c>
      <c r="L510">
        <v>0.61948499999999995</v>
      </c>
      <c r="M510">
        <v>0.21533205006732001</v>
      </c>
      <c r="N510" s="3" t="s">
        <v>2</v>
      </c>
      <c r="O510" s="3" t="s">
        <v>2</v>
      </c>
      <c r="P510" s="3" t="s">
        <v>2</v>
      </c>
      <c r="Q510">
        <v>29</v>
      </c>
      <c r="R510">
        <v>100</v>
      </c>
      <c r="S510">
        <v>6.7070000000000003E-3</v>
      </c>
      <c r="T510">
        <v>4.7739999999999996E-3</v>
      </c>
      <c r="U510" s="7">
        <v>0.74135410000000002</v>
      </c>
      <c r="V510">
        <v>1.2305E-2</v>
      </c>
    </row>
    <row r="511" spans="1:22" customFormat="1" x14ac:dyDescent="0.25">
      <c r="A511" s="3">
        <v>250</v>
      </c>
      <c r="B511" t="s">
        <v>30</v>
      </c>
      <c r="C511">
        <v>359</v>
      </c>
      <c r="D511">
        <v>628</v>
      </c>
      <c r="E511">
        <v>347</v>
      </c>
      <c r="F511">
        <v>597</v>
      </c>
      <c r="G511">
        <v>7.4400000000000004E-3</v>
      </c>
      <c r="H511">
        <v>1.3072E-2</v>
      </c>
      <c r="I511" s="7">
        <v>2.6077600000000002E-3</v>
      </c>
      <c r="J511">
        <v>-3.1023999999999999E-2</v>
      </c>
      <c r="K511">
        <v>0.393544</v>
      </c>
      <c r="L511">
        <v>0.606456</v>
      </c>
      <c r="M511">
        <v>0.172283169039218</v>
      </c>
      <c r="N511" s="3" t="s">
        <v>2</v>
      </c>
      <c r="O511" s="3" t="s">
        <v>2</v>
      </c>
      <c r="P511" s="3" t="s">
        <v>2</v>
      </c>
      <c r="Q511">
        <v>948</v>
      </c>
      <c r="R511">
        <v>966</v>
      </c>
      <c r="S511">
        <v>1.0491E-2</v>
      </c>
      <c r="T511">
        <v>3.0630000000000002E-3</v>
      </c>
      <c r="U511" s="7">
        <v>7.2681230000000002E-26</v>
      </c>
      <c r="V511">
        <v>4.1481999999999998E-2</v>
      </c>
    </row>
    <row r="512" spans="1:22" customFormat="1" x14ac:dyDescent="0.25">
      <c r="A512" s="3">
        <v>250</v>
      </c>
      <c r="B512" t="s">
        <v>285</v>
      </c>
      <c r="C512">
        <v>44</v>
      </c>
      <c r="D512">
        <v>40</v>
      </c>
      <c r="E512">
        <v>40</v>
      </c>
      <c r="F512">
        <v>37</v>
      </c>
      <c r="G512">
        <v>1.6525999999999999E-2</v>
      </c>
      <c r="H512">
        <v>6.7749999999999998E-3</v>
      </c>
      <c r="I512" s="7">
        <v>0.44573829999999998</v>
      </c>
      <c r="J512">
        <v>5.4583E-2</v>
      </c>
      <c r="K512">
        <v>0.47941600000000001</v>
      </c>
      <c r="L512">
        <v>0.52058400000000005</v>
      </c>
      <c r="M512">
        <v>0.66076074698610898</v>
      </c>
      <c r="N512" s="3" t="s">
        <v>2</v>
      </c>
      <c r="O512" s="3" t="s">
        <v>2</v>
      </c>
      <c r="P512" s="3" t="s">
        <v>2</v>
      </c>
      <c r="Q512">
        <v>80</v>
      </c>
      <c r="R512">
        <v>115</v>
      </c>
      <c r="S512">
        <v>7.3899999999999997E-4</v>
      </c>
      <c r="T512">
        <v>5.1700000000000001E-3</v>
      </c>
      <c r="U512" s="7">
        <v>0.79208900000000004</v>
      </c>
      <c r="V512">
        <v>-2.5658E-2</v>
      </c>
    </row>
    <row r="513" spans="1:22" customFormat="1" x14ac:dyDescent="0.25">
      <c r="A513" s="3">
        <v>250</v>
      </c>
      <c r="B513" t="s">
        <v>256</v>
      </c>
      <c r="C513">
        <v>99</v>
      </c>
      <c r="D513">
        <v>69</v>
      </c>
      <c r="E513">
        <v>99</v>
      </c>
      <c r="F513">
        <v>69</v>
      </c>
      <c r="G513">
        <v>2.7420000000000001E-3</v>
      </c>
      <c r="H513">
        <v>-2.049E-3</v>
      </c>
      <c r="I513" s="7">
        <v>0.79851740000000004</v>
      </c>
      <c r="J513">
        <v>2.8926E-2</v>
      </c>
      <c r="K513">
        <v>0.52058400000000005</v>
      </c>
      <c r="L513">
        <v>0.47941600000000001</v>
      </c>
      <c r="M513">
        <v>0.205140456665695</v>
      </c>
      <c r="N513" s="3" t="s">
        <v>2</v>
      </c>
      <c r="O513" s="3" t="s">
        <v>2</v>
      </c>
      <c r="P513" s="3" t="s">
        <v>2</v>
      </c>
      <c r="Q513">
        <v>168</v>
      </c>
      <c r="R513">
        <v>169</v>
      </c>
      <c r="S513">
        <v>4.5370000000000002E-3</v>
      </c>
      <c r="T513">
        <v>-1.3550000000000001E-3</v>
      </c>
      <c r="U513" s="7">
        <v>7.2691500000000006E-2</v>
      </c>
      <c r="V513">
        <v>3.3653000000000002E-2</v>
      </c>
    </row>
    <row r="514" spans="1:22" customFormat="1" x14ac:dyDescent="0.25">
      <c r="A514" s="3">
        <v>250</v>
      </c>
      <c r="B514" t="s">
        <v>70</v>
      </c>
      <c r="C514">
        <v>565</v>
      </c>
      <c r="D514">
        <v>614</v>
      </c>
      <c r="E514">
        <v>512</v>
      </c>
      <c r="F514">
        <v>551</v>
      </c>
      <c r="G514">
        <v>6.5500000000000003E-3</v>
      </c>
      <c r="H514">
        <v>4.496E-3</v>
      </c>
      <c r="I514" s="7">
        <v>1.0742969999999999E-2</v>
      </c>
      <c r="J514">
        <v>1.2104999999999999E-2</v>
      </c>
      <c r="K514">
        <v>0.45762700000000001</v>
      </c>
      <c r="L514">
        <v>0.54237299999999999</v>
      </c>
      <c r="M514">
        <v>0.31650210087951802</v>
      </c>
      <c r="N514" s="3" t="s">
        <v>2</v>
      </c>
      <c r="O514" s="3" t="s">
        <v>2</v>
      </c>
      <c r="P514" s="3" t="s">
        <v>2</v>
      </c>
      <c r="Q514">
        <v>994</v>
      </c>
      <c r="R514">
        <v>1016</v>
      </c>
      <c r="S514">
        <v>5.4640000000000001E-3</v>
      </c>
      <c r="T514">
        <v>2.2469999999999999E-3</v>
      </c>
      <c r="U514" s="7">
        <v>5.4071900000000002E-9</v>
      </c>
      <c r="V514">
        <v>1.8636E-2</v>
      </c>
    </row>
    <row r="515" spans="1:22" customFormat="1" x14ac:dyDescent="0.25">
      <c r="A515" s="3">
        <v>250</v>
      </c>
      <c r="B515" t="s">
        <v>86</v>
      </c>
      <c r="C515">
        <v>68</v>
      </c>
      <c r="D515">
        <v>47</v>
      </c>
      <c r="E515">
        <v>68</v>
      </c>
      <c r="F515">
        <v>47</v>
      </c>
      <c r="G515">
        <v>5.0900000000000001E-4</v>
      </c>
      <c r="H515">
        <v>-8.8129999999999997E-3</v>
      </c>
      <c r="I515" s="7">
        <v>5.4478230000000002E-2</v>
      </c>
      <c r="J515">
        <v>4.9842999999999998E-2</v>
      </c>
      <c r="K515">
        <v>0.57199699999999998</v>
      </c>
      <c r="L515">
        <v>0.42800300000000002</v>
      </c>
      <c r="M515">
        <v>0.86417903891243197</v>
      </c>
      <c r="N515" s="3" t="s">
        <v>2</v>
      </c>
      <c r="O515" s="3" t="s">
        <v>2</v>
      </c>
      <c r="P515" s="3" t="s">
        <v>2</v>
      </c>
      <c r="Q515">
        <v>115</v>
      </c>
      <c r="R515">
        <v>117</v>
      </c>
      <c r="S515">
        <v>-1.2229999999999999E-3</v>
      </c>
      <c r="T515">
        <v>1.9610000000000001E-3</v>
      </c>
      <c r="U515" s="7">
        <v>0.1586272</v>
      </c>
      <c r="V515">
        <v>-1.7763000000000001E-2</v>
      </c>
    </row>
    <row r="516" spans="1:22" customFormat="1" x14ac:dyDescent="0.25">
      <c r="A516" s="3">
        <v>250</v>
      </c>
      <c r="B516" t="s">
        <v>57</v>
      </c>
      <c r="C516">
        <v>5</v>
      </c>
      <c r="D516">
        <v>7</v>
      </c>
      <c r="E516">
        <v>5</v>
      </c>
      <c r="F516">
        <v>7</v>
      </c>
      <c r="G516">
        <v>1.4348E-2</v>
      </c>
      <c r="H516">
        <v>8.8164000000000006E-2</v>
      </c>
      <c r="I516" s="7">
        <v>0.7</v>
      </c>
      <c r="J516">
        <v>-0.621533</v>
      </c>
      <c r="K516">
        <v>0.48627300000000001</v>
      </c>
      <c r="L516">
        <v>0.51372700000000004</v>
      </c>
      <c r="M516">
        <v>0.90182436840347902</v>
      </c>
      <c r="N516" s="3" t="s">
        <v>2</v>
      </c>
      <c r="O516" s="3" t="s">
        <v>2</v>
      </c>
      <c r="P516" s="3" t="s">
        <v>2</v>
      </c>
      <c r="Q516">
        <v>12</v>
      </c>
      <c r="R516">
        <v>100</v>
      </c>
      <c r="S516">
        <v>5.8062000000000002E-2</v>
      </c>
      <c r="T516">
        <v>-2.941E-3</v>
      </c>
      <c r="U516" s="7">
        <v>0.16476660000000001</v>
      </c>
      <c r="V516">
        <v>0.34686899999999998</v>
      </c>
    </row>
    <row r="517" spans="1:22" customFormat="1" x14ac:dyDescent="0.25">
      <c r="A517" s="3">
        <v>250</v>
      </c>
      <c r="B517" t="s">
        <v>190</v>
      </c>
      <c r="C517">
        <v>753</v>
      </c>
      <c r="D517">
        <v>1037</v>
      </c>
      <c r="E517">
        <v>720</v>
      </c>
      <c r="F517">
        <v>992</v>
      </c>
      <c r="G517">
        <v>8.6200000000000003E-4</v>
      </c>
      <c r="H517">
        <v>1.1429999999999999E-3</v>
      </c>
      <c r="I517" s="7">
        <v>6.8410269999999999E-7</v>
      </c>
      <c r="J517">
        <v>-1.598E-3</v>
      </c>
      <c r="K517">
        <v>0.38587500000000002</v>
      </c>
      <c r="L517">
        <v>0.61412500000000003</v>
      </c>
      <c r="M517">
        <v>1.43296757524161E-2</v>
      </c>
      <c r="N517" s="3" t="s">
        <v>2</v>
      </c>
      <c r="O517" s="3" t="s">
        <v>2</v>
      </c>
      <c r="P517" s="3" t="s">
        <v>2</v>
      </c>
      <c r="Q517">
        <v>1020</v>
      </c>
      <c r="R517">
        <v>978</v>
      </c>
      <c r="S517">
        <v>6.3900000000000003E-4</v>
      </c>
      <c r="T517">
        <v>3.5539999999999999E-3</v>
      </c>
      <c r="U517" s="7">
        <v>1.1422929999999999E-9</v>
      </c>
      <c r="V517">
        <v>-1.6532999999999999E-2</v>
      </c>
    </row>
    <row r="518" spans="1:22" customFormat="1" x14ac:dyDescent="0.25">
      <c r="A518" s="3">
        <v>250</v>
      </c>
      <c r="B518" t="s">
        <v>254</v>
      </c>
      <c r="C518">
        <v>13134</v>
      </c>
      <c r="D518">
        <v>9583</v>
      </c>
      <c r="E518">
        <v>7216</v>
      </c>
      <c r="F518">
        <v>4552</v>
      </c>
      <c r="G518">
        <v>2.1320000000000002E-3</v>
      </c>
      <c r="H518">
        <v>3.1380000000000002E-3</v>
      </c>
      <c r="I518" s="7">
        <v>1.007155E-11</v>
      </c>
      <c r="J518">
        <v>-5.8450000000000004E-3</v>
      </c>
      <c r="K518">
        <v>0.51372700000000004</v>
      </c>
      <c r="L518">
        <v>0.48627300000000001</v>
      </c>
      <c r="M518" s="7">
        <v>4.7972050447874701E-82</v>
      </c>
      <c r="N518" s="3" t="s">
        <v>2</v>
      </c>
      <c r="O518" s="3" t="s">
        <v>2</v>
      </c>
      <c r="P518" s="3" t="s">
        <v>2</v>
      </c>
      <c r="Q518">
        <v>966</v>
      </c>
      <c r="R518">
        <v>990</v>
      </c>
      <c r="S518">
        <v>3.3899999999999998E-3</v>
      </c>
      <c r="T518">
        <v>5.4559999999999999E-3</v>
      </c>
      <c r="U518" s="7">
        <v>5.1526749999999998E-6</v>
      </c>
      <c r="V518">
        <v>-1.2101000000000001E-2</v>
      </c>
    </row>
    <row r="519" spans="1:22" customFormat="1" x14ac:dyDescent="0.25">
      <c r="A519" s="3">
        <v>250</v>
      </c>
      <c r="B519" t="s">
        <v>266</v>
      </c>
      <c r="C519">
        <v>3441</v>
      </c>
      <c r="D519">
        <v>3751</v>
      </c>
      <c r="E519">
        <v>2906</v>
      </c>
      <c r="F519">
        <v>3146</v>
      </c>
      <c r="G519">
        <v>2.8400000000000001E-3</v>
      </c>
      <c r="H519">
        <v>2.431E-3</v>
      </c>
      <c r="I519" s="7">
        <v>2.7119939999999999E-6</v>
      </c>
      <c r="J519">
        <v>2.3939999999999999E-3</v>
      </c>
      <c r="K519">
        <v>0.48627300000000001</v>
      </c>
      <c r="L519">
        <v>0.51372700000000004</v>
      </c>
      <c r="M519">
        <v>0.361930762625433</v>
      </c>
      <c r="N519" s="3" t="s">
        <v>2</v>
      </c>
      <c r="O519" s="3" t="s">
        <v>2</v>
      </c>
      <c r="P519" s="3" t="s">
        <v>2</v>
      </c>
      <c r="Q519">
        <v>1014</v>
      </c>
      <c r="R519">
        <v>989</v>
      </c>
      <c r="S519">
        <v>2.3E-3</v>
      </c>
      <c r="T519">
        <v>3.045E-3</v>
      </c>
      <c r="U519" s="7">
        <v>9.9146189999999995E-2</v>
      </c>
      <c r="V519">
        <v>-4.4029999999999998E-3</v>
      </c>
    </row>
    <row r="520" spans="1:22" customFormat="1" x14ac:dyDescent="0.25">
      <c r="A520" s="3">
        <v>250</v>
      </c>
      <c r="B520" t="s">
        <v>227</v>
      </c>
      <c r="C520">
        <v>715</v>
      </c>
      <c r="D520">
        <v>600</v>
      </c>
      <c r="E520">
        <v>671</v>
      </c>
      <c r="F520">
        <v>538</v>
      </c>
      <c r="G520">
        <v>7.1836999999999998E-2</v>
      </c>
      <c r="H520">
        <v>4.5443999999999998E-2</v>
      </c>
      <c r="I520" s="7">
        <v>1.204682E-55</v>
      </c>
      <c r="J520">
        <v>0.136208</v>
      </c>
      <c r="K520">
        <v>0.61177300000000001</v>
      </c>
      <c r="L520">
        <v>0.38822699999999999</v>
      </c>
      <c r="M520" s="7">
        <v>8.7583879810814695E-6</v>
      </c>
      <c r="N520" s="3" t="s">
        <v>2</v>
      </c>
      <c r="O520" s="3" t="s">
        <v>2</v>
      </c>
      <c r="P520" s="3" t="s">
        <v>2</v>
      </c>
      <c r="Q520">
        <v>1009</v>
      </c>
      <c r="R520">
        <v>985</v>
      </c>
      <c r="S520">
        <v>6.2379999999999998E-2</v>
      </c>
      <c r="T520">
        <v>1.8630000000000001E-3</v>
      </c>
      <c r="U520" s="7">
        <v>0</v>
      </c>
      <c r="V520">
        <v>0.333146</v>
      </c>
    </row>
    <row r="521" spans="1:22" customFormat="1" x14ac:dyDescent="0.25">
      <c r="A521" s="3">
        <v>250</v>
      </c>
      <c r="B521" t="s">
        <v>37</v>
      </c>
      <c r="C521">
        <v>26</v>
      </c>
      <c r="D521">
        <v>30</v>
      </c>
      <c r="E521">
        <v>26</v>
      </c>
      <c r="F521">
        <v>30</v>
      </c>
      <c r="G521">
        <v>1.5524E-2</v>
      </c>
      <c r="H521">
        <v>1.5238E-2</v>
      </c>
      <c r="I521" s="7">
        <v>0.71982610000000002</v>
      </c>
      <c r="J521">
        <v>1.7049999999999999E-3</v>
      </c>
      <c r="K521">
        <v>0.476856</v>
      </c>
      <c r="L521">
        <v>0.52314400000000005</v>
      </c>
      <c r="M521">
        <v>0.97944956646284898</v>
      </c>
      <c r="N521" s="3" t="s">
        <v>2</v>
      </c>
      <c r="O521" s="3" t="s">
        <v>2</v>
      </c>
      <c r="P521" s="3" t="s">
        <v>2</v>
      </c>
      <c r="Q521">
        <v>56</v>
      </c>
      <c r="R521">
        <v>95</v>
      </c>
      <c r="S521">
        <v>1.6580999999999999E-2</v>
      </c>
      <c r="T521">
        <v>2.3939999999999999E-3</v>
      </c>
      <c r="U521" s="7">
        <v>6.8248329999999996E-2</v>
      </c>
      <c r="V521">
        <v>8.5897000000000001E-2</v>
      </c>
    </row>
    <row r="522" spans="1:22" customFormat="1" x14ac:dyDescent="0.25">
      <c r="A522" s="3">
        <v>250</v>
      </c>
      <c r="B522" t="s">
        <v>78</v>
      </c>
      <c r="C522">
        <v>1853</v>
      </c>
      <c r="D522">
        <v>1610</v>
      </c>
      <c r="E522">
        <v>1280</v>
      </c>
      <c r="F522">
        <v>1085</v>
      </c>
      <c r="G522">
        <v>5.561E-2</v>
      </c>
      <c r="H522">
        <v>5.5745999999999997E-2</v>
      </c>
      <c r="I522" s="7">
        <v>1.1858490000000001E-9</v>
      </c>
      <c r="J522">
        <v>-6.5799999999999995E-4</v>
      </c>
      <c r="K522">
        <v>0.53554900000000005</v>
      </c>
      <c r="L522">
        <v>0.464451</v>
      </c>
      <c r="M522">
        <v>1</v>
      </c>
      <c r="N522" s="3" t="s">
        <v>2</v>
      </c>
      <c r="O522" s="3" t="s">
        <v>2</v>
      </c>
      <c r="P522" s="3" t="s">
        <v>2</v>
      </c>
      <c r="Q522">
        <v>1005</v>
      </c>
      <c r="R522">
        <v>988</v>
      </c>
      <c r="S522">
        <v>6.1545999999999997E-2</v>
      </c>
      <c r="T522">
        <v>2.6419999999999998E-3</v>
      </c>
      <c r="U522" s="7">
        <v>0</v>
      </c>
      <c r="V522">
        <v>0.30401600000000001</v>
      </c>
    </row>
    <row r="523" spans="1:22" customFormat="1" x14ac:dyDescent="0.25">
      <c r="A523" s="3">
        <v>250</v>
      </c>
      <c r="B523" t="s">
        <v>203</v>
      </c>
      <c r="C523">
        <v>1219</v>
      </c>
      <c r="D523">
        <v>1069</v>
      </c>
      <c r="E523">
        <v>1111</v>
      </c>
      <c r="F523">
        <v>930</v>
      </c>
      <c r="G523">
        <v>5.8590999999999997E-2</v>
      </c>
      <c r="H523">
        <v>4.3603999999999997E-2</v>
      </c>
      <c r="I523" s="7">
        <v>1.3734040000000001E-33</v>
      </c>
      <c r="J523">
        <v>7.8201999999999994E-2</v>
      </c>
      <c r="K523">
        <v>0.60523099999999996</v>
      </c>
      <c r="L523">
        <v>0.39476899999999998</v>
      </c>
      <c r="M523" s="7">
        <v>7.9986976397636395E-11</v>
      </c>
      <c r="N523" s="3" t="s">
        <v>2</v>
      </c>
      <c r="O523" s="3" t="s">
        <v>2</v>
      </c>
      <c r="P523" s="3" t="s">
        <v>2</v>
      </c>
      <c r="Q523">
        <v>1011</v>
      </c>
      <c r="R523">
        <v>1031</v>
      </c>
      <c r="S523">
        <v>4.8861000000000002E-2</v>
      </c>
      <c r="T523">
        <v>1.0820000000000001E-3</v>
      </c>
      <c r="U523" s="7">
        <v>0</v>
      </c>
      <c r="V523">
        <v>0.26837299999999997</v>
      </c>
    </row>
    <row r="524" spans="1:22" customFormat="1" x14ac:dyDescent="0.25">
      <c r="A524" s="3">
        <v>250</v>
      </c>
      <c r="B524" t="s">
        <v>153</v>
      </c>
      <c r="C524">
        <v>69</v>
      </c>
      <c r="D524">
        <v>39</v>
      </c>
      <c r="E524">
        <v>68</v>
      </c>
      <c r="F524">
        <v>37</v>
      </c>
      <c r="G524">
        <v>1.7842E-2</v>
      </c>
      <c r="H524">
        <v>2.7407999999999998E-2</v>
      </c>
      <c r="I524" s="7">
        <v>4.8937010000000003E-2</v>
      </c>
      <c r="J524">
        <v>-5.1450999999999997E-2</v>
      </c>
      <c r="K524">
        <v>0.61299099999999995</v>
      </c>
      <c r="L524">
        <v>0.38700899999999999</v>
      </c>
      <c r="M524">
        <v>0.81092510525856798</v>
      </c>
      <c r="N524" s="3" t="s">
        <v>2</v>
      </c>
      <c r="O524" s="3" t="s">
        <v>2</v>
      </c>
      <c r="P524" s="3" t="s">
        <v>2</v>
      </c>
      <c r="Q524">
        <v>106</v>
      </c>
      <c r="R524">
        <v>100</v>
      </c>
      <c r="S524">
        <v>2.2065999999999999E-2</v>
      </c>
      <c r="T524">
        <v>6.881E-3</v>
      </c>
      <c r="U524" s="7">
        <v>1.3679820000000001E-2</v>
      </c>
      <c r="V524">
        <v>8.7946999999999997E-2</v>
      </c>
    </row>
    <row r="525" spans="1:22" customFormat="1" x14ac:dyDescent="0.25">
      <c r="A525" s="3">
        <v>250</v>
      </c>
      <c r="B525" t="s">
        <v>258</v>
      </c>
      <c r="C525">
        <v>265</v>
      </c>
      <c r="D525">
        <v>235</v>
      </c>
      <c r="E525">
        <v>248</v>
      </c>
      <c r="F525">
        <v>219</v>
      </c>
      <c r="G525">
        <v>1.2770999999999999E-2</v>
      </c>
      <c r="H525">
        <v>1.1192000000000001E-2</v>
      </c>
      <c r="I525" s="7">
        <v>0.90581699999999998</v>
      </c>
      <c r="J525">
        <v>7.5830000000000003E-3</v>
      </c>
      <c r="K525">
        <v>0.59203600000000001</v>
      </c>
      <c r="L525">
        <v>0.40796399999999999</v>
      </c>
      <c r="M525">
        <v>2.6212366683358801E-2</v>
      </c>
      <c r="N525" s="3" t="s">
        <v>2</v>
      </c>
      <c r="O525" s="3" t="s">
        <v>2</v>
      </c>
      <c r="P525" s="3" t="s">
        <v>2</v>
      </c>
      <c r="Q525">
        <v>474</v>
      </c>
      <c r="R525">
        <v>468</v>
      </c>
      <c r="S525">
        <v>1.3299E-2</v>
      </c>
      <c r="T525">
        <v>4.1879999999999999E-3</v>
      </c>
      <c r="U525" s="7">
        <v>1.2294540000000001E-3</v>
      </c>
      <c r="V525">
        <v>4.6795999999999997E-2</v>
      </c>
    </row>
    <row r="526" spans="1:22" customFormat="1" x14ac:dyDescent="0.25">
      <c r="A526" s="3">
        <v>250</v>
      </c>
      <c r="B526" t="s">
        <v>159</v>
      </c>
      <c r="C526">
        <v>296</v>
      </c>
      <c r="D526">
        <v>212</v>
      </c>
      <c r="E526">
        <v>285</v>
      </c>
      <c r="F526">
        <v>205</v>
      </c>
      <c r="G526">
        <v>1.0402E-2</v>
      </c>
      <c r="H526">
        <v>1.3781E-2</v>
      </c>
      <c r="I526" s="7">
        <v>0.4440248</v>
      </c>
      <c r="J526">
        <v>-1.6323000000000001E-2</v>
      </c>
      <c r="K526">
        <v>0.61948499999999995</v>
      </c>
      <c r="L526">
        <v>0.38051499999999999</v>
      </c>
      <c r="M526">
        <v>0.23078578741738601</v>
      </c>
      <c r="N526" s="3" t="s">
        <v>2</v>
      </c>
      <c r="O526" s="3" t="s">
        <v>2</v>
      </c>
      <c r="P526" s="3" t="s">
        <v>2</v>
      </c>
      <c r="Q526">
        <v>495</v>
      </c>
      <c r="R526">
        <v>515</v>
      </c>
      <c r="S526">
        <v>1.1494000000000001E-2</v>
      </c>
      <c r="T526">
        <v>5.5760000000000002E-3</v>
      </c>
      <c r="U526" s="7">
        <v>0.79808749999999995</v>
      </c>
      <c r="V526">
        <v>3.0845000000000001E-2</v>
      </c>
    </row>
    <row r="527" spans="1:22" customFormat="1" x14ac:dyDescent="0.25">
      <c r="A527" s="3">
        <v>250</v>
      </c>
      <c r="B527" t="s">
        <v>46</v>
      </c>
      <c r="C527">
        <v>2420</v>
      </c>
      <c r="D527">
        <v>2506</v>
      </c>
      <c r="E527">
        <v>2097</v>
      </c>
      <c r="F527">
        <v>2157</v>
      </c>
      <c r="G527">
        <v>5.7590000000000002E-3</v>
      </c>
      <c r="H527">
        <v>5.934E-3</v>
      </c>
      <c r="I527" s="7">
        <v>0.55574800000000002</v>
      </c>
      <c r="J527">
        <v>-9.8799999999999995E-4</v>
      </c>
      <c r="K527">
        <v>0.49113800000000002</v>
      </c>
      <c r="L527">
        <v>0.50886200000000004</v>
      </c>
      <c r="M527">
        <v>1</v>
      </c>
      <c r="N527" s="3" t="s">
        <v>2</v>
      </c>
      <c r="O527" s="3" t="s">
        <v>2</v>
      </c>
      <c r="P527" s="3" t="s">
        <v>2</v>
      </c>
      <c r="Q527">
        <v>970</v>
      </c>
      <c r="R527">
        <v>984</v>
      </c>
      <c r="S527">
        <v>4.3730000000000002E-3</v>
      </c>
      <c r="T527">
        <v>2.6879999999999999E-3</v>
      </c>
      <c r="U527" s="7">
        <v>2.696633E-2</v>
      </c>
      <c r="V527">
        <v>9.6319999999999999E-3</v>
      </c>
    </row>
    <row r="528" spans="1:22" customFormat="1" x14ac:dyDescent="0.25">
      <c r="A528" s="3">
        <v>250</v>
      </c>
      <c r="B528" t="s">
        <v>189</v>
      </c>
      <c r="C528">
        <v>5830</v>
      </c>
      <c r="D528">
        <v>5792</v>
      </c>
      <c r="E528">
        <v>4245</v>
      </c>
      <c r="F528">
        <v>4240</v>
      </c>
      <c r="G528">
        <v>5.0049999999999999E-3</v>
      </c>
      <c r="H528">
        <v>4.8869999999999999E-3</v>
      </c>
      <c r="I528" s="7">
        <v>1.2136759999999999E-3</v>
      </c>
      <c r="J528">
        <v>6.7900000000000002E-4</v>
      </c>
      <c r="K528">
        <v>0.498002</v>
      </c>
      <c r="L528">
        <v>0.50199800000000006</v>
      </c>
      <c r="M528">
        <v>0.65381443941003403</v>
      </c>
      <c r="N528" s="3" t="s">
        <v>2</v>
      </c>
      <c r="O528" s="3" t="s">
        <v>2</v>
      </c>
      <c r="P528" s="3" t="s">
        <v>2</v>
      </c>
      <c r="Q528">
        <v>952</v>
      </c>
      <c r="R528">
        <v>984</v>
      </c>
      <c r="S528">
        <v>8.3040000000000006E-3</v>
      </c>
      <c r="T528">
        <v>3.777E-3</v>
      </c>
      <c r="U528" s="7">
        <v>2.3538710000000002E-28</v>
      </c>
      <c r="V528">
        <v>2.6117999999999999E-2</v>
      </c>
    </row>
    <row r="529" spans="1:22" customFormat="1" x14ac:dyDescent="0.25">
      <c r="A529" s="3">
        <v>250</v>
      </c>
      <c r="B529" t="s">
        <v>274</v>
      </c>
      <c r="C529">
        <v>10085</v>
      </c>
      <c r="D529">
        <v>10232</v>
      </c>
      <c r="E529">
        <v>6166</v>
      </c>
      <c r="F529">
        <v>6333</v>
      </c>
      <c r="G529">
        <v>3.4989999999999999E-3</v>
      </c>
      <c r="H529">
        <v>3.2100000000000002E-3</v>
      </c>
      <c r="I529" s="7">
        <v>1.127352E-19</v>
      </c>
      <c r="J529">
        <v>1.67E-3</v>
      </c>
      <c r="K529">
        <v>0.49313499999999999</v>
      </c>
      <c r="L529">
        <v>0.50686500000000001</v>
      </c>
      <c r="M529">
        <v>0.56934913838121903</v>
      </c>
      <c r="N529" s="3" t="s">
        <v>2</v>
      </c>
      <c r="O529" s="3" t="s">
        <v>2</v>
      </c>
      <c r="P529" s="3" t="s">
        <v>2</v>
      </c>
      <c r="Q529">
        <v>985</v>
      </c>
      <c r="R529">
        <v>1019</v>
      </c>
      <c r="S529">
        <v>4.5529999999999998E-3</v>
      </c>
      <c r="T529">
        <v>8.6020000000000003E-3</v>
      </c>
      <c r="U529" s="7">
        <v>5.739619E-13</v>
      </c>
      <c r="V529">
        <v>-2.3508000000000001E-2</v>
      </c>
    </row>
    <row r="530" spans="1:22" customFormat="1" x14ac:dyDescent="0.25">
      <c r="A530" s="3">
        <v>250</v>
      </c>
      <c r="B530" t="s">
        <v>124</v>
      </c>
      <c r="C530">
        <v>119</v>
      </c>
      <c r="D530">
        <v>122</v>
      </c>
      <c r="E530">
        <v>119</v>
      </c>
      <c r="F530">
        <v>122</v>
      </c>
      <c r="G530">
        <v>7.7609999999999997E-3</v>
      </c>
      <c r="H530">
        <v>1.7759E-2</v>
      </c>
      <c r="I530" s="7">
        <v>0.24583530000000001</v>
      </c>
      <c r="J530">
        <v>-5.4255999999999999E-2</v>
      </c>
      <c r="K530">
        <v>0.464451</v>
      </c>
      <c r="L530">
        <v>0.53554900000000005</v>
      </c>
      <c r="M530">
        <v>0.56934913838121903</v>
      </c>
      <c r="N530" s="3" t="s">
        <v>2</v>
      </c>
      <c r="O530" s="3" t="s">
        <v>2</v>
      </c>
      <c r="P530" s="3" t="s">
        <v>2</v>
      </c>
      <c r="Q530">
        <v>241</v>
      </c>
      <c r="R530">
        <v>211</v>
      </c>
      <c r="S530">
        <v>1.3342E-2</v>
      </c>
      <c r="T530">
        <v>3.2590000000000002E-3</v>
      </c>
      <c r="U530" s="7">
        <v>3.3513839999999999E-4</v>
      </c>
      <c r="V530">
        <v>5.5775999999999999E-2</v>
      </c>
    </row>
    <row r="531" spans="1:22" customFormat="1" x14ac:dyDescent="0.25">
      <c r="A531" s="3"/>
      <c r="I531" s="7"/>
      <c r="N531" s="3"/>
      <c r="O531" s="3"/>
      <c r="P531" s="3"/>
      <c r="U531" s="7"/>
    </row>
    <row r="532" spans="1:22" customFormat="1" x14ac:dyDescent="0.25">
      <c r="A532" s="3">
        <v>100</v>
      </c>
      <c r="B532" t="s">
        <v>53</v>
      </c>
      <c r="C532">
        <v>142</v>
      </c>
      <c r="D532">
        <v>152</v>
      </c>
      <c r="E532">
        <v>112</v>
      </c>
      <c r="F532">
        <v>122</v>
      </c>
      <c r="G532">
        <v>4.3306999999999998E-2</v>
      </c>
      <c r="H532">
        <v>1.5796000000000001E-2</v>
      </c>
      <c r="I532" s="7">
        <v>5.6766540000000004E-7</v>
      </c>
      <c r="J532">
        <v>0.112688</v>
      </c>
      <c r="K532">
        <v>0.5</v>
      </c>
      <c r="L532">
        <v>0.5</v>
      </c>
      <c r="M532">
        <v>0.81392560282275495</v>
      </c>
      <c r="N532" s="3" t="s">
        <v>2</v>
      </c>
      <c r="O532" s="3" t="s">
        <v>2</v>
      </c>
      <c r="P532" s="3" t="s">
        <v>2</v>
      </c>
      <c r="Q532">
        <v>262</v>
      </c>
      <c r="R532">
        <v>272</v>
      </c>
      <c r="S532">
        <v>3.4910999999999998E-2</v>
      </c>
      <c r="T532">
        <v>5.7799999999999995E-4</v>
      </c>
      <c r="U532" s="7">
        <v>3.8588379999999998E-17</v>
      </c>
      <c r="V532">
        <v>0.15074000000000001</v>
      </c>
    </row>
    <row r="533" spans="1:22" customFormat="1" x14ac:dyDescent="0.25">
      <c r="A533" s="3">
        <v>100</v>
      </c>
      <c r="B533" t="s">
        <v>280</v>
      </c>
      <c r="C533">
        <v>197</v>
      </c>
      <c r="D533">
        <v>209</v>
      </c>
      <c r="E533">
        <v>167</v>
      </c>
      <c r="F533">
        <v>179</v>
      </c>
      <c r="G533" s="7">
        <v>3.7358000000000002E-2</v>
      </c>
      <c r="H533">
        <v>2.3689999999999999E-2</v>
      </c>
      <c r="I533" s="7">
        <v>3.5549029999999997E-5</v>
      </c>
      <c r="J533">
        <v>5.5184999999999998E-2</v>
      </c>
      <c r="K533">
        <v>0.46358899999999997</v>
      </c>
      <c r="L533">
        <v>0.53641099999999997</v>
      </c>
      <c r="M533">
        <v>0.63374540185982597</v>
      </c>
      <c r="N533" s="3" t="s">
        <v>2</v>
      </c>
      <c r="O533" s="3" t="s">
        <v>2</v>
      </c>
      <c r="P533" s="3" t="s">
        <v>2</v>
      </c>
      <c r="Q533" s="7">
        <v>374</v>
      </c>
      <c r="R533">
        <v>378</v>
      </c>
      <c r="S533">
        <v>3.6124999999999997E-2</v>
      </c>
      <c r="T533">
        <v>3.0019999999999999E-3</v>
      </c>
      <c r="U533" s="7">
        <v>2.1773529999999999E-25</v>
      </c>
      <c r="V533">
        <v>0.14488899999999999</v>
      </c>
    </row>
    <row r="534" spans="1:22" customFormat="1" x14ac:dyDescent="0.25">
      <c r="A534" s="3">
        <v>100</v>
      </c>
      <c r="B534" t="s">
        <v>0</v>
      </c>
      <c r="C534">
        <v>75</v>
      </c>
      <c r="D534">
        <v>90</v>
      </c>
      <c r="E534">
        <v>73</v>
      </c>
      <c r="F534">
        <v>89</v>
      </c>
      <c r="G534" s="7">
        <v>4.2927E-2</v>
      </c>
      <c r="H534">
        <v>3.8231000000000001E-2</v>
      </c>
      <c r="I534" s="7">
        <v>0.77983550000000001</v>
      </c>
      <c r="J534">
        <v>1.9453999999999999E-2</v>
      </c>
      <c r="K534">
        <v>0.40263399999999999</v>
      </c>
      <c r="L534">
        <v>0.59736599999999995</v>
      </c>
      <c r="M534">
        <v>0.37471488077762999</v>
      </c>
      <c r="N534" s="3" t="s">
        <v>2</v>
      </c>
      <c r="O534" s="3" t="s">
        <v>2</v>
      </c>
      <c r="P534" s="3" t="s">
        <v>2</v>
      </c>
      <c r="Q534" s="7">
        <v>163</v>
      </c>
      <c r="R534">
        <v>150</v>
      </c>
      <c r="S534">
        <v>3.8426000000000002E-2</v>
      </c>
      <c r="T534">
        <v>2.1000000000000001E-4</v>
      </c>
      <c r="U534" s="7">
        <v>2.5137680000000002E-12</v>
      </c>
      <c r="V534">
        <v>0.174676</v>
      </c>
    </row>
    <row r="535" spans="1:22" customFormat="1" x14ac:dyDescent="0.25">
      <c r="A535" s="3">
        <v>100</v>
      </c>
      <c r="B535" t="s">
        <v>281</v>
      </c>
      <c r="C535">
        <v>981</v>
      </c>
      <c r="D535">
        <v>914</v>
      </c>
      <c r="E535">
        <v>564</v>
      </c>
      <c r="F535">
        <v>499</v>
      </c>
      <c r="G535">
        <v>1.421E-2</v>
      </c>
      <c r="H535">
        <v>1.1551000000000001E-2</v>
      </c>
      <c r="I535" s="7">
        <v>0.40790330000000002</v>
      </c>
      <c r="J535">
        <v>1.2841E-2</v>
      </c>
      <c r="K535">
        <v>0.44794200000000001</v>
      </c>
      <c r="L535">
        <v>0.55205800000000005</v>
      </c>
      <c r="M535" s="7">
        <v>4.1602114846061798E-8</v>
      </c>
      <c r="N535" s="3" t="s">
        <v>2</v>
      </c>
      <c r="O535" s="3" t="s">
        <v>2</v>
      </c>
      <c r="P535" s="3" t="s">
        <v>2</v>
      </c>
      <c r="Q535">
        <v>994</v>
      </c>
      <c r="R535">
        <v>1021</v>
      </c>
      <c r="S535">
        <v>1.8793000000000001E-2</v>
      </c>
      <c r="T535">
        <v>6.4920000000000004E-3</v>
      </c>
      <c r="U535" s="7">
        <v>3.464528E-12</v>
      </c>
      <c r="V535">
        <v>6.1196E-2</v>
      </c>
    </row>
    <row r="536" spans="1:22" customFormat="1" x14ac:dyDescent="0.25">
      <c r="A536" s="3">
        <v>100</v>
      </c>
      <c r="B536" t="s">
        <v>83</v>
      </c>
      <c r="C536">
        <v>714</v>
      </c>
      <c r="D536">
        <v>577</v>
      </c>
      <c r="E536">
        <v>543</v>
      </c>
      <c r="F536">
        <v>416</v>
      </c>
      <c r="G536" s="7">
        <v>1.7093000000000001E-2</v>
      </c>
      <c r="H536">
        <v>1.9837E-2</v>
      </c>
      <c r="I536" s="7">
        <v>0.89805769999999996</v>
      </c>
      <c r="J536">
        <v>-1.2612999999999999E-2</v>
      </c>
      <c r="K536">
        <v>0.479294</v>
      </c>
      <c r="L536">
        <v>0.520706</v>
      </c>
      <c r="M536" s="7">
        <v>1.78553009523717E-6</v>
      </c>
      <c r="N536" s="3" t="s">
        <v>2</v>
      </c>
      <c r="O536" s="3" t="s">
        <v>2</v>
      </c>
      <c r="P536" s="3" t="s">
        <v>2</v>
      </c>
      <c r="Q536" s="7">
        <v>1004</v>
      </c>
      <c r="R536">
        <v>989</v>
      </c>
      <c r="S536">
        <v>2.4795000000000001E-2</v>
      </c>
      <c r="T536">
        <v>1.4469999999999999E-3</v>
      </c>
      <c r="U536" s="7">
        <v>5.915778E-104</v>
      </c>
      <c r="V536">
        <v>0.110069</v>
      </c>
    </row>
    <row r="537" spans="1:22" customFormat="1" x14ac:dyDescent="0.25">
      <c r="A537" s="3">
        <v>100</v>
      </c>
      <c r="B537" t="s">
        <v>161</v>
      </c>
      <c r="C537">
        <v>19</v>
      </c>
      <c r="D537">
        <v>21</v>
      </c>
      <c r="E537">
        <v>16</v>
      </c>
      <c r="F537">
        <v>19</v>
      </c>
      <c r="G537" s="7">
        <v>1.5684E-2</v>
      </c>
      <c r="H537">
        <v>-5.3300000000000005E-4</v>
      </c>
      <c r="I537" s="7">
        <v>0.49676559999999997</v>
      </c>
      <c r="J537">
        <v>9.2287999999999995E-2</v>
      </c>
      <c r="K537">
        <v>0.48805300000000001</v>
      </c>
      <c r="L537">
        <v>0.51194700000000004</v>
      </c>
      <c r="M537">
        <v>1</v>
      </c>
      <c r="N537" s="3" t="s">
        <v>2</v>
      </c>
      <c r="O537" s="3" t="s">
        <v>2</v>
      </c>
      <c r="P537" s="3" t="s">
        <v>2</v>
      </c>
      <c r="Q537" s="7">
        <v>37</v>
      </c>
      <c r="R537">
        <v>103</v>
      </c>
      <c r="S537">
        <v>5.3239999999999997E-3</v>
      </c>
      <c r="T537">
        <v>-1.756E-3</v>
      </c>
      <c r="U537" s="7">
        <v>0.49808160000000001</v>
      </c>
      <c r="V537">
        <v>4.0846E-2</v>
      </c>
    </row>
    <row r="538" spans="1:22" customFormat="1" x14ac:dyDescent="0.25">
      <c r="A538" s="3">
        <v>100</v>
      </c>
      <c r="B538" t="s">
        <v>271</v>
      </c>
      <c r="C538">
        <v>13</v>
      </c>
      <c r="D538">
        <v>4</v>
      </c>
      <c r="E538">
        <v>13</v>
      </c>
      <c r="F538">
        <v>4</v>
      </c>
      <c r="G538" s="7">
        <v>-3.0623999999999998E-2</v>
      </c>
      <c r="H538">
        <v>-0.123975</v>
      </c>
      <c r="I538" s="7">
        <v>0.3436633</v>
      </c>
      <c r="J538">
        <v>0.48378700000000002</v>
      </c>
      <c r="K538">
        <v>0.47611900000000001</v>
      </c>
      <c r="L538">
        <v>0.52388100000000004</v>
      </c>
      <c r="M538">
        <v>9.3009403768780197E-2</v>
      </c>
      <c r="N538" s="3" t="s">
        <v>2</v>
      </c>
      <c r="O538" s="3" t="s">
        <v>2</v>
      </c>
      <c r="P538" s="3" t="s">
        <v>2</v>
      </c>
      <c r="Q538" s="7">
        <v>17</v>
      </c>
      <c r="R538">
        <v>98</v>
      </c>
      <c r="S538">
        <v>-2.0015000000000002E-2</v>
      </c>
      <c r="T538">
        <v>2.9999999999999997E-4</v>
      </c>
      <c r="U538" s="7">
        <v>0.18177589999999999</v>
      </c>
      <c r="V538">
        <v>-0.111771</v>
      </c>
    </row>
    <row r="539" spans="1:22" customFormat="1" x14ac:dyDescent="0.25">
      <c r="A539" s="3">
        <v>100</v>
      </c>
      <c r="B539" t="s">
        <v>88</v>
      </c>
      <c r="C539">
        <v>16</v>
      </c>
      <c r="D539">
        <v>13</v>
      </c>
      <c r="E539">
        <v>15</v>
      </c>
      <c r="F539">
        <v>12</v>
      </c>
      <c r="G539" s="7">
        <v>1.0632000000000001E-2</v>
      </c>
      <c r="H539">
        <v>7.8891000000000003E-2</v>
      </c>
      <c r="I539" s="7">
        <v>2.5226169999999999E-2</v>
      </c>
      <c r="J539">
        <v>-0.451594</v>
      </c>
      <c r="K539">
        <v>0.48805300000000001</v>
      </c>
      <c r="L539">
        <v>0.51194700000000004</v>
      </c>
      <c r="M539">
        <v>0.80507817375642299</v>
      </c>
      <c r="N539" s="3" t="s">
        <v>2</v>
      </c>
      <c r="O539" s="3" t="s">
        <v>2</v>
      </c>
      <c r="P539" s="3" t="s">
        <v>2</v>
      </c>
      <c r="Q539" s="7">
        <v>28</v>
      </c>
      <c r="R539">
        <v>98</v>
      </c>
      <c r="S539">
        <v>5.9959999999999996E-3</v>
      </c>
      <c r="T539">
        <v>7.4110000000000001E-3</v>
      </c>
      <c r="U539" s="7">
        <v>0.83819849999999996</v>
      </c>
      <c r="V539">
        <v>-8.9409999999999993E-3</v>
      </c>
    </row>
    <row r="540" spans="1:22" customFormat="1" x14ac:dyDescent="0.25">
      <c r="A540" s="3">
        <v>100</v>
      </c>
      <c r="B540" t="s">
        <v>182</v>
      </c>
      <c r="C540">
        <v>65</v>
      </c>
      <c r="D540">
        <v>44</v>
      </c>
      <c r="E540">
        <v>64</v>
      </c>
      <c r="F540">
        <v>43</v>
      </c>
      <c r="G540" s="7">
        <v>3.4678E-2</v>
      </c>
      <c r="H540">
        <v>2.4896999999999999E-2</v>
      </c>
      <c r="I540" s="7">
        <v>0.21564040000000001</v>
      </c>
      <c r="J540">
        <v>4.9619000000000003E-2</v>
      </c>
      <c r="K540">
        <v>0.603101</v>
      </c>
      <c r="L540">
        <v>0.396899</v>
      </c>
      <c r="M540">
        <v>1</v>
      </c>
      <c r="N540" s="3" t="s">
        <v>2</v>
      </c>
      <c r="O540" s="3" t="s">
        <v>2</v>
      </c>
      <c r="P540" s="3" t="s">
        <v>2</v>
      </c>
      <c r="Q540" s="7">
        <v>108</v>
      </c>
      <c r="R540">
        <v>97</v>
      </c>
      <c r="S540">
        <v>2.8601000000000001E-2</v>
      </c>
      <c r="T540">
        <v>1.3190000000000001E-3</v>
      </c>
      <c r="U540" s="7">
        <v>8.8751000000000008E-6</v>
      </c>
      <c r="V540">
        <v>0.15087</v>
      </c>
    </row>
    <row r="541" spans="1:22" customFormat="1" x14ac:dyDescent="0.25">
      <c r="A541" s="3">
        <v>100</v>
      </c>
      <c r="B541" t="s">
        <v>77</v>
      </c>
      <c r="C541">
        <v>19</v>
      </c>
      <c r="D541">
        <v>15</v>
      </c>
      <c r="E541">
        <v>19</v>
      </c>
      <c r="F541">
        <v>15</v>
      </c>
      <c r="G541" s="7">
        <v>5.8881000000000003E-2</v>
      </c>
      <c r="H541">
        <v>-2.5329000000000001E-2</v>
      </c>
      <c r="I541" s="7">
        <v>2.3328229999999998E-2</v>
      </c>
      <c r="J541">
        <v>0.48483399999999999</v>
      </c>
      <c r="K541">
        <v>0.54234899999999997</v>
      </c>
      <c r="L541">
        <v>0.45765099999999997</v>
      </c>
      <c r="M541">
        <v>1</v>
      </c>
      <c r="N541" s="3" t="s">
        <v>2</v>
      </c>
      <c r="O541" s="3" t="s">
        <v>2</v>
      </c>
      <c r="P541" s="3" t="s">
        <v>2</v>
      </c>
      <c r="Q541" s="7">
        <v>34</v>
      </c>
      <c r="R541">
        <v>90</v>
      </c>
      <c r="S541">
        <v>2.2959E-2</v>
      </c>
      <c r="T541">
        <v>7.6999999999999996E-4</v>
      </c>
      <c r="U541" s="7">
        <v>5.5076319999999998E-2</v>
      </c>
      <c r="V541">
        <v>0.12829399999999999</v>
      </c>
    </row>
    <row r="542" spans="1:22" customFormat="1" x14ac:dyDescent="0.25">
      <c r="A542" s="3">
        <v>100</v>
      </c>
      <c r="B542" t="s">
        <v>291</v>
      </c>
      <c r="C542">
        <v>2936</v>
      </c>
      <c r="D542">
        <v>2162</v>
      </c>
      <c r="E542">
        <v>2607</v>
      </c>
      <c r="F542">
        <v>1936</v>
      </c>
      <c r="G542" s="7">
        <v>2.8389999999999999E-3</v>
      </c>
      <c r="H542">
        <v>5.1469999999999997E-3</v>
      </c>
      <c r="I542" s="7">
        <v>5.3894660000000004E-52</v>
      </c>
      <c r="J542">
        <v>-1.3351999999999999E-2</v>
      </c>
      <c r="K542">
        <v>0.58434699999999995</v>
      </c>
      <c r="L542">
        <v>0.41565299999999999</v>
      </c>
      <c r="M542">
        <v>0.42458240284230198</v>
      </c>
      <c r="N542" s="3" t="s">
        <v>2</v>
      </c>
      <c r="O542" s="3" t="s">
        <v>2</v>
      </c>
      <c r="P542" s="3" t="s">
        <v>2</v>
      </c>
      <c r="Q542" s="7">
        <v>1009</v>
      </c>
      <c r="R542">
        <v>1003</v>
      </c>
      <c r="S542">
        <v>4.6979999999999999E-3</v>
      </c>
      <c r="T542">
        <v>3.0010000000000002E-3</v>
      </c>
      <c r="U542" s="7">
        <v>8.6973539999999999E-7</v>
      </c>
      <c r="V542">
        <v>9.8379999999999995E-3</v>
      </c>
    </row>
    <row r="543" spans="1:22" customFormat="1" x14ac:dyDescent="0.25">
      <c r="A543" s="3">
        <v>100</v>
      </c>
      <c r="B543" t="s">
        <v>114</v>
      </c>
      <c r="C543">
        <v>302</v>
      </c>
      <c r="D543">
        <v>285</v>
      </c>
      <c r="E543">
        <v>289</v>
      </c>
      <c r="F543">
        <v>272</v>
      </c>
      <c r="G543" s="7">
        <v>4.5279999999999999E-3</v>
      </c>
      <c r="H543">
        <v>7.8180000000000003E-3</v>
      </c>
      <c r="I543" s="7">
        <v>8.3488090000000001E-2</v>
      </c>
      <c r="J543">
        <v>-2.0695999999999999E-2</v>
      </c>
      <c r="K543">
        <v>0.51194700000000004</v>
      </c>
      <c r="L543">
        <v>0.48805300000000001</v>
      </c>
      <c r="M543">
        <v>1</v>
      </c>
      <c r="N543" s="3" t="s">
        <v>2</v>
      </c>
      <c r="O543" s="3" t="s">
        <v>2</v>
      </c>
      <c r="P543" s="3" t="s">
        <v>2</v>
      </c>
      <c r="Q543" s="7">
        <v>569</v>
      </c>
      <c r="R543">
        <v>619</v>
      </c>
      <c r="S543">
        <v>6.3819999999999997E-3</v>
      </c>
      <c r="T543">
        <v>2.5569999999999998E-3</v>
      </c>
      <c r="U543" s="7">
        <v>2.4044770000000001E-8</v>
      </c>
      <c r="V543">
        <v>2.3095999999999998E-2</v>
      </c>
    </row>
    <row r="544" spans="1:22" customFormat="1" x14ac:dyDescent="0.25">
      <c r="A544" s="3">
        <v>100</v>
      </c>
      <c r="B544" t="s">
        <v>221</v>
      </c>
      <c r="C544">
        <v>564</v>
      </c>
      <c r="D544">
        <v>193</v>
      </c>
      <c r="E544">
        <v>482</v>
      </c>
      <c r="F544">
        <v>174</v>
      </c>
      <c r="G544" s="7">
        <v>1.673E-3</v>
      </c>
      <c r="H544">
        <v>1.913E-3</v>
      </c>
      <c r="I544" s="7">
        <v>0.91291880000000003</v>
      </c>
      <c r="J544">
        <v>-1.2899999999999999E-3</v>
      </c>
      <c r="K544">
        <v>0.64376699999999998</v>
      </c>
      <c r="L544">
        <v>0.35623300000000002</v>
      </c>
      <c r="M544" s="7">
        <v>7.6874314693058204E-8</v>
      </c>
      <c r="N544" s="3" t="s">
        <v>2</v>
      </c>
      <c r="O544" s="3" t="s">
        <v>2</v>
      </c>
      <c r="P544" s="3" t="s">
        <v>2</v>
      </c>
      <c r="Q544" s="7">
        <v>657</v>
      </c>
      <c r="R544">
        <v>646</v>
      </c>
      <c r="S544">
        <v>4.9799999999999996E-4</v>
      </c>
      <c r="T544">
        <v>3.4589999999999998E-3</v>
      </c>
      <c r="U544" s="7">
        <v>1.8019489999999999E-6</v>
      </c>
      <c r="V544">
        <v>-1.6296000000000001E-2</v>
      </c>
    </row>
    <row r="545" spans="1:22" customFormat="1" x14ac:dyDescent="0.25">
      <c r="A545" s="3">
        <v>100</v>
      </c>
      <c r="B545" t="s">
        <v>134</v>
      </c>
      <c r="C545">
        <v>63</v>
      </c>
      <c r="D545">
        <v>55</v>
      </c>
      <c r="E545">
        <v>61</v>
      </c>
      <c r="F545">
        <v>54</v>
      </c>
      <c r="G545" s="7">
        <v>-5.5099999999999995E-4</v>
      </c>
      <c r="H545">
        <v>6.483E-3</v>
      </c>
      <c r="I545" s="7">
        <v>0.56859179999999998</v>
      </c>
      <c r="J545">
        <v>-3.9487000000000001E-2</v>
      </c>
      <c r="K545">
        <v>0.45494600000000002</v>
      </c>
      <c r="L545">
        <v>0.54505400000000004</v>
      </c>
      <c r="M545">
        <v>0.24776406007669799</v>
      </c>
      <c r="N545" s="3" t="s">
        <v>2</v>
      </c>
      <c r="O545" s="3" t="s">
        <v>2</v>
      </c>
      <c r="P545" s="3" t="s">
        <v>2</v>
      </c>
      <c r="Q545" s="7">
        <v>116</v>
      </c>
      <c r="R545">
        <v>115</v>
      </c>
      <c r="S545">
        <v>3.1879999999999999E-3</v>
      </c>
      <c r="T545">
        <v>-1.769E-3</v>
      </c>
      <c r="U545" s="7">
        <v>0.42206900000000003</v>
      </c>
      <c r="V545">
        <v>2.7075999999999999E-2</v>
      </c>
    </row>
    <row r="546" spans="1:22" customFormat="1" x14ac:dyDescent="0.25">
      <c r="A546" s="3">
        <v>100</v>
      </c>
      <c r="B546" t="s">
        <v>41</v>
      </c>
      <c r="C546">
        <v>9</v>
      </c>
      <c r="D546">
        <v>7</v>
      </c>
      <c r="E546">
        <v>9</v>
      </c>
      <c r="F546">
        <v>7</v>
      </c>
      <c r="G546" s="7">
        <v>1.6303000000000002E-2</v>
      </c>
      <c r="H546">
        <v>-7.7298000000000006E-2</v>
      </c>
      <c r="I546" s="7">
        <v>0.46853149999999999</v>
      </c>
      <c r="J546">
        <v>0.65987600000000002</v>
      </c>
      <c r="K546">
        <v>0.56832199999999999</v>
      </c>
      <c r="L546">
        <v>0.43167800000000001</v>
      </c>
      <c r="M546">
        <v>1</v>
      </c>
      <c r="N546" s="3" t="s">
        <v>2</v>
      </c>
      <c r="O546" s="3" t="s">
        <v>2</v>
      </c>
      <c r="P546" s="3" t="s">
        <v>2</v>
      </c>
      <c r="Q546" s="7">
        <v>16</v>
      </c>
      <c r="R546">
        <v>88</v>
      </c>
      <c r="S546">
        <v>-1.9289999999999999E-3</v>
      </c>
      <c r="T546">
        <v>9.0760000000000007E-3</v>
      </c>
      <c r="U546" s="7">
        <v>0.79771689999999995</v>
      </c>
      <c r="V546">
        <v>-6.4797999999999994E-2</v>
      </c>
    </row>
    <row r="547" spans="1:22" customFormat="1" x14ac:dyDescent="0.25">
      <c r="A547" s="3">
        <v>100</v>
      </c>
      <c r="B547" t="s">
        <v>253</v>
      </c>
      <c r="C547">
        <v>1094</v>
      </c>
      <c r="D547">
        <v>829</v>
      </c>
      <c r="E547">
        <v>1038</v>
      </c>
      <c r="F547">
        <v>792</v>
      </c>
      <c r="G547" s="7">
        <v>3.9569999999999996E-3</v>
      </c>
      <c r="H547">
        <v>2.8739999999999998E-3</v>
      </c>
      <c r="I547" s="7">
        <v>1.359344E-2</v>
      </c>
      <c r="J547">
        <v>6.3600000000000002E-3</v>
      </c>
      <c r="K547">
        <v>0.53134700000000001</v>
      </c>
      <c r="L547">
        <v>0.46865299999999999</v>
      </c>
      <c r="M547">
        <v>5.4918715633322799E-3</v>
      </c>
      <c r="N547" s="3" t="s">
        <v>2</v>
      </c>
      <c r="O547" s="3" t="s">
        <v>2</v>
      </c>
      <c r="P547" s="3" t="s">
        <v>2</v>
      </c>
      <c r="Q547" s="7">
        <v>1018</v>
      </c>
      <c r="R547">
        <v>953</v>
      </c>
      <c r="S547">
        <v>3.405E-3</v>
      </c>
      <c r="T547">
        <v>2.2980000000000001E-3</v>
      </c>
      <c r="U547" s="7">
        <v>0.77193730000000005</v>
      </c>
      <c r="V547">
        <v>6.463E-3</v>
      </c>
    </row>
    <row r="548" spans="1:22" customFormat="1" x14ac:dyDescent="0.25">
      <c r="A548" s="3">
        <v>100</v>
      </c>
      <c r="B548" t="s">
        <v>92</v>
      </c>
      <c r="C548">
        <v>1465</v>
      </c>
      <c r="D548">
        <v>1837</v>
      </c>
      <c r="E548">
        <v>1224</v>
      </c>
      <c r="F548">
        <v>1581</v>
      </c>
      <c r="G548" s="7">
        <v>4.3E-3</v>
      </c>
      <c r="H548">
        <v>4.9519999999999998E-3</v>
      </c>
      <c r="I548" s="7">
        <v>9.4294530000000001E-2</v>
      </c>
      <c r="J548">
        <v>-3.64E-3</v>
      </c>
      <c r="K548">
        <v>0.45084600000000002</v>
      </c>
      <c r="L548">
        <v>0.54915400000000003</v>
      </c>
      <c r="M548">
        <v>0.649674988288647</v>
      </c>
      <c r="N548" s="3" t="s">
        <v>2</v>
      </c>
      <c r="O548" s="3" t="s">
        <v>2</v>
      </c>
      <c r="P548" s="3" t="s">
        <v>2</v>
      </c>
      <c r="Q548" s="7">
        <v>991</v>
      </c>
      <c r="R548">
        <v>985</v>
      </c>
      <c r="S548">
        <v>6.2189999999999997E-3</v>
      </c>
      <c r="T548">
        <v>2.0330000000000001E-3</v>
      </c>
      <c r="U548" s="7">
        <v>4.7707049999999997E-25</v>
      </c>
      <c r="V548">
        <v>2.3120000000000002E-2</v>
      </c>
    </row>
    <row r="549" spans="1:22" customFormat="1" x14ac:dyDescent="0.25">
      <c r="A549" s="3">
        <v>100</v>
      </c>
      <c r="B549" t="s">
        <v>125</v>
      </c>
      <c r="C549">
        <v>1034</v>
      </c>
      <c r="D549">
        <v>741</v>
      </c>
      <c r="E549">
        <v>992</v>
      </c>
      <c r="F549">
        <v>710</v>
      </c>
      <c r="G549" s="7">
        <v>1.8010000000000001E-3</v>
      </c>
      <c r="H549">
        <v>7.5000000000000002E-4</v>
      </c>
      <c r="I549" s="7">
        <v>0.1224389</v>
      </c>
      <c r="J549">
        <v>6.1869999999999998E-3</v>
      </c>
      <c r="K549">
        <v>0.59736599999999995</v>
      </c>
      <c r="L549">
        <v>0.40263399999999999</v>
      </c>
      <c r="M549">
        <v>0.411266728733927</v>
      </c>
      <c r="N549" s="3" t="s">
        <v>2</v>
      </c>
      <c r="O549" s="3" t="s">
        <v>2</v>
      </c>
      <c r="P549" s="3" t="s">
        <v>2</v>
      </c>
      <c r="Q549" s="7">
        <v>1002</v>
      </c>
      <c r="R549">
        <v>1028</v>
      </c>
      <c r="S549">
        <v>6.0099999999999997E-4</v>
      </c>
      <c r="T549">
        <v>4.0289999999999996E-3</v>
      </c>
      <c r="U549" s="7">
        <v>7.8332339999999996E-11</v>
      </c>
      <c r="V549">
        <v>-1.9837E-2</v>
      </c>
    </row>
    <row r="550" spans="1:22" customFormat="1" x14ac:dyDescent="0.25">
      <c r="A550" s="3">
        <v>100</v>
      </c>
      <c r="B550" t="s">
        <v>64</v>
      </c>
      <c r="C550">
        <v>182</v>
      </c>
      <c r="D550">
        <v>169</v>
      </c>
      <c r="E550">
        <v>161</v>
      </c>
      <c r="F550">
        <v>145</v>
      </c>
      <c r="G550" s="7">
        <v>1.6154999999999999E-2</v>
      </c>
      <c r="H550">
        <v>6.6530000000000001E-3</v>
      </c>
      <c r="I550" s="7">
        <v>1.227428E-2</v>
      </c>
      <c r="J550">
        <v>5.2246000000000001E-2</v>
      </c>
      <c r="K550">
        <v>0.520706</v>
      </c>
      <c r="L550">
        <v>0.479294</v>
      </c>
      <c r="M550">
        <v>1</v>
      </c>
      <c r="N550" s="3" t="s">
        <v>2</v>
      </c>
      <c r="O550" s="3" t="s">
        <v>2</v>
      </c>
      <c r="P550" s="3" t="s">
        <v>2</v>
      </c>
      <c r="Q550" s="7">
        <v>325</v>
      </c>
      <c r="R550">
        <v>338</v>
      </c>
      <c r="S550">
        <v>1.2460000000000001E-2</v>
      </c>
      <c r="T550">
        <v>2.4580000000000001E-3</v>
      </c>
      <c r="U550" s="7">
        <v>3.2026150000000003E-7</v>
      </c>
      <c r="V550">
        <v>5.5619000000000002E-2</v>
      </c>
    </row>
    <row r="551" spans="1:22" customFormat="1" x14ac:dyDescent="0.25">
      <c r="A551" s="3">
        <v>100</v>
      </c>
      <c r="B551" t="s">
        <v>283</v>
      </c>
      <c r="C551">
        <v>65</v>
      </c>
      <c r="D551">
        <v>69</v>
      </c>
      <c r="E551">
        <v>65</v>
      </c>
      <c r="F551">
        <v>69</v>
      </c>
      <c r="G551" s="7">
        <v>1.4755000000000001E-2</v>
      </c>
      <c r="H551">
        <v>7.659E-3</v>
      </c>
      <c r="I551" s="7">
        <v>7.2856470000000007E-2</v>
      </c>
      <c r="J551">
        <v>4.0138E-2</v>
      </c>
      <c r="K551">
        <v>0.54915400000000003</v>
      </c>
      <c r="L551">
        <v>0.45084600000000002</v>
      </c>
      <c r="M551">
        <v>0.31966455759989398</v>
      </c>
      <c r="N551" s="3" t="s">
        <v>2</v>
      </c>
      <c r="O551" s="3" t="s">
        <v>2</v>
      </c>
      <c r="P551" s="3" t="s">
        <v>2</v>
      </c>
      <c r="Q551" s="7">
        <v>134</v>
      </c>
      <c r="R551">
        <v>149</v>
      </c>
      <c r="S551">
        <v>1.0042000000000001E-2</v>
      </c>
      <c r="T551">
        <v>-1.222E-3</v>
      </c>
      <c r="U551" s="7">
        <v>3.4599399999999999E-3</v>
      </c>
      <c r="V551">
        <v>6.4770999999999995E-2</v>
      </c>
    </row>
    <row r="552" spans="1:22" customFormat="1" x14ac:dyDescent="0.25">
      <c r="A552" s="3">
        <v>100</v>
      </c>
      <c r="B552" t="s">
        <v>141</v>
      </c>
      <c r="C552">
        <v>213</v>
      </c>
      <c r="D552">
        <v>142</v>
      </c>
      <c r="E552">
        <v>213</v>
      </c>
      <c r="F552">
        <v>142</v>
      </c>
      <c r="G552" s="7">
        <v>2.1380000000000001E-3</v>
      </c>
      <c r="H552">
        <v>5.2509999999999996E-3</v>
      </c>
      <c r="I552" s="7">
        <v>0.66709980000000002</v>
      </c>
      <c r="J552">
        <v>-1.7437999999999999E-2</v>
      </c>
      <c r="K552">
        <v>0.65465200000000001</v>
      </c>
      <c r="L552">
        <v>0.34534799999999999</v>
      </c>
      <c r="M552">
        <v>0.111290157830816</v>
      </c>
      <c r="N552" s="3" t="s">
        <v>2</v>
      </c>
      <c r="O552" s="3" t="s">
        <v>2</v>
      </c>
      <c r="P552" s="3" t="s">
        <v>2</v>
      </c>
      <c r="Q552" s="7">
        <v>355</v>
      </c>
      <c r="R552">
        <v>338</v>
      </c>
      <c r="S552">
        <v>3.2829999999999999E-3</v>
      </c>
      <c r="T552">
        <v>2.3089999999999999E-3</v>
      </c>
      <c r="U552" s="7">
        <v>0.94992860000000001</v>
      </c>
      <c r="V552">
        <v>5.6779999999999999E-3</v>
      </c>
    </row>
    <row r="553" spans="1:22" customFormat="1" x14ac:dyDescent="0.25">
      <c r="A553" s="3">
        <v>100</v>
      </c>
      <c r="B553" t="s">
        <v>222</v>
      </c>
      <c r="C553">
        <v>803</v>
      </c>
      <c r="D553">
        <v>634</v>
      </c>
      <c r="E553">
        <v>775</v>
      </c>
      <c r="F553">
        <v>606</v>
      </c>
      <c r="G553" s="7">
        <v>1.0795000000000001E-2</v>
      </c>
      <c r="H553">
        <v>4.8500000000000001E-3</v>
      </c>
      <c r="I553" s="7">
        <v>8.6805610000000001E-17</v>
      </c>
      <c r="J553">
        <v>3.3895000000000002E-2</v>
      </c>
      <c r="K553">
        <v>0.52388100000000004</v>
      </c>
      <c r="L553">
        <v>0.47611900000000001</v>
      </c>
      <c r="M553">
        <v>3.7055413716530199E-2</v>
      </c>
      <c r="N553" s="3" t="s">
        <v>2</v>
      </c>
      <c r="O553" s="3" t="s">
        <v>2</v>
      </c>
      <c r="P553" s="3" t="s">
        <v>2</v>
      </c>
      <c r="Q553" s="7">
        <v>978</v>
      </c>
      <c r="R553">
        <v>1001</v>
      </c>
      <c r="S553">
        <v>8.0309999999999999E-3</v>
      </c>
      <c r="T553">
        <v>3.32E-3</v>
      </c>
      <c r="U553" s="7">
        <v>3.4956599999999998E-10</v>
      </c>
      <c r="V553">
        <v>2.7237000000000001E-2</v>
      </c>
    </row>
    <row r="554" spans="1:22" customFormat="1" x14ac:dyDescent="0.25">
      <c r="A554" s="3">
        <v>100</v>
      </c>
      <c r="B554" t="s">
        <v>195</v>
      </c>
      <c r="C554">
        <v>162</v>
      </c>
      <c r="D554">
        <v>205</v>
      </c>
      <c r="E554">
        <v>160</v>
      </c>
      <c r="F554">
        <v>204</v>
      </c>
      <c r="G554" s="7">
        <v>-1.75E-4</v>
      </c>
      <c r="H554">
        <v>1.0259000000000001E-2</v>
      </c>
      <c r="I554" s="7">
        <v>2.07274E-2</v>
      </c>
      <c r="J554">
        <v>-5.3671999999999997E-2</v>
      </c>
      <c r="K554">
        <v>0.54322999999999999</v>
      </c>
      <c r="L554">
        <v>0.45677000000000001</v>
      </c>
      <c r="M554">
        <v>6.5741229188581198E-4</v>
      </c>
      <c r="N554" s="3" t="s">
        <v>2</v>
      </c>
      <c r="O554" s="3" t="s">
        <v>2</v>
      </c>
      <c r="P554" s="3" t="s">
        <v>2</v>
      </c>
      <c r="Q554" s="7">
        <v>365</v>
      </c>
      <c r="R554">
        <v>322</v>
      </c>
      <c r="S554">
        <v>4.6849999999999999E-3</v>
      </c>
      <c r="T554">
        <v>3.509E-3</v>
      </c>
      <c r="U554" s="7">
        <v>0.65344429999999998</v>
      </c>
      <c r="V554">
        <v>6.4289999999999998E-3</v>
      </c>
    </row>
    <row r="555" spans="1:22" customFormat="1" x14ac:dyDescent="0.25">
      <c r="A555" s="3">
        <v>100</v>
      </c>
      <c r="B555" t="s">
        <v>235</v>
      </c>
      <c r="C555">
        <v>962</v>
      </c>
      <c r="D555">
        <v>1127</v>
      </c>
      <c r="E555">
        <v>837</v>
      </c>
      <c r="F555">
        <v>991</v>
      </c>
      <c r="G555" s="7">
        <v>1.4532E-2</v>
      </c>
      <c r="H555">
        <v>5.0730000000000003E-3</v>
      </c>
      <c r="I555" s="7">
        <v>1.8324479999999998E-67</v>
      </c>
      <c r="J555">
        <v>5.3123999999999998E-2</v>
      </c>
      <c r="K555">
        <v>0.40263399999999999</v>
      </c>
      <c r="L555">
        <v>0.59736599999999995</v>
      </c>
      <c r="M555" s="7">
        <v>1.3811378600465799E-6</v>
      </c>
      <c r="N555" s="3" t="s">
        <v>2</v>
      </c>
      <c r="O555" s="3" t="s">
        <v>2</v>
      </c>
      <c r="P555" s="3" t="s">
        <v>2</v>
      </c>
      <c r="Q555" s="7">
        <v>984</v>
      </c>
      <c r="R555">
        <v>976</v>
      </c>
      <c r="S555">
        <v>1.1039E-2</v>
      </c>
      <c r="T555">
        <v>2.0790000000000001E-3</v>
      </c>
      <c r="U555" s="7">
        <v>1.110916E-63</v>
      </c>
      <c r="V555">
        <v>5.1163E-2</v>
      </c>
    </row>
    <row r="556" spans="1:22" customFormat="1" x14ac:dyDescent="0.25">
      <c r="A556" s="3">
        <v>100</v>
      </c>
      <c r="B556" t="s">
        <v>157</v>
      </c>
      <c r="C556">
        <v>6</v>
      </c>
      <c r="D556">
        <v>12</v>
      </c>
      <c r="E556">
        <v>6</v>
      </c>
      <c r="F556">
        <v>12</v>
      </c>
      <c r="G556" s="7">
        <v>-3.4653000000000003E-2</v>
      </c>
      <c r="H556">
        <v>4.9680000000000002E-2</v>
      </c>
      <c r="I556" s="7">
        <v>0.36378359999999998</v>
      </c>
      <c r="J556">
        <v>-0.57281400000000005</v>
      </c>
      <c r="K556">
        <v>0.5</v>
      </c>
      <c r="L556">
        <v>0.5</v>
      </c>
      <c r="M556">
        <v>0.43942474790346803</v>
      </c>
      <c r="N556" s="3" t="s">
        <v>2</v>
      </c>
      <c r="O556" s="3" t="s">
        <v>2</v>
      </c>
      <c r="P556" s="3" t="s">
        <v>2</v>
      </c>
      <c r="Q556" s="7">
        <v>18</v>
      </c>
      <c r="R556">
        <v>99</v>
      </c>
      <c r="S556">
        <v>1.9453999999999999E-2</v>
      </c>
      <c r="T556">
        <v>3.9709999999999997E-3</v>
      </c>
      <c r="U556" s="7">
        <v>0.48580430000000002</v>
      </c>
      <c r="V556">
        <v>8.3836999999999995E-2</v>
      </c>
    </row>
    <row r="557" spans="1:22" customFormat="1" x14ac:dyDescent="0.25">
      <c r="A557" s="3">
        <v>100</v>
      </c>
      <c r="B557" t="s">
        <v>197</v>
      </c>
      <c r="C557">
        <v>599</v>
      </c>
      <c r="D557">
        <v>405</v>
      </c>
      <c r="E557">
        <v>581</v>
      </c>
      <c r="F557">
        <v>393</v>
      </c>
      <c r="G557" s="7">
        <v>2.6180000000000001E-3</v>
      </c>
      <c r="H557">
        <v>9.9139999999999992E-3</v>
      </c>
      <c r="I557" s="7">
        <v>5.7615910000000001E-11</v>
      </c>
      <c r="J557">
        <v>-4.0912999999999998E-2</v>
      </c>
      <c r="K557">
        <v>0.58125400000000005</v>
      </c>
      <c r="L557">
        <v>0.41874600000000001</v>
      </c>
      <c r="M557">
        <v>0.55914793092501902</v>
      </c>
      <c r="N557" s="3" t="s">
        <v>2</v>
      </c>
      <c r="O557" s="3" t="s">
        <v>2</v>
      </c>
      <c r="P557" s="3" t="s">
        <v>2</v>
      </c>
      <c r="Q557" s="7">
        <v>984</v>
      </c>
      <c r="R557">
        <v>988</v>
      </c>
      <c r="S557">
        <v>5.1879999999999999E-3</v>
      </c>
      <c r="T557">
        <v>8.6600000000000002E-4</v>
      </c>
      <c r="U557" s="7">
        <v>1.1617809999999999E-15</v>
      </c>
      <c r="V557">
        <v>2.4118000000000001E-2</v>
      </c>
    </row>
    <row r="558" spans="1:22" customFormat="1" x14ac:dyDescent="0.25">
      <c r="A558" s="3">
        <v>100</v>
      </c>
      <c r="B558" t="s">
        <v>158</v>
      </c>
      <c r="C558">
        <v>9</v>
      </c>
      <c r="D558">
        <v>14</v>
      </c>
      <c r="E558">
        <v>9</v>
      </c>
      <c r="F558">
        <v>14</v>
      </c>
      <c r="G558" s="7">
        <v>-1.5089999999999999E-3</v>
      </c>
      <c r="H558">
        <v>-5.3699999999999998E-3</v>
      </c>
      <c r="I558" s="7">
        <v>0.98054859999999999</v>
      </c>
      <c r="J558">
        <v>2.385E-2</v>
      </c>
      <c r="K558">
        <v>0.62012999999999996</v>
      </c>
      <c r="L558">
        <v>0.37986999999999999</v>
      </c>
      <c r="M558">
        <v>0.102153077888571</v>
      </c>
      <c r="N558" s="3" t="s">
        <v>2</v>
      </c>
      <c r="O558" s="3" t="s">
        <v>2</v>
      </c>
      <c r="P558" s="3" t="s">
        <v>2</v>
      </c>
      <c r="Q558" s="7">
        <v>23</v>
      </c>
      <c r="R558">
        <v>107</v>
      </c>
      <c r="S558">
        <v>1.0263E-2</v>
      </c>
      <c r="T558">
        <v>1.4302E-2</v>
      </c>
      <c r="U558" s="7">
        <v>0.46780169999999999</v>
      </c>
      <c r="V558">
        <v>-2.2815999999999999E-2</v>
      </c>
    </row>
    <row r="559" spans="1:22" customFormat="1" x14ac:dyDescent="0.25">
      <c r="A559" s="3">
        <v>100</v>
      </c>
      <c r="B559" t="s">
        <v>167</v>
      </c>
      <c r="C559">
        <v>99</v>
      </c>
      <c r="D559">
        <v>86</v>
      </c>
      <c r="E559">
        <v>97</v>
      </c>
      <c r="F559">
        <v>84</v>
      </c>
      <c r="G559" s="7">
        <v>1.2538000000000001E-2</v>
      </c>
      <c r="H559">
        <v>1.3780000000000001E-2</v>
      </c>
      <c r="I559" s="7">
        <v>0.15094840000000001</v>
      </c>
      <c r="J559">
        <v>-6.5100000000000002E-3</v>
      </c>
      <c r="K559">
        <v>0.62012999999999996</v>
      </c>
      <c r="L559">
        <v>0.37986999999999999</v>
      </c>
      <c r="M559">
        <v>7.2571656613663493E-2</v>
      </c>
      <c r="N559" s="3" t="s">
        <v>2</v>
      </c>
      <c r="O559" s="3" t="s">
        <v>2</v>
      </c>
      <c r="P559" s="3" t="s">
        <v>2</v>
      </c>
      <c r="Q559" s="7">
        <v>182</v>
      </c>
      <c r="R559">
        <v>167</v>
      </c>
      <c r="S559">
        <v>1.0723E-2</v>
      </c>
      <c r="T559">
        <v>-1.0809999999999999E-3</v>
      </c>
      <c r="U559" s="7">
        <v>1.6613270000000001E-4</v>
      </c>
      <c r="V559">
        <v>6.1163000000000002E-2</v>
      </c>
    </row>
    <row r="560" spans="1:22" customFormat="1" x14ac:dyDescent="0.25">
      <c r="A560" s="3">
        <v>100</v>
      </c>
      <c r="B560" t="s">
        <v>17</v>
      </c>
      <c r="C560">
        <v>2148</v>
      </c>
      <c r="D560">
        <v>1911</v>
      </c>
      <c r="E560">
        <v>1674</v>
      </c>
      <c r="F560">
        <v>1454</v>
      </c>
      <c r="G560" s="7">
        <v>1.763E-3</v>
      </c>
      <c r="H560">
        <v>2.5300000000000001E-3</v>
      </c>
      <c r="I560" s="7">
        <v>4.3074439999999997E-11</v>
      </c>
      <c r="J560">
        <v>-4.274E-3</v>
      </c>
      <c r="K560">
        <v>0.56095799999999996</v>
      </c>
      <c r="L560">
        <v>0.43904199999999999</v>
      </c>
      <c r="M560">
        <v>3.5543221144942902E-4</v>
      </c>
      <c r="N560" s="3" t="s">
        <v>2</v>
      </c>
      <c r="O560" s="3" t="s">
        <v>2</v>
      </c>
      <c r="P560" s="3" t="s">
        <v>2</v>
      </c>
      <c r="Q560" s="7">
        <v>1045</v>
      </c>
      <c r="R560">
        <v>974</v>
      </c>
      <c r="S560">
        <v>1.804E-3</v>
      </c>
      <c r="T560">
        <v>3.5799999999999998E-3</v>
      </c>
      <c r="U560" s="7">
        <v>6.4143539999999999E-6</v>
      </c>
      <c r="V560">
        <v>-1.0133E-2</v>
      </c>
    </row>
    <row r="561" spans="1:22" customFormat="1" x14ac:dyDescent="0.25">
      <c r="A561" s="3">
        <v>100</v>
      </c>
      <c r="B561" t="s">
        <v>61</v>
      </c>
      <c r="C561">
        <v>5</v>
      </c>
      <c r="D561">
        <v>4</v>
      </c>
      <c r="E561">
        <v>5</v>
      </c>
      <c r="F561">
        <v>4</v>
      </c>
      <c r="G561" s="7">
        <v>-3.1231999999999999E-2</v>
      </c>
      <c r="H561">
        <v>-0.137104</v>
      </c>
      <c r="I561" s="7">
        <v>0.54761899999999997</v>
      </c>
      <c r="J561">
        <v>0.64332</v>
      </c>
      <c r="K561">
        <v>0.603101</v>
      </c>
      <c r="L561">
        <v>0.396899</v>
      </c>
      <c r="M561">
        <v>0.93676877080793897</v>
      </c>
      <c r="N561" s="3" t="s">
        <v>2</v>
      </c>
      <c r="O561" s="3" t="s">
        <v>2</v>
      </c>
      <c r="P561" s="3" t="s">
        <v>2</v>
      </c>
      <c r="Q561" s="7">
        <v>9</v>
      </c>
      <c r="R561">
        <v>102</v>
      </c>
      <c r="S561">
        <v>-2.9271999999999999E-2</v>
      </c>
      <c r="T561">
        <v>8.5369999999999994E-3</v>
      </c>
      <c r="U561" s="7">
        <v>0.2782596</v>
      </c>
      <c r="V561">
        <v>-0.22303799999999999</v>
      </c>
    </row>
    <row r="562" spans="1:22" customFormat="1" x14ac:dyDescent="0.25">
      <c r="A562" s="3">
        <v>100</v>
      </c>
      <c r="B562" t="s">
        <v>255</v>
      </c>
      <c r="C562">
        <v>175</v>
      </c>
      <c r="D562">
        <v>142</v>
      </c>
      <c r="E562">
        <v>171</v>
      </c>
      <c r="F562">
        <v>136</v>
      </c>
      <c r="G562" s="7">
        <v>3.1827000000000001E-2</v>
      </c>
      <c r="H562">
        <v>3.5708999999999998E-2</v>
      </c>
      <c r="I562" s="7">
        <v>0.42130099999999998</v>
      </c>
      <c r="J562">
        <v>-2.2377999999999999E-2</v>
      </c>
      <c r="K562">
        <v>0.58495699999999995</v>
      </c>
      <c r="L562">
        <v>0.415043</v>
      </c>
      <c r="M562">
        <v>0.44862181930693701</v>
      </c>
      <c r="N562" s="3" t="s">
        <v>2</v>
      </c>
      <c r="O562" s="3" t="s">
        <v>2</v>
      </c>
      <c r="P562" s="3" t="s">
        <v>2</v>
      </c>
      <c r="Q562" s="7">
        <v>310</v>
      </c>
      <c r="R562">
        <v>285</v>
      </c>
      <c r="S562">
        <v>3.4104000000000002E-2</v>
      </c>
      <c r="T562">
        <v>1.882E-3</v>
      </c>
      <c r="U562" s="7">
        <v>2.6327250000000001E-82</v>
      </c>
      <c r="V562">
        <v>0.18668199999999999</v>
      </c>
    </row>
    <row r="563" spans="1:22" customFormat="1" x14ac:dyDescent="0.25">
      <c r="A563" s="3">
        <v>100</v>
      </c>
      <c r="B563" t="s">
        <v>151</v>
      </c>
      <c r="C563">
        <v>261</v>
      </c>
      <c r="D563">
        <v>232</v>
      </c>
      <c r="E563">
        <v>255</v>
      </c>
      <c r="F563">
        <v>228</v>
      </c>
      <c r="G563" s="7">
        <v>3.1635000000000003E-2</v>
      </c>
      <c r="H563">
        <v>2.3599999999999999E-2</v>
      </c>
      <c r="I563" s="7">
        <v>1.1751E-4</v>
      </c>
      <c r="J563">
        <v>4.5602999999999998E-2</v>
      </c>
      <c r="K563">
        <v>0.58093399999999995</v>
      </c>
      <c r="L563">
        <v>0.41906599999999999</v>
      </c>
      <c r="M563">
        <v>8.3845897629473407E-2</v>
      </c>
      <c r="N563" s="3" t="s">
        <v>2</v>
      </c>
      <c r="O563" s="3" t="s">
        <v>2</v>
      </c>
      <c r="P563" s="3" t="s">
        <v>2</v>
      </c>
      <c r="Q563" s="7">
        <v>487</v>
      </c>
      <c r="R563">
        <v>493</v>
      </c>
      <c r="S563">
        <v>2.7917999999999998E-2</v>
      </c>
      <c r="T563">
        <v>3.607E-3</v>
      </c>
      <c r="U563" s="7">
        <v>1.5099919999999999E-111</v>
      </c>
      <c r="V563">
        <v>0.138707</v>
      </c>
    </row>
    <row r="564" spans="1:22" customFormat="1" x14ac:dyDescent="0.25">
      <c r="A564" s="3">
        <v>100</v>
      </c>
      <c r="B564" t="s">
        <v>176</v>
      </c>
      <c r="C564">
        <v>68</v>
      </c>
      <c r="D564">
        <v>46</v>
      </c>
      <c r="E564">
        <v>67</v>
      </c>
      <c r="F564">
        <v>42</v>
      </c>
      <c r="G564" s="7">
        <v>8.8338E-2</v>
      </c>
      <c r="H564">
        <v>0.123513</v>
      </c>
      <c r="I564" s="7">
        <v>1.8958E-3</v>
      </c>
      <c r="J564">
        <v>-0.18601500000000001</v>
      </c>
      <c r="K564">
        <v>0.62716099999999997</v>
      </c>
      <c r="L564">
        <v>0.37283899999999998</v>
      </c>
      <c r="M564">
        <v>0.73331776628174306</v>
      </c>
      <c r="N564" s="3" t="s">
        <v>2</v>
      </c>
      <c r="O564" s="3" t="s">
        <v>2</v>
      </c>
      <c r="P564" s="3" t="s">
        <v>2</v>
      </c>
      <c r="Q564" s="7">
        <v>109</v>
      </c>
      <c r="R564">
        <v>104</v>
      </c>
      <c r="S564">
        <v>0.10212</v>
      </c>
      <c r="T564">
        <v>-4.3E-3</v>
      </c>
      <c r="U564" s="7">
        <v>2.1243489999999999E-83</v>
      </c>
      <c r="V564">
        <v>0.58796300000000001</v>
      </c>
    </row>
    <row r="565" spans="1:22" customFormat="1" x14ac:dyDescent="0.25">
      <c r="A565" s="3">
        <v>100</v>
      </c>
      <c r="B565" t="s">
        <v>109</v>
      </c>
      <c r="C565">
        <v>43</v>
      </c>
      <c r="D565">
        <v>33</v>
      </c>
      <c r="E565">
        <v>43</v>
      </c>
      <c r="F565">
        <v>29</v>
      </c>
      <c r="G565" s="7">
        <v>7.3735999999999996E-2</v>
      </c>
      <c r="H565">
        <v>8.0231999999999998E-2</v>
      </c>
      <c r="I565" s="7">
        <v>0.36777559999999998</v>
      </c>
      <c r="J565">
        <v>-3.1890000000000002E-2</v>
      </c>
      <c r="K565">
        <v>0.68837899999999996</v>
      </c>
      <c r="L565">
        <v>0.31162099999999998</v>
      </c>
      <c r="M565">
        <v>9.22527807789362E-2</v>
      </c>
      <c r="N565" s="3" t="s">
        <v>2</v>
      </c>
      <c r="O565" s="3" t="s">
        <v>2</v>
      </c>
      <c r="P565" s="3" t="s">
        <v>2</v>
      </c>
      <c r="Q565" s="7">
        <v>72</v>
      </c>
      <c r="R565">
        <v>114</v>
      </c>
      <c r="S565">
        <v>8.1757999999999997E-2</v>
      </c>
      <c r="T565">
        <v>9.6860000000000002E-3</v>
      </c>
      <c r="U565" s="7">
        <v>4.9450869999999998E-24</v>
      </c>
      <c r="V565">
        <v>0.38713799999999998</v>
      </c>
    </row>
    <row r="566" spans="1:22" customFormat="1" x14ac:dyDescent="0.25">
      <c r="A566" s="3">
        <v>100</v>
      </c>
      <c r="B566" t="s">
        <v>115</v>
      </c>
      <c r="C566">
        <v>13</v>
      </c>
      <c r="D566">
        <v>7</v>
      </c>
      <c r="E566">
        <v>13</v>
      </c>
      <c r="F566">
        <v>7</v>
      </c>
      <c r="G566" s="7">
        <v>1.6079E-2</v>
      </c>
      <c r="H566">
        <v>-2.6695E-2</v>
      </c>
      <c r="I566" s="7">
        <v>0.68379009999999996</v>
      </c>
      <c r="J566">
        <v>0.23707900000000001</v>
      </c>
      <c r="K566">
        <v>0.71878799999999998</v>
      </c>
      <c r="L566">
        <v>0.28121200000000002</v>
      </c>
      <c r="M566">
        <v>0.70830239442345899</v>
      </c>
      <c r="N566" s="3" t="s">
        <v>2</v>
      </c>
      <c r="O566" s="3" t="s">
        <v>2</v>
      </c>
      <c r="P566" s="3" t="s">
        <v>2</v>
      </c>
      <c r="Q566" s="7">
        <v>20</v>
      </c>
      <c r="R566">
        <v>109</v>
      </c>
      <c r="S566">
        <v>2.1791999999999999E-2</v>
      </c>
      <c r="T566">
        <v>-1.0059999999999999E-3</v>
      </c>
      <c r="U566" s="7">
        <v>0.10489660000000001</v>
      </c>
      <c r="V566">
        <v>0.13531499999999999</v>
      </c>
    </row>
    <row r="567" spans="1:22" customFormat="1" x14ac:dyDescent="0.25">
      <c r="A567" s="3">
        <v>100</v>
      </c>
      <c r="B567" t="s">
        <v>199</v>
      </c>
      <c r="C567">
        <v>136</v>
      </c>
      <c r="D567">
        <v>122</v>
      </c>
      <c r="E567">
        <v>135</v>
      </c>
      <c r="F567">
        <v>121</v>
      </c>
      <c r="G567" s="7">
        <v>4.8681000000000002E-2</v>
      </c>
      <c r="H567">
        <v>3.6221000000000003E-2</v>
      </c>
      <c r="I567" s="7">
        <v>1.688723E-4</v>
      </c>
      <c r="J567">
        <v>6.1631999999999999E-2</v>
      </c>
      <c r="K567">
        <v>0.56095799999999996</v>
      </c>
      <c r="L567">
        <v>0.43904199999999999</v>
      </c>
      <c r="M567">
        <v>0.48461492962293801</v>
      </c>
      <c r="N567" s="3" t="s">
        <v>2</v>
      </c>
      <c r="O567" s="3" t="s">
        <v>2</v>
      </c>
      <c r="P567" s="3" t="s">
        <v>2</v>
      </c>
      <c r="Q567" s="7">
        <v>256</v>
      </c>
      <c r="R567">
        <v>268</v>
      </c>
      <c r="S567">
        <v>4.2424000000000003E-2</v>
      </c>
      <c r="T567">
        <v>6.6410000000000002E-3</v>
      </c>
      <c r="U567" s="7">
        <v>4.4435250000000003E-50</v>
      </c>
      <c r="V567">
        <v>0.19355600000000001</v>
      </c>
    </row>
    <row r="568" spans="1:22" customFormat="1" x14ac:dyDescent="0.25">
      <c r="A568" s="3">
        <v>100</v>
      </c>
      <c r="B568" t="s">
        <v>187</v>
      </c>
      <c r="C568">
        <v>364</v>
      </c>
      <c r="D568">
        <v>261</v>
      </c>
      <c r="E568">
        <v>307</v>
      </c>
      <c r="F568">
        <v>203</v>
      </c>
      <c r="G568" s="7">
        <v>1.8404E-2</v>
      </c>
      <c r="H568">
        <v>2.4441000000000001E-2</v>
      </c>
      <c r="I568" s="7">
        <v>0.91833750000000003</v>
      </c>
      <c r="J568">
        <v>-2.7524E-2</v>
      </c>
      <c r="K568">
        <v>0.49402600000000002</v>
      </c>
      <c r="L568">
        <v>0.50597400000000003</v>
      </c>
      <c r="M568" s="7">
        <v>9.1216097727790096E-5</v>
      </c>
      <c r="N568" s="3" t="s">
        <v>2</v>
      </c>
      <c r="O568" s="3" t="s">
        <v>2</v>
      </c>
      <c r="P568" s="3" t="s">
        <v>2</v>
      </c>
      <c r="Q568" s="7">
        <v>562</v>
      </c>
      <c r="R568">
        <v>575</v>
      </c>
      <c r="S568">
        <v>2.3488999999999999E-2</v>
      </c>
      <c r="T568">
        <v>2.699E-3</v>
      </c>
      <c r="U568" s="7">
        <v>1.4972200000000001E-44</v>
      </c>
      <c r="V568">
        <v>9.9837999999999996E-2</v>
      </c>
    </row>
    <row r="569" spans="1:22" customFormat="1" x14ac:dyDescent="0.25">
      <c r="A569" s="3">
        <v>100</v>
      </c>
      <c r="B569" t="s">
        <v>69</v>
      </c>
      <c r="C569">
        <v>128</v>
      </c>
      <c r="D569">
        <v>180</v>
      </c>
      <c r="E569">
        <v>126</v>
      </c>
      <c r="F569">
        <v>180</v>
      </c>
      <c r="G569" s="7">
        <v>-3.3340000000000002E-3</v>
      </c>
      <c r="H569">
        <v>6.2579999999999997E-3</v>
      </c>
      <c r="I569" s="7">
        <v>3.4308329999999999E-4</v>
      </c>
      <c r="J569">
        <v>-5.3862E-2</v>
      </c>
      <c r="K569">
        <v>0.52388100000000004</v>
      </c>
      <c r="L569">
        <v>0.47611900000000001</v>
      </c>
      <c r="M569">
        <v>9.7898958628989791E-4</v>
      </c>
      <c r="N569" s="3" t="s">
        <v>2</v>
      </c>
      <c r="O569" s="3" t="s">
        <v>2</v>
      </c>
      <c r="P569" s="3" t="s">
        <v>2</v>
      </c>
      <c r="Q569" s="7">
        <v>306</v>
      </c>
      <c r="R569">
        <v>307</v>
      </c>
      <c r="S569">
        <v>-1.18E-4</v>
      </c>
      <c r="T569">
        <v>1.5510000000000001E-3</v>
      </c>
      <c r="U569" s="7">
        <v>0.11823210000000001</v>
      </c>
      <c r="V569">
        <v>-9.1830000000000002E-3</v>
      </c>
    </row>
    <row r="570" spans="1:22" customFormat="1" x14ac:dyDescent="0.25">
      <c r="A570" s="3">
        <v>100</v>
      </c>
      <c r="B570" t="s">
        <v>99</v>
      </c>
      <c r="C570">
        <v>1338</v>
      </c>
      <c r="D570">
        <v>1036</v>
      </c>
      <c r="E570">
        <v>1277</v>
      </c>
      <c r="F570">
        <v>983</v>
      </c>
      <c r="G570" s="7">
        <v>3.9170000000000003E-3</v>
      </c>
      <c r="H570">
        <v>8.7500000000000002E-4</v>
      </c>
      <c r="I570" s="7">
        <v>5.927884E-8</v>
      </c>
      <c r="J570">
        <v>1.7888000000000001E-2</v>
      </c>
      <c r="K570">
        <v>0.55418699999999999</v>
      </c>
      <c r="L570">
        <v>0.44581300000000001</v>
      </c>
      <c r="M570">
        <v>0.59098222549824797</v>
      </c>
      <c r="N570" s="3" t="s">
        <v>2</v>
      </c>
      <c r="O570" s="3" t="s">
        <v>2</v>
      </c>
      <c r="P570" s="3" t="s">
        <v>2</v>
      </c>
      <c r="Q570" s="7">
        <v>1038</v>
      </c>
      <c r="R570">
        <v>1032</v>
      </c>
      <c r="S570">
        <v>3.4870000000000001E-3</v>
      </c>
      <c r="T570">
        <v>2.1129999999999999E-3</v>
      </c>
      <c r="U570" s="7">
        <v>2.067759E-9</v>
      </c>
      <c r="V570">
        <v>8.0590000000000002E-3</v>
      </c>
    </row>
    <row r="571" spans="1:22" customFormat="1" x14ac:dyDescent="0.25">
      <c r="A571" s="3">
        <v>100</v>
      </c>
      <c r="B571" t="s">
        <v>11</v>
      </c>
      <c r="C571">
        <v>4</v>
      </c>
      <c r="D571">
        <v>12</v>
      </c>
      <c r="E571">
        <v>4</v>
      </c>
      <c r="F571">
        <v>12</v>
      </c>
      <c r="G571" s="7">
        <v>2.5992999999999999E-2</v>
      </c>
      <c r="H571">
        <v>0.121762</v>
      </c>
      <c r="I571" s="7">
        <v>0.43287009999999998</v>
      </c>
      <c r="J571">
        <v>-0.364286</v>
      </c>
      <c r="K571">
        <v>0.41999199999999998</v>
      </c>
      <c r="L571">
        <v>0.58000799999999997</v>
      </c>
      <c r="M571">
        <v>0.411266728733927</v>
      </c>
      <c r="N571" s="3" t="s">
        <v>2</v>
      </c>
      <c r="O571" s="3" t="s">
        <v>2</v>
      </c>
      <c r="P571" s="3" t="s">
        <v>2</v>
      </c>
      <c r="Q571" s="7">
        <v>16</v>
      </c>
      <c r="R571">
        <v>83</v>
      </c>
      <c r="S571">
        <v>0.10159700000000001</v>
      </c>
      <c r="T571">
        <v>7.9340000000000001E-3</v>
      </c>
      <c r="U571" s="7">
        <v>6.8626750000000004E-3</v>
      </c>
      <c r="V571">
        <v>0.52086100000000002</v>
      </c>
    </row>
    <row r="572" spans="1:22" customFormat="1" x14ac:dyDescent="0.25">
      <c r="A572" s="3">
        <v>100</v>
      </c>
      <c r="B572" t="s">
        <v>123</v>
      </c>
      <c r="C572">
        <v>4247</v>
      </c>
      <c r="D572">
        <v>5264</v>
      </c>
      <c r="E572">
        <v>3483</v>
      </c>
      <c r="F572">
        <v>4317</v>
      </c>
      <c r="G572" s="7">
        <v>3.7669999999999999E-3</v>
      </c>
      <c r="H572">
        <v>1.4109999999999999E-3</v>
      </c>
      <c r="I572" s="7">
        <v>7.2340869999999996E-44</v>
      </c>
      <c r="J572">
        <v>1.3049E-2</v>
      </c>
      <c r="K572">
        <v>0.44406000000000001</v>
      </c>
      <c r="L572">
        <v>0.55593999999999999</v>
      </c>
      <c r="M572">
        <v>0.83807451078315698</v>
      </c>
      <c r="N572" s="3" t="s">
        <v>2</v>
      </c>
      <c r="O572" s="3" t="s">
        <v>2</v>
      </c>
      <c r="P572" s="3" t="s">
        <v>2</v>
      </c>
      <c r="Q572" s="7">
        <v>1016</v>
      </c>
      <c r="R572">
        <v>1014</v>
      </c>
      <c r="S572">
        <v>2.078E-3</v>
      </c>
      <c r="T572">
        <v>3.8609999999999998E-3</v>
      </c>
      <c r="U572" s="7">
        <v>1.062211E-16</v>
      </c>
      <c r="V572">
        <v>-9.9439999999999997E-3</v>
      </c>
    </row>
    <row r="573" spans="1:22" customFormat="1" x14ac:dyDescent="0.25">
      <c r="A573" s="3">
        <v>100</v>
      </c>
      <c r="B573" t="s">
        <v>139</v>
      </c>
      <c r="C573">
        <v>121</v>
      </c>
      <c r="D573">
        <v>138</v>
      </c>
      <c r="E573">
        <v>91</v>
      </c>
      <c r="F573">
        <v>108</v>
      </c>
      <c r="G573" s="7">
        <v>5.4179999999999999E-2</v>
      </c>
      <c r="H573">
        <v>2.1073000000000001E-2</v>
      </c>
      <c r="I573" s="7">
        <v>9.0349799999999993E-6</v>
      </c>
      <c r="J573">
        <v>0.134685</v>
      </c>
      <c r="K573">
        <v>0.520706</v>
      </c>
      <c r="L573">
        <v>0.479294</v>
      </c>
      <c r="M573">
        <v>0.24479882469310399</v>
      </c>
      <c r="N573" s="3" t="s">
        <v>2</v>
      </c>
      <c r="O573" s="3" t="s">
        <v>2</v>
      </c>
      <c r="P573" s="3" t="s">
        <v>2</v>
      </c>
      <c r="Q573" s="7">
        <v>227</v>
      </c>
      <c r="R573">
        <v>263</v>
      </c>
      <c r="S573">
        <v>4.2701000000000003E-2</v>
      </c>
      <c r="T573">
        <v>3.908E-3</v>
      </c>
      <c r="U573" s="7">
        <v>6.6443760000000002E-19</v>
      </c>
      <c r="V573">
        <v>0.17080500000000001</v>
      </c>
    </row>
    <row r="574" spans="1:22" customFormat="1" x14ac:dyDescent="0.25">
      <c r="A574" s="3">
        <v>100</v>
      </c>
      <c r="B574" t="s">
        <v>67</v>
      </c>
      <c r="C574">
        <v>178</v>
      </c>
      <c r="D574">
        <v>124</v>
      </c>
      <c r="E574">
        <v>174</v>
      </c>
      <c r="F574">
        <v>121</v>
      </c>
      <c r="G574">
        <v>2.2808999999999999E-2</v>
      </c>
      <c r="H574">
        <v>1.4702E-2</v>
      </c>
      <c r="I574" s="7">
        <v>2.3186990000000001E-2</v>
      </c>
      <c r="J574">
        <v>4.4712000000000002E-2</v>
      </c>
      <c r="K574">
        <v>0.59736599999999995</v>
      </c>
      <c r="L574">
        <v>0.40263399999999999</v>
      </c>
      <c r="M574">
        <v>0.981262806305229</v>
      </c>
      <c r="N574" s="3" t="s">
        <v>2</v>
      </c>
      <c r="O574" s="3" t="s">
        <v>2</v>
      </c>
      <c r="P574" s="3" t="s">
        <v>2</v>
      </c>
      <c r="Q574">
        <v>297</v>
      </c>
      <c r="R574">
        <v>302</v>
      </c>
      <c r="S574">
        <v>1.8492000000000001E-2</v>
      </c>
      <c r="T574">
        <v>5.2599999999999999E-4</v>
      </c>
      <c r="U574" s="7">
        <v>1.295632E-23</v>
      </c>
      <c r="V574">
        <v>9.9390999999999993E-2</v>
      </c>
    </row>
    <row r="575" spans="1:22" customFormat="1" x14ac:dyDescent="0.25">
      <c r="A575" s="3">
        <v>100</v>
      </c>
      <c r="B575" t="s">
        <v>166</v>
      </c>
      <c r="C575">
        <v>301</v>
      </c>
      <c r="D575">
        <v>230</v>
      </c>
      <c r="E575">
        <v>289</v>
      </c>
      <c r="F575">
        <v>219</v>
      </c>
      <c r="G575" s="7">
        <v>1.8394000000000001E-2</v>
      </c>
      <c r="H575">
        <v>1.8630000000000001E-2</v>
      </c>
      <c r="I575" s="7">
        <v>0.82015539999999998</v>
      </c>
      <c r="J575">
        <v>-1.4090000000000001E-3</v>
      </c>
      <c r="K575">
        <v>0.54322999999999999</v>
      </c>
      <c r="L575">
        <v>0.45677000000000001</v>
      </c>
      <c r="M575">
        <v>0.47770448092836398</v>
      </c>
      <c r="N575" s="3" t="s">
        <v>2</v>
      </c>
      <c r="O575" s="3" t="s">
        <v>2</v>
      </c>
      <c r="P575" s="3" t="s">
        <v>2</v>
      </c>
      <c r="Q575" s="7">
        <v>511</v>
      </c>
      <c r="R575">
        <v>515</v>
      </c>
      <c r="S575">
        <v>1.8884999999999999E-2</v>
      </c>
      <c r="T575">
        <v>3.6120000000000002E-3</v>
      </c>
      <c r="U575" s="7">
        <v>7.1726140000000002E-67</v>
      </c>
      <c r="V575">
        <v>8.8957999999999995E-2</v>
      </c>
    </row>
    <row r="576" spans="1:22" customFormat="1" x14ac:dyDescent="0.25">
      <c r="A576" s="3">
        <v>100</v>
      </c>
      <c r="B576" t="s">
        <v>72</v>
      </c>
      <c r="C576">
        <v>831</v>
      </c>
      <c r="D576">
        <v>1083</v>
      </c>
      <c r="E576">
        <v>796</v>
      </c>
      <c r="F576">
        <v>1019</v>
      </c>
      <c r="G576" s="7">
        <v>2.12E-2</v>
      </c>
      <c r="H576">
        <v>2.521E-2</v>
      </c>
      <c r="I576" s="7">
        <v>0.4431254</v>
      </c>
      <c r="J576">
        <v>-1.7569999999999999E-2</v>
      </c>
      <c r="K576">
        <v>0.41418199999999999</v>
      </c>
      <c r="L576">
        <v>0.58581799999999995</v>
      </c>
      <c r="M576">
        <v>0.21451770348121699</v>
      </c>
      <c r="N576" s="3" t="s">
        <v>2</v>
      </c>
      <c r="O576" s="3" t="s">
        <v>2</v>
      </c>
      <c r="P576" s="3" t="s">
        <v>2</v>
      </c>
      <c r="Q576" s="7">
        <v>999</v>
      </c>
      <c r="R576">
        <v>993</v>
      </c>
      <c r="S576">
        <v>2.9086000000000001E-2</v>
      </c>
      <c r="T576">
        <v>1.9120000000000001E-3</v>
      </c>
      <c r="U576" s="7">
        <v>3.2020629999999998E-89</v>
      </c>
      <c r="V576">
        <v>0.132248</v>
      </c>
    </row>
    <row r="577" spans="1:22" customFormat="1" x14ac:dyDescent="0.25">
      <c r="A577" s="3">
        <v>100</v>
      </c>
      <c r="B577" t="s">
        <v>229</v>
      </c>
      <c r="C577">
        <v>219</v>
      </c>
      <c r="D577">
        <v>245</v>
      </c>
      <c r="E577">
        <v>213</v>
      </c>
      <c r="F577">
        <v>241</v>
      </c>
      <c r="G577" s="7">
        <v>1.8060000000000001E-3</v>
      </c>
      <c r="H577">
        <v>5.0900000000000001E-4</v>
      </c>
      <c r="I577" s="7">
        <v>0.47801060000000001</v>
      </c>
      <c r="J577">
        <v>7.0920000000000002E-3</v>
      </c>
      <c r="K577">
        <v>0.475493</v>
      </c>
      <c r="L577">
        <v>0.52450699999999995</v>
      </c>
      <c r="M577">
        <v>1</v>
      </c>
      <c r="N577" s="3" t="s">
        <v>2</v>
      </c>
      <c r="O577" s="3" t="s">
        <v>2</v>
      </c>
      <c r="P577" s="3" t="s">
        <v>2</v>
      </c>
      <c r="Q577" s="7">
        <v>457</v>
      </c>
      <c r="R577">
        <v>467</v>
      </c>
      <c r="S577">
        <v>-7.9999999999999996E-6</v>
      </c>
      <c r="T577">
        <v>1.8309999999999999E-3</v>
      </c>
      <c r="U577" s="7">
        <v>6.7310549999999997E-4</v>
      </c>
      <c r="V577">
        <v>-1.0383999999999999E-2</v>
      </c>
    </row>
    <row r="578" spans="1:22" customFormat="1" x14ac:dyDescent="0.25">
      <c r="A578" s="3">
        <v>100</v>
      </c>
      <c r="B578" t="s">
        <v>102</v>
      </c>
      <c r="C578">
        <v>120</v>
      </c>
      <c r="D578">
        <v>169</v>
      </c>
      <c r="E578">
        <v>118</v>
      </c>
      <c r="F578">
        <v>168</v>
      </c>
      <c r="G578" s="7">
        <v>7.8399999999999997E-4</v>
      </c>
      <c r="H578">
        <v>7.6379999999999998E-3</v>
      </c>
      <c r="I578" s="7">
        <v>3.7416629999999999E-2</v>
      </c>
      <c r="J578">
        <v>-3.7884000000000001E-2</v>
      </c>
      <c r="K578">
        <v>0.54915400000000003</v>
      </c>
      <c r="L578">
        <v>0.45084600000000002</v>
      </c>
      <c r="M578" s="7">
        <v>6.1169823930030793E-5</v>
      </c>
      <c r="N578" s="3" t="s">
        <v>2</v>
      </c>
      <c r="O578" s="3" t="s">
        <v>2</v>
      </c>
      <c r="P578" s="3" t="s">
        <v>2</v>
      </c>
      <c r="Q578" s="7">
        <v>286</v>
      </c>
      <c r="R578">
        <v>288</v>
      </c>
      <c r="S578">
        <v>5.0790000000000002E-3</v>
      </c>
      <c r="T578">
        <v>2.2560000000000002E-3</v>
      </c>
      <c r="U578" s="7">
        <v>4.9888330000000002E-2</v>
      </c>
      <c r="V578">
        <v>1.5580999999999999E-2</v>
      </c>
    </row>
    <row r="579" spans="1:22" customFormat="1" x14ac:dyDescent="0.25">
      <c r="A579" s="3">
        <v>100</v>
      </c>
      <c r="B579" t="s">
        <v>200</v>
      </c>
      <c r="C579">
        <v>103</v>
      </c>
      <c r="D579">
        <v>93</v>
      </c>
      <c r="E579">
        <v>100</v>
      </c>
      <c r="F579">
        <v>92</v>
      </c>
      <c r="G579" s="7">
        <v>2.5402000000000001E-2</v>
      </c>
      <c r="H579">
        <v>1.0153000000000001E-2</v>
      </c>
      <c r="I579" s="7">
        <v>4.9945149999999999E-4</v>
      </c>
      <c r="J579">
        <v>8.2229999999999998E-2</v>
      </c>
      <c r="K579">
        <v>0.61448400000000003</v>
      </c>
      <c r="L579">
        <v>0.38551600000000003</v>
      </c>
      <c r="M579">
        <v>5.2525293766355501E-2</v>
      </c>
      <c r="N579" s="3" t="s">
        <v>2</v>
      </c>
      <c r="O579" s="3" t="s">
        <v>2</v>
      </c>
      <c r="P579" s="3" t="s">
        <v>2</v>
      </c>
      <c r="Q579" s="7">
        <v>192</v>
      </c>
      <c r="R579">
        <v>181</v>
      </c>
      <c r="S579">
        <v>1.8844E-2</v>
      </c>
      <c r="T579">
        <v>6.6299999999999996E-4</v>
      </c>
      <c r="U579" s="7">
        <v>1.5642280000000001E-7</v>
      </c>
      <c r="V579">
        <v>0.10346</v>
      </c>
    </row>
    <row r="580" spans="1:22" customFormat="1" x14ac:dyDescent="0.25">
      <c r="A580" s="3">
        <v>100</v>
      </c>
      <c r="B580" t="s">
        <v>21</v>
      </c>
      <c r="C580">
        <v>1219</v>
      </c>
      <c r="D580">
        <v>945</v>
      </c>
      <c r="E580">
        <v>1080</v>
      </c>
      <c r="F580">
        <v>849</v>
      </c>
      <c r="G580" s="7">
        <v>1.4656000000000001E-2</v>
      </c>
      <c r="H580">
        <v>2.0105000000000001E-2</v>
      </c>
      <c r="I580" s="7">
        <v>3.2906839999999998E-25</v>
      </c>
      <c r="J580">
        <v>-3.1414999999999998E-2</v>
      </c>
      <c r="K580">
        <v>0.603101</v>
      </c>
      <c r="L580">
        <v>0.396899</v>
      </c>
      <c r="M580">
        <v>1.03025797343852E-3</v>
      </c>
      <c r="N580" s="3" t="s">
        <v>2</v>
      </c>
      <c r="O580" s="3" t="s">
        <v>2</v>
      </c>
      <c r="P580" s="3" t="s">
        <v>2</v>
      </c>
      <c r="Q580" s="7">
        <v>999</v>
      </c>
      <c r="R580">
        <v>996</v>
      </c>
      <c r="S580">
        <v>1.6261999999999999E-2</v>
      </c>
      <c r="T580">
        <v>1.676E-3</v>
      </c>
      <c r="U580" s="7">
        <v>4.2872730000000001E-163</v>
      </c>
      <c r="V580">
        <v>8.4414000000000003E-2</v>
      </c>
    </row>
    <row r="581" spans="1:22" customFormat="1" x14ac:dyDescent="0.25">
      <c r="A581" s="3">
        <v>100</v>
      </c>
      <c r="B581" t="s">
        <v>26</v>
      </c>
      <c r="C581">
        <v>126</v>
      </c>
      <c r="D581">
        <v>84</v>
      </c>
      <c r="E581">
        <v>125</v>
      </c>
      <c r="F581">
        <v>82</v>
      </c>
      <c r="G581" s="7">
        <v>2.7883000000000002E-2</v>
      </c>
      <c r="H581">
        <v>2.4674999999999999E-2</v>
      </c>
      <c r="I581" s="7">
        <v>0.32397340000000002</v>
      </c>
      <c r="J581">
        <v>1.7462999999999999E-2</v>
      </c>
      <c r="K581">
        <v>0.59044300000000005</v>
      </c>
      <c r="L581">
        <v>0.409557</v>
      </c>
      <c r="M581">
        <v>0.99438213848739099</v>
      </c>
      <c r="N581" s="3" t="s">
        <v>2</v>
      </c>
      <c r="O581" s="3" t="s">
        <v>2</v>
      </c>
      <c r="P581" s="3" t="s">
        <v>2</v>
      </c>
      <c r="Q581" s="7">
        <v>208</v>
      </c>
      <c r="R581">
        <v>198</v>
      </c>
      <c r="S581">
        <v>2.6561000000000001E-2</v>
      </c>
      <c r="T581">
        <v>7.5729999999999999E-3</v>
      </c>
      <c r="U581" s="7">
        <v>2.3131090000000001E-11</v>
      </c>
      <c r="V581">
        <v>0.10706400000000001</v>
      </c>
    </row>
    <row r="582" spans="1:22" customFormat="1" x14ac:dyDescent="0.25">
      <c r="A582" s="3">
        <v>100</v>
      </c>
      <c r="B582" t="s">
        <v>216</v>
      </c>
      <c r="C582">
        <v>248</v>
      </c>
      <c r="D582">
        <v>140</v>
      </c>
      <c r="E582">
        <v>245</v>
      </c>
      <c r="F582">
        <v>137</v>
      </c>
      <c r="G582" s="7">
        <v>2.6380000000000001E-2</v>
      </c>
      <c r="H582">
        <v>3.3620999999999998E-2</v>
      </c>
      <c r="I582" s="7">
        <v>1.634174E-2</v>
      </c>
      <c r="J582">
        <v>-4.1967999999999998E-2</v>
      </c>
      <c r="K582">
        <v>0.634633</v>
      </c>
      <c r="L582">
        <v>0.365367</v>
      </c>
      <c r="M582">
        <v>1</v>
      </c>
      <c r="N582" s="3" t="s">
        <v>2</v>
      </c>
      <c r="O582" s="3" t="s">
        <v>2</v>
      </c>
      <c r="P582" s="3" t="s">
        <v>2</v>
      </c>
      <c r="Q582" s="7">
        <v>382</v>
      </c>
      <c r="R582">
        <v>370</v>
      </c>
      <c r="S582">
        <v>2.8756E-2</v>
      </c>
      <c r="T582">
        <v>9.7999999999999997E-4</v>
      </c>
      <c r="U582" s="7">
        <v>2.248208E-96</v>
      </c>
      <c r="V582">
        <v>0.16152900000000001</v>
      </c>
    </row>
    <row r="583" spans="1:22" customFormat="1" x14ac:dyDescent="0.25">
      <c r="A583" s="3">
        <v>100</v>
      </c>
      <c r="B583" t="s">
        <v>213</v>
      </c>
      <c r="C583">
        <v>2871</v>
      </c>
      <c r="D583">
        <v>2846</v>
      </c>
      <c r="E583">
        <v>2160</v>
      </c>
      <c r="F583">
        <v>2131</v>
      </c>
      <c r="G583" s="7">
        <v>1.5977999999999999E-2</v>
      </c>
      <c r="H583">
        <v>1.5485000000000001E-2</v>
      </c>
      <c r="I583" s="7">
        <v>2.4637349999999999E-3</v>
      </c>
      <c r="J583">
        <v>2.7309999999999999E-3</v>
      </c>
      <c r="K583">
        <v>0.5</v>
      </c>
      <c r="L583">
        <v>0.5</v>
      </c>
      <c r="M583">
        <v>0.93676877080793897</v>
      </c>
      <c r="N583" s="3" t="s">
        <v>2</v>
      </c>
      <c r="O583" s="3" t="s">
        <v>2</v>
      </c>
      <c r="P583" s="3" t="s">
        <v>2</v>
      </c>
      <c r="Q583" s="7">
        <v>995</v>
      </c>
      <c r="R583">
        <v>1006</v>
      </c>
      <c r="S583">
        <v>1.3539000000000001E-2</v>
      </c>
      <c r="T583">
        <v>1.9580000000000001E-3</v>
      </c>
      <c r="U583" s="7">
        <v>6.2132729999999998E-124</v>
      </c>
      <c r="V583">
        <v>6.4773999999999998E-2</v>
      </c>
    </row>
    <row r="584" spans="1:22" customFormat="1" x14ac:dyDescent="0.25">
      <c r="A584" s="3">
        <v>100</v>
      </c>
      <c r="B584" t="s">
        <v>201</v>
      </c>
      <c r="C584">
        <v>323</v>
      </c>
      <c r="D584">
        <v>263</v>
      </c>
      <c r="E584">
        <v>313</v>
      </c>
      <c r="F584">
        <v>248</v>
      </c>
      <c r="G584" s="7">
        <v>9.4799999999999995E-4</v>
      </c>
      <c r="H584">
        <v>3.5379999999999999E-3</v>
      </c>
      <c r="I584" s="7">
        <v>6.3879229999999995E-2</v>
      </c>
      <c r="J584">
        <v>-1.4834999999999999E-2</v>
      </c>
      <c r="K584">
        <v>0.59651200000000004</v>
      </c>
      <c r="L584">
        <v>0.40348800000000001</v>
      </c>
      <c r="M584">
        <v>9.77190221782437E-2</v>
      </c>
      <c r="N584" s="3" t="s">
        <v>2</v>
      </c>
      <c r="O584" s="3" t="s">
        <v>2</v>
      </c>
      <c r="P584" s="3" t="s">
        <v>2</v>
      </c>
      <c r="Q584" s="7">
        <v>565</v>
      </c>
      <c r="R584">
        <v>578</v>
      </c>
      <c r="S584">
        <v>2.5820000000000001E-3</v>
      </c>
      <c r="T584">
        <v>3.617E-3</v>
      </c>
      <c r="U584" s="7">
        <v>4.1571499999999997E-2</v>
      </c>
      <c r="V584">
        <v>-5.9040000000000004E-3</v>
      </c>
    </row>
    <row r="585" spans="1:22" customFormat="1" x14ac:dyDescent="0.25">
      <c r="A585" s="3">
        <v>100</v>
      </c>
      <c r="B585" t="s">
        <v>130</v>
      </c>
      <c r="C585">
        <v>1880</v>
      </c>
      <c r="D585">
        <v>1720</v>
      </c>
      <c r="E585">
        <v>1557</v>
      </c>
      <c r="F585">
        <v>1415</v>
      </c>
      <c r="G585" s="7">
        <v>1.4964999999999999E-2</v>
      </c>
      <c r="H585">
        <v>1.5727999999999999E-2</v>
      </c>
      <c r="I585" s="7">
        <v>1.0925310000000001E-2</v>
      </c>
      <c r="J585">
        <v>-4.3099999999999996E-3</v>
      </c>
      <c r="K585">
        <v>0.52021099999999998</v>
      </c>
      <c r="L585">
        <v>0.47978900000000002</v>
      </c>
      <c r="M585">
        <v>0.981262806305229</v>
      </c>
      <c r="N585" s="3" t="s">
        <v>2</v>
      </c>
      <c r="O585" s="3" t="s">
        <v>2</v>
      </c>
      <c r="P585" s="3" t="s">
        <v>2</v>
      </c>
      <c r="Q585" s="7">
        <v>963</v>
      </c>
      <c r="R585">
        <v>1015</v>
      </c>
      <c r="S585">
        <v>1.3960999999999999E-2</v>
      </c>
      <c r="T585">
        <v>2.049E-3</v>
      </c>
      <c r="U585" s="7">
        <v>4.5132049999999997E-80</v>
      </c>
      <c r="V585">
        <v>6.8432000000000007E-2</v>
      </c>
    </row>
    <row r="586" spans="1:22" customFormat="1" x14ac:dyDescent="0.25">
      <c r="A586" s="3">
        <v>100</v>
      </c>
      <c r="B586" t="s">
        <v>42</v>
      </c>
      <c r="C586">
        <v>56</v>
      </c>
      <c r="D586">
        <v>41</v>
      </c>
      <c r="E586">
        <v>41</v>
      </c>
      <c r="F586">
        <v>26</v>
      </c>
      <c r="G586" s="7">
        <v>3.2861000000000001E-2</v>
      </c>
      <c r="H586">
        <v>9.587E-3</v>
      </c>
      <c r="I586" s="7">
        <v>0.1394263</v>
      </c>
      <c r="J586">
        <v>0.140234</v>
      </c>
      <c r="K586">
        <v>0.58495699999999995</v>
      </c>
      <c r="L586">
        <v>0.415043</v>
      </c>
      <c r="M586">
        <v>1</v>
      </c>
      <c r="N586" s="3" t="s">
        <v>2</v>
      </c>
      <c r="O586" s="3" t="s">
        <v>2</v>
      </c>
      <c r="P586" s="3" t="s">
        <v>2</v>
      </c>
      <c r="Q586" s="7">
        <v>81</v>
      </c>
      <c r="R586">
        <v>115</v>
      </c>
      <c r="S586">
        <v>3.5450000000000002E-2</v>
      </c>
      <c r="T586">
        <v>6.3330000000000001E-3</v>
      </c>
      <c r="U586" s="7">
        <v>1.2788059999999999E-8</v>
      </c>
      <c r="V586">
        <v>0.173702</v>
      </c>
    </row>
    <row r="587" spans="1:22" customFormat="1" x14ac:dyDescent="0.25">
      <c r="A587" s="3">
        <v>100</v>
      </c>
      <c r="B587" t="s">
        <v>179</v>
      </c>
      <c r="C587">
        <v>839</v>
      </c>
      <c r="D587">
        <v>721</v>
      </c>
      <c r="E587">
        <v>747</v>
      </c>
      <c r="F587">
        <v>620</v>
      </c>
      <c r="G587" s="7">
        <v>1.7453E-2</v>
      </c>
      <c r="H587">
        <v>1.5396E-2</v>
      </c>
      <c r="I587" s="7">
        <v>0.14007910000000001</v>
      </c>
      <c r="J587">
        <v>1.1721000000000001E-2</v>
      </c>
      <c r="K587">
        <v>0.54134199999999999</v>
      </c>
      <c r="L587">
        <v>0.45865800000000001</v>
      </c>
      <c r="M587">
        <v>0.95846079118909899</v>
      </c>
      <c r="N587" s="3" t="s">
        <v>2</v>
      </c>
      <c r="O587" s="3" t="s">
        <v>2</v>
      </c>
      <c r="P587" s="3" t="s">
        <v>2</v>
      </c>
      <c r="Q587" s="7">
        <v>987</v>
      </c>
      <c r="R587">
        <v>1032</v>
      </c>
      <c r="S587">
        <v>1.6500999999999998E-2</v>
      </c>
      <c r="T587">
        <v>3.3700000000000002E-3</v>
      </c>
      <c r="U587" s="7">
        <v>7.3930740000000004E-137</v>
      </c>
      <c r="V587">
        <v>7.5549000000000005E-2</v>
      </c>
    </row>
    <row r="588" spans="1:22" customFormat="1" x14ac:dyDescent="0.25">
      <c r="A588" s="3">
        <v>100</v>
      </c>
      <c r="B588" t="s">
        <v>212</v>
      </c>
      <c r="C588">
        <v>454</v>
      </c>
      <c r="D588">
        <v>337</v>
      </c>
      <c r="E588">
        <v>439</v>
      </c>
      <c r="F588">
        <v>317</v>
      </c>
      <c r="G588" s="7">
        <v>1.6659999999999999E-3</v>
      </c>
      <c r="H588">
        <v>4.3880000000000004E-3</v>
      </c>
      <c r="I588" s="7">
        <v>4.7356530000000001E-2</v>
      </c>
      <c r="J588">
        <v>-1.5275E-2</v>
      </c>
      <c r="K588">
        <v>0.60620700000000005</v>
      </c>
      <c r="L588">
        <v>0.393793</v>
      </c>
      <c r="M588">
        <v>0.201464398903796</v>
      </c>
      <c r="N588" s="3" t="s">
        <v>2</v>
      </c>
      <c r="O588" s="3" t="s">
        <v>2</v>
      </c>
      <c r="P588" s="3" t="s">
        <v>2</v>
      </c>
      <c r="Q588" s="7">
        <v>764</v>
      </c>
      <c r="R588">
        <v>766</v>
      </c>
      <c r="S588">
        <v>1.9689999999999998E-3</v>
      </c>
      <c r="T588">
        <v>1.284E-3</v>
      </c>
      <c r="U588" s="7">
        <v>0.33735569999999998</v>
      </c>
      <c r="V588">
        <v>3.901E-3</v>
      </c>
    </row>
    <row r="589" spans="1:22" customFormat="1" x14ac:dyDescent="0.25">
      <c r="A589" s="3">
        <v>100</v>
      </c>
      <c r="B589" t="s">
        <v>75</v>
      </c>
      <c r="C589">
        <v>1419</v>
      </c>
      <c r="D589">
        <v>1103</v>
      </c>
      <c r="E589">
        <v>1243</v>
      </c>
      <c r="F589">
        <v>949</v>
      </c>
      <c r="G589" s="7">
        <v>1.4279999999999999E-2</v>
      </c>
      <c r="H589">
        <v>1.9515000000000001E-2</v>
      </c>
      <c r="I589" s="7">
        <v>9.028284E-37</v>
      </c>
      <c r="J589">
        <v>-2.9884000000000001E-2</v>
      </c>
      <c r="K589">
        <v>0.59474099999999996</v>
      </c>
      <c r="L589">
        <v>0.40525899999999998</v>
      </c>
      <c r="M589">
        <v>5.8588501344689599E-3</v>
      </c>
      <c r="N589" s="3" t="s">
        <v>2</v>
      </c>
      <c r="O589" s="3" t="s">
        <v>2</v>
      </c>
      <c r="P589" s="3" t="s">
        <v>2</v>
      </c>
      <c r="Q589" s="7">
        <v>978</v>
      </c>
      <c r="R589">
        <v>1006</v>
      </c>
      <c r="S589">
        <v>1.4793000000000001E-2</v>
      </c>
      <c r="T589">
        <v>2.2889999999999998E-3</v>
      </c>
      <c r="U589" s="7">
        <v>6.4016640000000005E-113</v>
      </c>
      <c r="V589">
        <v>7.2860999999999995E-2</v>
      </c>
    </row>
    <row r="590" spans="1:22" customFormat="1" x14ac:dyDescent="0.25">
      <c r="A590" s="3">
        <v>100</v>
      </c>
      <c r="B590" t="s">
        <v>262</v>
      </c>
      <c r="C590">
        <v>754</v>
      </c>
      <c r="D590">
        <v>561</v>
      </c>
      <c r="E590">
        <v>713</v>
      </c>
      <c r="F590">
        <v>535</v>
      </c>
      <c r="G590" s="7">
        <v>1.059E-2</v>
      </c>
      <c r="H590">
        <v>1.2422000000000001E-2</v>
      </c>
      <c r="I590" s="7">
        <v>1.0798429999999999E-2</v>
      </c>
      <c r="J590">
        <v>-1.0122000000000001E-2</v>
      </c>
      <c r="K590">
        <v>0.61454799999999998</v>
      </c>
      <c r="L590">
        <v>0.38545200000000002</v>
      </c>
      <c r="M590">
        <v>1.1964556160281701E-2</v>
      </c>
      <c r="N590" s="3" t="s">
        <v>2</v>
      </c>
      <c r="O590" s="3" t="s">
        <v>2</v>
      </c>
      <c r="P590" s="3" t="s">
        <v>2</v>
      </c>
      <c r="Q590" s="7">
        <v>1012</v>
      </c>
      <c r="R590">
        <v>1014</v>
      </c>
      <c r="S590">
        <v>1.0633999999999999E-2</v>
      </c>
      <c r="T590">
        <v>2.5119999999999999E-3</v>
      </c>
      <c r="U590" s="7">
        <v>1.7273889999999999E-41</v>
      </c>
      <c r="V590">
        <v>4.5936999999999999E-2</v>
      </c>
    </row>
    <row r="591" spans="1:22" customFormat="1" x14ac:dyDescent="0.25">
      <c r="A591" s="3">
        <v>100</v>
      </c>
      <c r="B591" t="s">
        <v>231</v>
      </c>
      <c r="C591">
        <v>378</v>
      </c>
      <c r="D591">
        <v>347</v>
      </c>
      <c r="E591">
        <v>132</v>
      </c>
      <c r="F591">
        <v>99</v>
      </c>
      <c r="G591" s="7">
        <v>1.4463E-2</v>
      </c>
      <c r="H591">
        <v>1.4987E-2</v>
      </c>
      <c r="I591" s="7">
        <v>0.99955579999999999</v>
      </c>
      <c r="J591">
        <v>-3.0249999999999999E-3</v>
      </c>
      <c r="K591">
        <v>0.49706499999999998</v>
      </c>
      <c r="L591">
        <v>0.50293500000000002</v>
      </c>
      <c r="M591">
        <v>0.392309990689372</v>
      </c>
      <c r="N591" s="3" t="s">
        <v>2</v>
      </c>
      <c r="O591" s="3" t="s">
        <v>2</v>
      </c>
      <c r="P591" s="3" t="s">
        <v>2</v>
      </c>
      <c r="Q591" s="7">
        <v>474</v>
      </c>
      <c r="R591">
        <v>486</v>
      </c>
      <c r="S591">
        <v>1.8884999999999999E-2</v>
      </c>
      <c r="T591">
        <v>3.1350000000000002E-3</v>
      </c>
      <c r="U591" s="7">
        <v>5.985013E-36</v>
      </c>
      <c r="V591">
        <v>8.8166999999999995E-2</v>
      </c>
    </row>
    <row r="592" spans="1:22" customFormat="1" x14ac:dyDescent="0.25">
      <c r="A592" s="3">
        <v>100</v>
      </c>
      <c r="B592" t="s">
        <v>206</v>
      </c>
      <c r="C592">
        <v>260</v>
      </c>
      <c r="D592">
        <v>220</v>
      </c>
      <c r="E592">
        <v>256</v>
      </c>
      <c r="F592">
        <v>215</v>
      </c>
      <c r="G592" s="7">
        <v>2.1103E-2</v>
      </c>
      <c r="H592">
        <v>1.6281E-2</v>
      </c>
      <c r="I592" s="7">
        <v>6.9774589999999997E-2</v>
      </c>
      <c r="J592">
        <v>2.7210000000000002E-2</v>
      </c>
      <c r="K592">
        <v>0.55136499999999999</v>
      </c>
      <c r="L592">
        <v>0.44863500000000001</v>
      </c>
      <c r="M592">
        <v>0.87450438183326695</v>
      </c>
      <c r="N592" s="3" t="s">
        <v>2</v>
      </c>
      <c r="O592" s="3" t="s">
        <v>2</v>
      </c>
      <c r="P592" s="3" t="s">
        <v>2</v>
      </c>
      <c r="Q592" s="7">
        <v>474</v>
      </c>
      <c r="R592">
        <v>478</v>
      </c>
      <c r="S592">
        <v>1.9599999999999999E-2</v>
      </c>
      <c r="T592">
        <v>3.3050000000000002E-3</v>
      </c>
      <c r="U592" s="7">
        <v>8.3858760000000002E-47</v>
      </c>
      <c r="V592">
        <v>9.4367000000000006E-2</v>
      </c>
    </row>
    <row r="593" spans="1:22" customFormat="1" x14ac:dyDescent="0.25">
      <c r="A593" s="3">
        <v>100</v>
      </c>
      <c r="B593" t="s">
        <v>261</v>
      </c>
      <c r="C593">
        <v>1581</v>
      </c>
      <c r="D593">
        <v>1222</v>
      </c>
      <c r="E593">
        <v>1417</v>
      </c>
      <c r="F593">
        <v>1084</v>
      </c>
      <c r="G593" s="7">
        <v>1.4959E-2</v>
      </c>
      <c r="H593">
        <v>2.0747000000000002E-2</v>
      </c>
      <c r="I593" s="7">
        <v>6.9004620000000004E-50</v>
      </c>
      <c r="J593">
        <v>-3.2915E-2</v>
      </c>
      <c r="K593">
        <v>0.59474099999999996</v>
      </c>
      <c r="L593">
        <v>0.40525899999999998</v>
      </c>
      <c r="M593">
        <v>5.4918715633322799E-3</v>
      </c>
      <c r="N593" s="3" t="s">
        <v>2</v>
      </c>
      <c r="O593" s="3" t="s">
        <v>2</v>
      </c>
      <c r="P593" s="3" t="s">
        <v>2</v>
      </c>
      <c r="Q593" s="7">
        <v>967</v>
      </c>
      <c r="R593">
        <v>996</v>
      </c>
      <c r="S593">
        <v>1.8266999999999999E-2</v>
      </c>
      <c r="T593">
        <v>5.0600000000000005E-4</v>
      </c>
      <c r="U593" s="7">
        <v>5.495824E-253</v>
      </c>
      <c r="V593">
        <v>0.101328</v>
      </c>
    </row>
    <row r="594" spans="1:22" customFormat="1" x14ac:dyDescent="0.25">
      <c r="A594" s="3">
        <v>100</v>
      </c>
      <c r="B594" t="s">
        <v>169</v>
      </c>
      <c r="C594">
        <v>186</v>
      </c>
      <c r="D594">
        <v>150</v>
      </c>
      <c r="E594">
        <v>150</v>
      </c>
      <c r="F594">
        <v>114</v>
      </c>
      <c r="G594" s="7">
        <v>2.2898000000000002E-2</v>
      </c>
      <c r="H594">
        <v>1.6732E-2</v>
      </c>
      <c r="I594" s="7">
        <v>0.11694069999999999</v>
      </c>
      <c r="J594">
        <v>3.4541000000000002E-2</v>
      </c>
      <c r="K594">
        <v>0.54203699999999999</v>
      </c>
      <c r="L594">
        <v>0.45796300000000001</v>
      </c>
      <c r="M594">
        <v>0.89333477355064295</v>
      </c>
      <c r="N594" s="3" t="s">
        <v>2</v>
      </c>
      <c r="O594" s="3" t="s">
        <v>2</v>
      </c>
      <c r="P594" s="3" t="s">
        <v>2</v>
      </c>
      <c r="Q594" s="7">
        <v>299</v>
      </c>
      <c r="R594">
        <v>313</v>
      </c>
      <c r="S594">
        <v>2.0788999999999998E-2</v>
      </c>
      <c r="T594">
        <v>1.273E-3</v>
      </c>
      <c r="U594" s="7">
        <v>9.5544669999999997E-26</v>
      </c>
      <c r="V594">
        <v>0.109545</v>
      </c>
    </row>
    <row r="595" spans="1:22" customFormat="1" x14ac:dyDescent="0.25">
      <c r="A595" s="3">
        <v>100</v>
      </c>
      <c r="B595" t="s">
        <v>59</v>
      </c>
      <c r="C595">
        <v>37</v>
      </c>
      <c r="D595">
        <v>17</v>
      </c>
      <c r="E595">
        <v>37</v>
      </c>
      <c r="F595">
        <v>17</v>
      </c>
      <c r="G595" s="7">
        <v>1.8655000000000001E-2</v>
      </c>
      <c r="H595">
        <v>-7.1149999999999998E-3</v>
      </c>
      <c r="I595" s="7">
        <v>0.39883930000000001</v>
      </c>
      <c r="J595">
        <v>0.14375599999999999</v>
      </c>
      <c r="K595">
        <v>0.646455</v>
      </c>
      <c r="L595">
        <v>0.353545</v>
      </c>
      <c r="M595">
        <v>0.86598442313264401</v>
      </c>
      <c r="N595" s="3" t="s">
        <v>2</v>
      </c>
      <c r="O595" s="3" t="s">
        <v>2</v>
      </c>
      <c r="P595" s="3" t="s">
        <v>2</v>
      </c>
      <c r="Q595" s="7">
        <v>54</v>
      </c>
      <c r="R595">
        <v>95</v>
      </c>
      <c r="S595">
        <v>1.6031E-2</v>
      </c>
      <c r="T595">
        <v>6.2779999999999997E-3</v>
      </c>
      <c r="U595" s="7">
        <v>0.25910430000000001</v>
      </c>
      <c r="V595">
        <v>5.4094999999999997E-2</v>
      </c>
    </row>
    <row r="596" spans="1:22" customFormat="1" x14ac:dyDescent="0.25">
      <c r="A596" s="3">
        <v>100</v>
      </c>
      <c r="B596" t="s">
        <v>112</v>
      </c>
      <c r="C596">
        <v>1418</v>
      </c>
      <c r="D596">
        <v>1317</v>
      </c>
      <c r="E596">
        <v>1150</v>
      </c>
      <c r="F596">
        <v>1048</v>
      </c>
      <c r="G596" s="7">
        <v>1.8048999999999999E-2</v>
      </c>
      <c r="H596">
        <v>1.5755000000000002E-2</v>
      </c>
      <c r="I596" s="7">
        <v>4.6328599999999998E-4</v>
      </c>
      <c r="J596">
        <v>1.278E-2</v>
      </c>
      <c r="K596">
        <v>0.520706</v>
      </c>
      <c r="L596">
        <v>0.479294</v>
      </c>
      <c r="M596">
        <v>0.981262806305229</v>
      </c>
      <c r="N596" s="3" t="s">
        <v>2</v>
      </c>
      <c r="O596" s="3" t="s">
        <v>2</v>
      </c>
      <c r="P596" s="3" t="s">
        <v>2</v>
      </c>
      <c r="Q596" s="7">
        <v>972</v>
      </c>
      <c r="R596">
        <v>1023</v>
      </c>
      <c r="S596">
        <v>1.4922E-2</v>
      </c>
      <c r="T596">
        <v>3.3010000000000001E-3</v>
      </c>
      <c r="U596" s="7">
        <v>3.8989150000000001E-70</v>
      </c>
      <c r="V596">
        <v>6.6350999999999993E-2</v>
      </c>
    </row>
    <row r="597" spans="1:22" customFormat="1" x14ac:dyDescent="0.25">
      <c r="A597" s="3">
        <v>100</v>
      </c>
      <c r="B597" t="s">
        <v>202</v>
      </c>
      <c r="C597">
        <v>390</v>
      </c>
      <c r="D597">
        <v>398</v>
      </c>
      <c r="E597">
        <v>379</v>
      </c>
      <c r="F597">
        <v>385</v>
      </c>
      <c r="G597" s="7">
        <v>2.4792999999999999E-2</v>
      </c>
      <c r="H597">
        <v>2.6145000000000002E-2</v>
      </c>
      <c r="I597" s="7">
        <v>0.50592950000000003</v>
      </c>
      <c r="J597">
        <v>-7.7270000000000004E-3</v>
      </c>
      <c r="K597">
        <v>0.58093399999999995</v>
      </c>
      <c r="L597">
        <v>0.41906599999999999</v>
      </c>
      <c r="M597" s="7">
        <v>1.39869777710464E-5</v>
      </c>
      <c r="N597" s="3" t="s">
        <v>2</v>
      </c>
      <c r="O597" s="3" t="s">
        <v>2</v>
      </c>
      <c r="P597" s="3" t="s">
        <v>2</v>
      </c>
      <c r="Q597" s="7">
        <v>768</v>
      </c>
      <c r="R597">
        <v>774</v>
      </c>
      <c r="S597">
        <v>2.4951999999999998E-2</v>
      </c>
      <c r="T597">
        <v>3.2190000000000001E-3</v>
      </c>
      <c r="U597" s="7">
        <v>4.3471119999999998E-234</v>
      </c>
      <c r="V597">
        <v>0.123156</v>
      </c>
    </row>
    <row r="598" spans="1:22" customFormat="1" x14ac:dyDescent="0.25">
      <c r="A598" s="3">
        <v>100</v>
      </c>
      <c r="B598" t="s">
        <v>131</v>
      </c>
      <c r="C598">
        <v>94</v>
      </c>
      <c r="D598">
        <v>87</v>
      </c>
      <c r="E598">
        <v>21</v>
      </c>
      <c r="F598">
        <v>14</v>
      </c>
      <c r="G598">
        <v>6.6059999999999999E-3</v>
      </c>
      <c r="H598">
        <v>-3.6879999999999999E-3</v>
      </c>
      <c r="I598" s="7">
        <v>0.95792580000000005</v>
      </c>
      <c r="J598">
        <v>6.2301000000000002E-2</v>
      </c>
      <c r="K598">
        <v>0.50293500000000002</v>
      </c>
      <c r="L598">
        <v>0.49706499999999998</v>
      </c>
      <c r="M598">
        <v>0.89966927984592004</v>
      </c>
      <c r="N598" s="3" t="s">
        <v>2</v>
      </c>
      <c r="O598" s="3" t="s">
        <v>2</v>
      </c>
      <c r="P598" s="3" t="s">
        <v>2</v>
      </c>
      <c r="Q598">
        <v>108</v>
      </c>
      <c r="R598">
        <v>104</v>
      </c>
      <c r="S598">
        <v>2.1003000000000001E-2</v>
      </c>
      <c r="T598">
        <v>1.4869E-2</v>
      </c>
      <c r="U598" s="7">
        <v>0.11607489999999999</v>
      </c>
      <c r="V598">
        <v>3.6093E-2</v>
      </c>
    </row>
    <row r="599" spans="1:22" customFormat="1" x14ac:dyDescent="0.25">
      <c r="A599" s="3">
        <v>100</v>
      </c>
      <c r="B599" t="s">
        <v>60</v>
      </c>
      <c r="C599">
        <v>1049</v>
      </c>
      <c r="D599">
        <v>717</v>
      </c>
      <c r="E599">
        <v>968</v>
      </c>
      <c r="F599">
        <v>634</v>
      </c>
      <c r="G599" s="7">
        <v>7.3730000000000002E-3</v>
      </c>
      <c r="H599">
        <v>9.1839999999999995E-3</v>
      </c>
      <c r="I599" s="7">
        <v>0.11379889999999999</v>
      </c>
      <c r="J599">
        <v>-1.0132E-2</v>
      </c>
      <c r="K599">
        <v>0.60492500000000005</v>
      </c>
      <c r="L599">
        <v>0.39507500000000001</v>
      </c>
      <c r="M599">
        <v>0.58078645629057701</v>
      </c>
      <c r="N599" s="3" t="s">
        <v>2</v>
      </c>
      <c r="O599" s="3" t="s">
        <v>2</v>
      </c>
      <c r="P599" s="3" t="s">
        <v>2</v>
      </c>
      <c r="Q599" s="7">
        <v>995</v>
      </c>
      <c r="R599">
        <v>1020</v>
      </c>
      <c r="S599">
        <v>7.5519999999999997E-3</v>
      </c>
      <c r="T599">
        <v>4.3530000000000001E-3</v>
      </c>
      <c r="U599" s="7">
        <v>1.392615E-2</v>
      </c>
      <c r="V599">
        <v>1.8162000000000001E-2</v>
      </c>
    </row>
    <row r="600" spans="1:22" customFormat="1" x14ac:dyDescent="0.25">
      <c r="A600" s="3">
        <v>100</v>
      </c>
      <c r="B600" t="s">
        <v>20</v>
      </c>
      <c r="C600">
        <v>43</v>
      </c>
      <c r="D600">
        <v>34</v>
      </c>
      <c r="E600">
        <v>43</v>
      </c>
      <c r="F600">
        <v>34</v>
      </c>
      <c r="G600" s="7">
        <v>2.2841E-2</v>
      </c>
      <c r="H600">
        <v>2.5361999999999999E-2</v>
      </c>
      <c r="I600" s="7">
        <v>0.85696070000000002</v>
      </c>
      <c r="J600">
        <v>-1.4687E-2</v>
      </c>
      <c r="K600">
        <v>0.59074700000000002</v>
      </c>
      <c r="L600">
        <v>0.40925299999999998</v>
      </c>
      <c r="M600">
        <v>0.796703226563792</v>
      </c>
      <c r="N600" s="3" t="s">
        <v>2</v>
      </c>
      <c r="O600" s="3" t="s">
        <v>2</v>
      </c>
      <c r="P600" s="3" t="s">
        <v>2</v>
      </c>
      <c r="Q600" s="7">
        <v>77</v>
      </c>
      <c r="R600">
        <v>122</v>
      </c>
      <c r="S600">
        <v>2.5441999999999999E-2</v>
      </c>
      <c r="T600">
        <v>3.4390000000000002E-3</v>
      </c>
      <c r="U600" s="7">
        <v>6.3052200000000006E-5</v>
      </c>
      <c r="V600">
        <v>0.13447999999999999</v>
      </c>
    </row>
    <row r="601" spans="1:22" customFormat="1" x14ac:dyDescent="0.25">
      <c r="A601" s="3">
        <v>100</v>
      </c>
      <c r="B601" t="s">
        <v>238</v>
      </c>
      <c r="C601">
        <v>539</v>
      </c>
      <c r="D601">
        <v>515</v>
      </c>
      <c r="E601">
        <v>521</v>
      </c>
      <c r="F601">
        <v>495</v>
      </c>
      <c r="G601" s="7">
        <v>2.1669000000000001E-2</v>
      </c>
      <c r="H601">
        <v>2.8544E-2</v>
      </c>
      <c r="I601" s="7">
        <v>4.5268909999999999E-10</v>
      </c>
      <c r="J601">
        <v>-3.9072000000000003E-2</v>
      </c>
      <c r="K601">
        <v>0.59074700000000002</v>
      </c>
      <c r="L601">
        <v>0.40925299999999998</v>
      </c>
      <c r="M601" s="7">
        <v>3.0606690853174402E-6</v>
      </c>
      <c r="N601" s="3" t="s">
        <v>2</v>
      </c>
      <c r="O601" s="3" t="s">
        <v>2</v>
      </c>
      <c r="P601" s="3" t="s">
        <v>2</v>
      </c>
      <c r="Q601" s="7">
        <v>998</v>
      </c>
      <c r="R601">
        <v>996</v>
      </c>
      <c r="S601">
        <v>2.5035000000000002E-2</v>
      </c>
      <c r="T601">
        <v>2.673E-3</v>
      </c>
      <c r="U601" s="7">
        <v>0</v>
      </c>
      <c r="V601">
        <v>0.12839600000000001</v>
      </c>
    </row>
    <row r="602" spans="1:22" customFormat="1" x14ac:dyDescent="0.25">
      <c r="A602" s="3">
        <v>100</v>
      </c>
      <c r="B602" t="s">
        <v>137</v>
      </c>
      <c r="C602">
        <v>327</v>
      </c>
      <c r="D602">
        <v>310</v>
      </c>
      <c r="E602">
        <v>320</v>
      </c>
      <c r="F602">
        <v>300</v>
      </c>
      <c r="G602" s="7">
        <v>3.1870999999999997E-2</v>
      </c>
      <c r="H602">
        <v>2.3820000000000001E-2</v>
      </c>
      <c r="I602" s="7">
        <v>2.3885829999999998E-7</v>
      </c>
      <c r="J602">
        <v>4.6135000000000002E-2</v>
      </c>
      <c r="K602">
        <v>0.59074700000000002</v>
      </c>
      <c r="L602">
        <v>0.40925299999999998</v>
      </c>
      <c r="M602">
        <v>6.0165565886297903E-4</v>
      </c>
      <c r="N602" s="3" t="s">
        <v>2</v>
      </c>
      <c r="O602" s="3" t="s">
        <v>2</v>
      </c>
      <c r="P602" s="3" t="s">
        <v>2</v>
      </c>
      <c r="Q602" s="7">
        <v>624</v>
      </c>
      <c r="R602">
        <v>674</v>
      </c>
      <c r="S602">
        <v>2.7276999999999999E-2</v>
      </c>
      <c r="T602">
        <v>1.7619999999999999E-3</v>
      </c>
      <c r="U602" s="7">
        <v>8.3630079999999998E-246</v>
      </c>
      <c r="V602">
        <v>0.148702</v>
      </c>
    </row>
    <row r="603" spans="1:22" customFormat="1" x14ac:dyDescent="0.25">
      <c r="A603" s="3">
        <v>100</v>
      </c>
      <c r="B603" t="s">
        <v>14</v>
      </c>
      <c r="C603">
        <v>21</v>
      </c>
      <c r="D603">
        <v>9</v>
      </c>
      <c r="E603">
        <v>21</v>
      </c>
      <c r="F603">
        <v>9</v>
      </c>
      <c r="G603" s="7">
        <v>8.4770000000000002E-3</v>
      </c>
      <c r="H603">
        <v>6.6808000000000006E-2</v>
      </c>
      <c r="I603" s="7">
        <v>0.25058009999999997</v>
      </c>
      <c r="J603">
        <v>-0.291792</v>
      </c>
      <c r="K603">
        <v>0.64376699999999998</v>
      </c>
      <c r="L603">
        <v>0.35623300000000002</v>
      </c>
      <c r="M603">
        <v>0.80443304486063805</v>
      </c>
      <c r="N603" s="3" t="s">
        <v>2</v>
      </c>
      <c r="O603" s="3" t="s">
        <v>2</v>
      </c>
      <c r="P603" s="3" t="s">
        <v>2</v>
      </c>
      <c r="Q603" s="7">
        <v>30</v>
      </c>
      <c r="R603">
        <v>104</v>
      </c>
      <c r="S603">
        <v>3.0235999999999999E-2</v>
      </c>
      <c r="T603">
        <v>3.1540000000000001E-3</v>
      </c>
      <c r="U603" s="7">
        <v>4.4846820000000003E-2</v>
      </c>
      <c r="V603">
        <v>0.16172700000000001</v>
      </c>
    </row>
    <row r="604" spans="1:22" customFormat="1" x14ac:dyDescent="0.25">
      <c r="A604" s="3">
        <v>100</v>
      </c>
      <c r="B604" t="s">
        <v>12</v>
      </c>
      <c r="C604">
        <v>59</v>
      </c>
      <c r="D604">
        <v>67</v>
      </c>
      <c r="E604">
        <v>59</v>
      </c>
      <c r="F604">
        <v>67</v>
      </c>
      <c r="G604" s="7">
        <v>4.4167999999999999E-2</v>
      </c>
      <c r="H604">
        <v>5.4586000000000003E-2</v>
      </c>
      <c r="I604" s="7">
        <v>0.39586120000000002</v>
      </c>
      <c r="J604">
        <v>-5.2000999999999999E-2</v>
      </c>
      <c r="K604">
        <v>0.60880699999999999</v>
      </c>
      <c r="L604">
        <v>0.39119300000000001</v>
      </c>
      <c r="M604">
        <v>9.4199661204761708E-3</v>
      </c>
      <c r="N604" s="3" t="s">
        <v>2</v>
      </c>
      <c r="O604" s="3" t="s">
        <v>2</v>
      </c>
      <c r="P604" s="3" t="s">
        <v>2</v>
      </c>
      <c r="Q604" s="7">
        <v>126</v>
      </c>
      <c r="R604">
        <v>98</v>
      </c>
      <c r="S604">
        <v>4.9661999999999998E-2</v>
      </c>
      <c r="T604">
        <v>-2.2539999999999999E-3</v>
      </c>
      <c r="U604" s="7">
        <v>7.9458750000000003E-20</v>
      </c>
      <c r="V604">
        <v>0.26218900000000001</v>
      </c>
    </row>
    <row r="605" spans="1:22" customFormat="1" x14ac:dyDescent="0.25">
      <c r="A605" s="3">
        <v>100</v>
      </c>
      <c r="B605" t="s">
        <v>97</v>
      </c>
      <c r="C605">
        <v>1910</v>
      </c>
      <c r="D605">
        <v>1769</v>
      </c>
      <c r="E605">
        <v>1645</v>
      </c>
      <c r="F605">
        <v>1536</v>
      </c>
      <c r="G605" s="7">
        <v>1.5688000000000001E-2</v>
      </c>
      <c r="H605">
        <v>1.7795999999999999E-2</v>
      </c>
      <c r="I605" s="7">
        <v>1.9995100000000001E-11</v>
      </c>
      <c r="J605">
        <v>-1.1528999999999999E-2</v>
      </c>
      <c r="K605">
        <v>0.52021099999999998</v>
      </c>
      <c r="L605">
        <v>0.47978900000000002</v>
      </c>
      <c r="M605">
        <v>1</v>
      </c>
      <c r="N605" s="3" t="s">
        <v>2</v>
      </c>
      <c r="O605" s="3" t="s">
        <v>2</v>
      </c>
      <c r="P605" s="3" t="s">
        <v>2</v>
      </c>
      <c r="Q605" s="7">
        <v>988</v>
      </c>
      <c r="R605">
        <v>980</v>
      </c>
      <c r="S605">
        <v>1.8005E-2</v>
      </c>
      <c r="T605">
        <v>2.4020000000000001E-3</v>
      </c>
      <c r="U605" s="7">
        <v>1.4028490000000001E-146</v>
      </c>
      <c r="V605">
        <v>8.8241E-2</v>
      </c>
    </row>
    <row r="606" spans="1:22" customFormat="1" x14ac:dyDescent="0.25">
      <c r="A606" s="3">
        <v>100</v>
      </c>
      <c r="B606" t="s">
        <v>214</v>
      </c>
      <c r="C606">
        <v>553</v>
      </c>
      <c r="D606">
        <v>448</v>
      </c>
      <c r="E606">
        <v>469</v>
      </c>
      <c r="F606">
        <v>363</v>
      </c>
      <c r="G606" s="7">
        <v>2.0726999999999999E-2</v>
      </c>
      <c r="H606">
        <v>2.4982000000000001E-2</v>
      </c>
      <c r="I606" s="7">
        <v>2.3767160000000001E-3</v>
      </c>
      <c r="J606">
        <v>-2.3632E-2</v>
      </c>
      <c r="K606">
        <v>0.55205800000000005</v>
      </c>
      <c r="L606">
        <v>0.44794200000000001</v>
      </c>
      <c r="M606">
        <v>1</v>
      </c>
      <c r="N606" s="3" t="s">
        <v>2</v>
      </c>
      <c r="O606" s="3" t="s">
        <v>2</v>
      </c>
      <c r="P606" s="3" t="s">
        <v>2</v>
      </c>
      <c r="Q606" s="7">
        <v>909</v>
      </c>
      <c r="R606">
        <v>938</v>
      </c>
      <c r="S606">
        <v>2.1888000000000001E-2</v>
      </c>
      <c r="T606">
        <v>9.5E-4</v>
      </c>
      <c r="U606" s="7">
        <v>6.4252850000000004E-286</v>
      </c>
      <c r="V606">
        <v>0.118866</v>
      </c>
    </row>
    <row r="607" spans="1:22" customFormat="1" x14ac:dyDescent="0.25">
      <c r="A607" s="3">
        <v>100</v>
      </c>
      <c r="B607" t="s">
        <v>268</v>
      </c>
      <c r="C607">
        <v>723</v>
      </c>
      <c r="D607">
        <v>595</v>
      </c>
      <c r="E607">
        <v>575</v>
      </c>
      <c r="F607">
        <v>447</v>
      </c>
      <c r="G607" s="7">
        <v>1.9427E-2</v>
      </c>
      <c r="H607">
        <v>2.0962000000000001E-2</v>
      </c>
      <c r="I607" s="7">
        <v>0.36574230000000002</v>
      </c>
      <c r="J607">
        <v>-8.6169999999999997E-3</v>
      </c>
      <c r="K607">
        <v>0.54915400000000003</v>
      </c>
      <c r="L607">
        <v>0.45084600000000002</v>
      </c>
      <c r="M607">
        <v>1</v>
      </c>
      <c r="N607" s="3" t="s">
        <v>2</v>
      </c>
      <c r="O607" s="3" t="s">
        <v>2</v>
      </c>
      <c r="P607" s="3" t="s">
        <v>2</v>
      </c>
      <c r="Q607" s="7">
        <v>994</v>
      </c>
      <c r="R607">
        <v>1007</v>
      </c>
      <c r="S607">
        <v>2.0124E-2</v>
      </c>
      <c r="T607">
        <v>1.725E-3</v>
      </c>
      <c r="U607" s="7">
        <v>9.8915180000000005E-238</v>
      </c>
      <c r="V607">
        <v>0.105173</v>
      </c>
    </row>
    <row r="608" spans="1:22" customFormat="1" x14ac:dyDescent="0.25">
      <c r="A608" s="3">
        <v>100</v>
      </c>
      <c r="B608" t="s">
        <v>107</v>
      </c>
      <c r="C608">
        <v>18</v>
      </c>
      <c r="D608">
        <v>14</v>
      </c>
      <c r="E608">
        <v>18</v>
      </c>
      <c r="F608">
        <v>14</v>
      </c>
      <c r="G608" s="7">
        <v>3.7171999999999997E-2</v>
      </c>
      <c r="H608">
        <v>-1.822E-2</v>
      </c>
      <c r="I608" s="7">
        <v>8.4532549999999998E-2</v>
      </c>
      <c r="J608">
        <v>0.36730600000000002</v>
      </c>
      <c r="K608">
        <v>0.569577</v>
      </c>
      <c r="L608">
        <v>0.430423</v>
      </c>
      <c r="M608">
        <v>1</v>
      </c>
      <c r="N608" s="3" t="s">
        <v>2</v>
      </c>
      <c r="O608" s="3" t="s">
        <v>2</v>
      </c>
      <c r="P608" s="3" t="s">
        <v>2</v>
      </c>
      <c r="Q608" s="7">
        <v>32</v>
      </c>
      <c r="R608">
        <v>89</v>
      </c>
      <c r="S608">
        <v>4.9600000000000002E-4</v>
      </c>
      <c r="T608">
        <v>4.1209999999999997E-3</v>
      </c>
      <c r="U608" s="7">
        <v>0.97893549999999996</v>
      </c>
      <c r="V608">
        <v>-2.2544999999999999E-2</v>
      </c>
    </row>
    <row r="609" spans="1:22" customFormat="1" x14ac:dyDescent="0.25">
      <c r="A609" s="3">
        <v>100</v>
      </c>
      <c r="B609" t="s">
        <v>48</v>
      </c>
      <c r="C609">
        <v>53</v>
      </c>
      <c r="D609">
        <v>77</v>
      </c>
      <c r="E609">
        <v>53</v>
      </c>
      <c r="F609">
        <v>77</v>
      </c>
      <c r="G609" s="7">
        <v>2.6350000000000002E-3</v>
      </c>
      <c r="H609">
        <v>2.8868999999999999E-2</v>
      </c>
      <c r="I609" s="7">
        <v>7.8211619999999998E-4</v>
      </c>
      <c r="J609">
        <v>-0.18978300000000001</v>
      </c>
      <c r="K609">
        <v>0.61273999999999995</v>
      </c>
      <c r="L609">
        <v>0.38725999999999999</v>
      </c>
      <c r="M609" s="7">
        <v>3.29830172573965E-5</v>
      </c>
      <c r="N609" s="3" t="s">
        <v>2</v>
      </c>
      <c r="O609" s="3" t="s">
        <v>2</v>
      </c>
      <c r="P609" s="3" t="s">
        <v>2</v>
      </c>
      <c r="Q609" s="7">
        <v>130</v>
      </c>
      <c r="R609">
        <v>118</v>
      </c>
      <c r="S609">
        <v>1.5217E-2</v>
      </c>
      <c r="T609">
        <v>1.2080000000000001E-3</v>
      </c>
      <c r="U609" s="7">
        <v>3.6543199999999999E-5</v>
      </c>
      <c r="V609">
        <v>8.9543999999999999E-2</v>
      </c>
    </row>
    <row r="610" spans="1:22" customFormat="1" x14ac:dyDescent="0.25">
      <c r="A610" s="3">
        <v>100</v>
      </c>
      <c r="B610" t="s">
        <v>108</v>
      </c>
      <c r="C610">
        <v>249</v>
      </c>
      <c r="D610">
        <v>255</v>
      </c>
      <c r="E610">
        <v>243</v>
      </c>
      <c r="F610">
        <v>252</v>
      </c>
      <c r="G610" s="7">
        <v>1.3990000000000001E-3</v>
      </c>
      <c r="H610">
        <v>7.9869999999999993E-3</v>
      </c>
      <c r="I610" s="7">
        <v>7.2590790000000001E-4</v>
      </c>
      <c r="J610">
        <v>-3.7699999999999997E-2</v>
      </c>
      <c r="K610">
        <v>0.58804199999999995</v>
      </c>
      <c r="L610">
        <v>0.41195799999999999</v>
      </c>
      <c r="M610">
        <v>1.94329813109807E-4</v>
      </c>
      <c r="N610" s="3" t="s">
        <v>2</v>
      </c>
      <c r="O610" s="3" t="s">
        <v>2</v>
      </c>
      <c r="P610" s="3" t="s">
        <v>2</v>
      </c>
      <c r="Q610" s="7">
        <v>497</v>
      </c>
      <c r="R610">
        <v>527</v>
      </c>
      <c r="S610">
        <v>4.8640000000000003E-3</v>
      </c>
      <c r="T610">
        <v>1.694E-3</v>
      </c>
      <c r="U610" s="7">
        <v>7.3886360000000002E-5</v>
      </c>
      <c r="V610">
        <v>1.8395000000000002E-2</v>
      </c>
    </row>
    <row r="611" spans="1:22" customFormat="1" x14ac:dyDescent="0.25">
      <c r="A611" s="3">
        <v>100</v>
      </c>
      <c r="B611" t="s">
        <v>232</v>
      </c>
      <c r="C611">
        <v>91</v>
      </c>
      <c r="D611">
        <v>64</v>
      </c>
      <c r="E611">
        <v>71</v>
      </c>
      <c r="F611">
        <v>43</v>
      </c>
      <c r="G611" s="7">
        <v>3.271E-3</v>
      </c>
      <c r="H611">
        <v>6.4042000000000002E-2</v>
      </c>
      <c r="I611" s="7">
        <v>2.7514819999999999E-9</v>
      </c>
      <c r="J611">
        <v>-0.38644000000000001</v>
      </c>
      <c r="K611">
        <v>0.485261</v>
      </c>
      <c r="L611">
        <v>0.51473899999999995</v>
      </c>
      <c r="M611">
        <v>5.2525293766355501E-2</v>
      </c>
      <c r="N611" s="3" t="s">
        <v>2</v>
      </c>
      <c r="O611" s="3" t="s">
        <v>2</v>
      </c>
      <c r="P611" s="3" t="s">
        <v>2</v>
      </c>
      <c r="Q611" s="7">
        <v>134</v>
      </c>
      <c r="R611">
        <v>134</v>
      </c>
      <c r="S611">
        <v>2.4736000000000001E-2</v>
      </c>
      <c r="T611">
        <v>2.4260000000000002E-3</v>
      </c>
      <c r="U611" s="7">
        <v>3.795879E-6</v>
      </c>
      <c r="V611">
        <v>0.13625799999999999</v>
      </c>
    </row>
    <row r="612" spans="1:22" customFormat="1" x14ac:dyDescent="0.25">
      <c r="A612" s="3">
        <v>100</v>
      </c>
      <c r="B612" t="s">
        <v>66</v>
      </c>
      <c r="C612">
        <v>246</v>
      </c>
      <c r="D612">
        <v>207</v>
      </c>
      <c r="E612">
        <v>241</v>
      </c>
      <c r="F612">
        <v>203</v>
      </c>
      <c r="G612" s="7">
        <v>1.3206000000000001E-2</v>
      </c>
      <c r="H612">
        <v>1.1188999999999999E-2</v>
      </c>
      <c r="I612" s="7">
        <v>0.1402843</v>
      </c>
      <c r="J612">
        <v>1.2070000000000001E-2</v>
      </c>
      <c r="K612">
        <v>0.59913400000000006</v>
      </c>
      <c r="L612">
        <v>0.400866</v>
      </c>
      <c r="M612">
        <v>6.6630449678450401E-2</v>
      </c>
      <c r="N612" s="3" t="s">
        <v>2</v>
      </c>
      <c r="O612" s="3" t="s">
        <v>2</v>
      </c>
      <c r="P612" s="3" t="s">
        <v>2</v>
      </c>
      <c r="Q612" s="7">
        <v>445</v>
      </c>
      <c r="R612">
        <v>434</v>
      </c>
      <c r="S612">
        <v>1.1598000000000001E-2</v>
      </c>
      <c r="T612">
        <v>2.4889999999999999E-3</v>
      </c>
      <c r="U612" s="7">
        <v>1.8840729999999999E-18</v>
      </c>
      <c r="V612">
        <v>5.3595999999999998E-2</v>
      </c>
    </row>
    <row r="613" spans="1:22" customFormat="1" x14ac:dyDescent="0.25">
      <c r="A613" s="3">
        <v>100</v>
      </c>
      <c r="B613" t="s">
        <v>184</v>
      </c>
      <c r="C613">
        <v>378</v>
      </c>
      <c r="D613">
        <v>456</v>
      </c>
      <c r="E613">
        <v>242</v>
      </c>
      <c r="F613">
        <v>317</v>
      </c>
      <c r="G613" s="7">
        <v>1.9708E-2</v>
      </c>
      <c r="H613">
        <v>1.1807E-2</v>
      </c>
      <c r="I613" s="7">
        <v>1.477555E-2</v>
      </c>
      <c r="J613">
        <v>3.6586E-2</v>
      </c>
      <c r="K613">
        <v>0.52363499999999996</v>
      </c>
      <c r="L613">
        <v>0.47636499999999998</v>
      </c>
      <c r="M613">
        <v>3.5543221144942902E-4</v>
      </c>
      <c r="N613" s="3" t="s">
        <v>2</v>
      </c>
      <c r="O613" s="3" t="s">
        <v>2</v>
      </c>
      <c r="P613" s="3" t="s">
        <v>2</v>
      </c>
      <c r="Q613" s="7">
        <v>684</v>
      </c>
      <c r="R613">
        <v>661</v>
      </c>
      <c r="S613">
        <v>1.7899000000000002E-2</v>
      </c>
      <c r="T613">
        <v>1.06E-3</v>
      </c>
      <c r="U613" s="7">
        <v>1.6357179999999999E-26</v>
      </c>
      <c r="V613">
        <v>8.1397999999999998E-2</v>
      </c>
    </row>
    <row r="614" spans="1:22" customFormat="1" x14ac:dyDescent="0.25">
      <c r="A614" s="3">
        <v>100</v>
      </c>
      <c r="B614" t="s">
        <v>210</v>
      </c>
      <c r="C614">
        <v>5072</v>
      </c>
      <c r="D614">
        <v>6461</v>
      </c>
      <c r="E614">
        <v>2964</v>
      </c>
      <c r="F614">
        <v>4017</v>
      </c>
      <c r="G614" s="7">
        <v>1.217E-3</v>
      </c>
      <c r="H614">
        <v>1.023E-3</v>
      </c>
      <c r="I614" s="7">
        <v>9.0072820000000003E-7</v>
      </c>
      <c r="J614">
        <v>1.0759999999999999E-3</v>
      </c>
      <c r="K614">
        <v>0.415043</v>
      </c>
      <c r="L614">
        <v>0.58495699999999995</v>
      </c>
      <c r="M614" s="7">
        <v>1.3327007109331099E-6</v>
      </c>
      <c r="N614" s="3" t="s">
        <v>2</v>
      </c>
      <c r="O614" s="3" t="s">
        <v>2</v>
      </c>
      <c r="P614" s="3" t="s">
        <v>2</v>
      </c>
      <c r="Q614" s="7">
        <v>1012</v>
      </c>
      <c r="R614">
        <v>1060</v>
      </c>
      <c r="S614">
        <v>1.954E-3</v>
      </c>
      <c r="T614">
        <v>6.9160000000000003E-3</v>
      </c>
      <c r="U614" s="7">
        <v>2.9521620000000001E-47</v>
      </c>
      <c r="V614">
        <v>-2.7726000000000001E-2</v>
      </c>
    </row>
    <row r="615" spans="1:22" customFormat="1" x14ac:dyDescent="0.25">
      <c r="A615" s="3">
        <v>100</v>
      </c>
      <c r="B615" t="s">
        <v>192</v>
      </c>
      <c r="C615">
        <v>2470</v>
      </c>
      <c r="D615">
        <v>2612</v>
      </c>
      <c r="E615">
        <v>1141</v>
      </c>
      <c r="F615">
        <v>1245</v>
      </c>
      <c r="G615" s="7">
        <v>3.5260000000000001E-3</v>
      </c>
      <c r="H615">
        <v>5.7140000000000003E-3</v>
      </c>
      <c r="I615" s="7">
        <v>3.6631019999999999E-7</v>
      </c>
      <c r="J615">
        <v>-1.1728000000000001E-2</v>
      </c>
      <c r="K615">
        <v>0.45084600000000002</v>
      </c>
      <c r="L615">
        <v>0.54915400000000003</v>
      </c>
      <c r="M615" s="7">
        <v>6.3213651898684002E-6</v>
      </c>
      <c r="N615" s="3" t="s">
        <v>2</v>
      </c>
      <c r="O615" s="3" t="s">
        <v>2</v>
      </c>
      <c r="P615" s="3" t="s">
        <v>2</v>
      </c>
      <c r="Q615" s="7">
        <v>976</v>
      </c>
      <c r="R615">
        <v>1028</v>
      </c>
      <c r="S615">
        <v>5.3179999999999998E-3</v>
      </c>
      <c r="T615">
        <v>2.2889999999999998E-3</v>
      </c>
      <c r="U615" s="7">
        <v>1.404446E-2</v>
      </c>
      <c r="V615">
        <v>1.6553999999999999E-2</v>
      </c>
    </row>
    <row r="616" spans="1:22" customFormat="1" x14ac:dyDescent="0.25">
      <c r="A616" s="3">
        <v>100</v>
      </c>
      <c r="B616" t="s">
        <v>215</v>
      </c>
      <c r="C616">
        <v>83</v>
      </c>
      <c r="D616">
        <v>75</v>
      </c>
      <c r="E616">
        <v>51</v>
      </c>
      <c r="F616">
        <v>42</v>
      </c>
      <c r="G616">
        <v>2.0569E-2</v>
      </c>
      <c r="H616">
        <v>1.8981999999999999E-2</v>
      </c>
      <c r="I616" s="7">
        <v>0.96504259999999997</v>
      </c>
      <c r="J616">
        <v>9.3179999999999999E-3</v>
      </c>
      <c r="K616">
        <v>0.54624499999999998</v>
      </c>
      <c r="L616">
        <v>0.45375500000000002</v>
      </c>
      <c r="M616">
        <v>0.83912751891566795</v>
      </c>
      <c r="N616" s="3" t="s">
        <v>2</v>
      </c>
      <c r="O616" s="3" t="s">
        <v>2</v>
      </c>
      <c r="P616" s="3" t="s">
        <v>2</v>
      </c>
      <c r="Q616">
        <v>123</v>
      </c>
      <c r="R616">
        <v>117</v>
      </c>
      <c r="S616">
        <v>2.3306E-2</v>
      </c>
      <c r="T616">
        <v>2.882E-3</v>
      </c>
      <c r="U616" s="7">
        <v>1.4638199999999999E-8</v>
      </c>
      <c r="V616">
        <v>0.116274</v>
      </c>
    </row>
    <row r="617" spans="1:22" customFormat="1" x14ac:dyDescent="0.25">
      <c r="A617" s="3">
        <v>100</v>
      </c>
      <c r="B617" t="s">
        <v>183</v>
      </c>
      <c r="C617">
        <v>816</v>
      </c>
      <c r="D617">
        <v>736</v>
      </c>
      <c r="E617">
        <v>395</v>
      </c>
      <c r="F617">
        <v>321</v>
      </c>
      <c r="G617" s="7">
        <v>1.4612E-2</v>
      </c>
      <c r="H617">
        <v>1.0696000000000001E-2</v>
      </c>
      <c r="I617" s="7">
        <v>4.7904620000000002E-2</v>
      </c>
      <c r="J617">
        <v>1.9095999999999998E-2</v>
      </c>
      <c r="K617">
        <v>0.53181400000000001</v>
      </c>
      <c r="L617">
        <v>0.46818599999999999</v>
      </c>
      <c r="M617">
        <v>0.84775535857448203</v>
      </c>
      <c r="N617" s="3" t="s">
        <v>2</v>
      </c>
      <c r="O617" s="3" t="s">
        <v>2</v>
      </c>
      <c r="P617" s="3" t="s">
        <v>2</v>
      </c>
      <c r="Q617" s="7">
        <v>1005</v>
      </c>
      <c r="R617">
        <v>1004</v>
      </c>
      <c r="S617">
        <v>1.3716000000000001E-2</v>
      </c>
      <c r="T617">
        <v>2.614E-3</v>
      </c>
      <c r="U617" s="7">
        <v>7.4552500000000001E-59</v>
      </c>
      <c r="V617">
        <v>5.7042000000000002E-2</v>
      </c>
    </row>
    <row r="618" spans="1:22" customFormat="1" x14ac:dyDescent="0.25">
      <c r="A618" s="3">
        <v>100</v>
      </c>
      <c r="B618" t="s">
        <v>174</v>
      </c>
      <c r="C618">
        <v>238</v>
      </c>
      <c r="D618">
        <v>248</v>
      </c>
      <c r="E618">
        <v>165</v>
      </c>
      <c r="F618">
        <v>172</v>
      </c>
      <c r="G618" s="7">
        <v>9.2029999999999994E-3</v>
      </c>
      <c r="H618">
        <v>1.0912E-2</v>
      </c>
      <c r="I618" s="7">
        <v>0.24215020000000001</v>
      </c>
      <c r="J618">
        <v>-8.9239999999999996E-3</v>
      </c>
      <c r="K618">
        <v>0.53078999999999998</v>
      </c>
      <c r="L618">
        <v>0.46921000000000002</v>
      </c>
      <c r="M618">
        <v>0.21451770348121699</v>
      </c>
      <c r="N618" s="3" t="s">
        <v>2</v>
      </c>
      <c r="O618" s="3" t="s">
        <v>2</v>
      </c>
      <c r="P618" s="3" t="s">
        <v>2</v>
      </c>
      <c r="Q618" s="7">
        <v>400</v>
      </c>
      <c r="R618">
        <v>414</v>
      </c>
      <c r="S618">
        <v>1.1851E-2</v>
      </c>
      <c r="T618">
        <v>6.058E-3</v>
      </c>
      <c r="U618" s="7">
        <v>7.6596720000000006E-5</v>
      </c>
      <c r="V618">
        <v>3.1691999999999998E-2</v>
      </c>
    </row>
    <row r="619" spans="1:22" customFormat="1" x14ac:dyDescent="0.25">
      <c r="A619" s="3">
        <v>100</v>
      </c>
      <c r="B619" t="s">
        <v>98</v>
      </c>
      <c r="C619">
        <v>426</v>
      </c>
      <c r="D619">
        <v>461</v>
      </c>
      <c r="E619">
        <v>223</v>
      </c>
      <c r="F619">
        <v>260</v>
      </c>
      <c r="G619" s="7">
        <v>1.6105999999999999E-2</v>
      </c>
      <c r="H619">
        <v>1.4722000000000001E-2</v>
      </c>
      <c r="I619" s="7">
        <v>9.1376089999999993E-2</v>
      </c>
      <c r="J619">
        <v>6.417E-3</v>
      </c>
      <c r="K619">
        <v>0.5</v>
      </c>
      <c r="L619">
        <v>0.5</v>
      </c>
      <c r="M619">
        <v>0.44862181930693701</v>
      </c>
      <c r="N619" s="3" t="s">
        <v>2</v>
      </c>
      <c r="O619" s="3" t="s">
        <v>2</v>
      </c>
      <c r="P619" s="3" t="s">
        <v>2</v>
      </c>
      <c r="Q619" s="7">
        <v>665</v>
      </c>
      <c r="R619">
        <v>641</v>
      </c>
      <c r="S619">
        <v>1.7885000000000002E-2</v>
      </c>
      <c r="T619">
        <v>3.0820000000000001E-3</v>
      </c>
      <c r="U619" s="7">
        <v>3.8417350000000001E-15</v>
      </c>
      <c r="V619">
        <v>7.3672000000000001E-2</v>
      </c>
    </row>
    <row r="620" spans="1:22" customFormat="1" x14ac:dyDescent="0.25">
      <c r="A620" s="3">
        <v>100</v>
      </c>
      <c r="B620" t="s">
        <v>19</v>
      </c>
      <c r="C620">
        <v>1405</v>
      </c>
      <c r="D620">
        <v>1330</v>
      </c>
      <c r="E620">
        <v>200</v>
      </c>
      <c r="F620">
        <v>148</v>
      </c>
      <c r="G620" s="7">
        <v>1.4036E-2</v>
      </c>
      <c r="H620">
        <v>1.4576E-2</v>
      </c>
      <c r="I620" s="7">
        <v>0.2471063</v>
      </c>
      <c r="J620">
        <v>-2.9680000000000002E-3</v>
      </c>
      <c r="K620">
        <v>0.51880300000000001</v>
      </c>
      <c r="L620">
        <v>0.48119699999999999</v>
      </c>
      <c r="M620">
        <v>0.81714172478055502</v>
      </c>
      <c r="N620" s="3" t="s">
        <v>2</v>
      </c>
      <c r="O620" s="3" t="s">
        <v>2</v>
      </c>
      <c r="P620" s="3" t="s">
        <v>2</v>
      </c>
      <c r="Q620" s="7">
        <v>1014</v>
      </c>
      <c r="R620">
        <v>964</v>
      </c>
      <c r="S620">
        <v>1.4475E-2</v>
      </c>
      <c r="T620">
        <v>3.6949999999999999E-3</v>
      </c>
      <c r="U620" s="7">
        <v>8.0109689999999996E-36</v>
      </c>
      <c r="V620">
        <v>5.4677000000000003E-2</v>
      </c>
    </row>
    <row r="621" spans="1:22" customFormat="1" x14ac:dyDescent="0.25">
      <c r="A621" s="3">
        <v>100</v>
      </c>
      <c r="B621" t="s">
        <v>4</v>
      </c>
      <c r="C621">
        <v>577</v>
      </c>
      <c r="D621">
        <v>500</v>
      </c>
      <c r="E621">
        <v>376</v>
      </c>
      <c r="F621">
        <v>299</v>
      </c>
      <c r="G621" s="7">
        <v>1.2305999999999999E-2</v>
      </c>
      <c r="H621">
        <v>1.4879E-2</v>
      </c>
      <c r="I621" s="7">
        <v>0.31985449999999999</v>
      </c>
      <c r="J621">
        <v>-1.2408000000000001E-2</v>
      </c>
      <c r="K621">
        <v>0.46770499999999998</v>
      </c>
      <c r="L621">
        <v>0.53229499999999996</v>
      </c>
      <c r="M621" s="7">
        <v>7.3809713897684794E-5</v>
      </c>
      <c r="N621" s="3" t="s">
        <v>2</v>
      </c>
      <c r="O621" s="3" t="s">
        <v>2</v>
      </c>
      <c r="P621" s="3" t="s">
        <v>2</v>
      </c>
      <c r="Q621" s="7">
        <v>862</v>
      </c>
      <c r="R621">
        <v>879</v>
      </c>
      <c r="S621">
        <v>1.6934000000000001E-2</v>
      </c>
      <c r="T621">
        <v>2.215E-3</v>
      </c>
      <c r="U621" s="7">
        <v>6.3500700000000003E-72</v>
      </c>
      <c r="V621">
        <v>7.4454999999999993E-2</v>
      </c>
    </row>
    <row r="622" spans="1:22" customFormat="1" x14ac:dyDescent="0.25">
      <c r="A622" s="3">
        <v>100</v>
      </c>
      <c r="B622" t="s">
        <v>8</v>
      </c>
      <c r="C622">
        <v>799</v>
      </c>
      <c r="D622">
        <v>828</v>
      </c>
      <c r="E622">
        <v>132</v>
      </c>
      <c r="F622">
        <v>148</v>
      </c>
      <c r="G622" s="7">
        <v>1.0236E-2</v>
      </c>
      <c r="H622">
        <v>1.2026999999999999E-2</v>
      </c>
      <c r="I622" s="7">
        <v>0.2727212</v>
      </c>
      <c r="J622">
        <v>-9.0360000000000006E-3</v>
      </c>
      <c r="K622">
        <v>0.520706</v>
      </c>
      <c r="L622">
        <v>0.479294</v>
      </c>
      <c r="M622">
        <v>6.8542136000741494E-2</v>
      </c>
      <c r="N622" s="3" t="s">
        <v>2</v>
      </c>
      <c r="O622" s="3" t="s">
        <v>2</v>
      </c>
      <c r="P622" s="3" t="s">
        <v>2</v>
      </c>
      <c r="Q622" s="7">
        <v>907</v>
      </c>
      <c r="R622">
        <v>916</v>
      </c>
      <c r="S622">
        <v>1.7503999999999999E-2</v>
      </c>
      <c r="T622">
        <v>4.1920000000000004E-3</v>
      </c>
      <c r="U622" s="7">
        <v>2.735668E-27</v>
      </c>
      <c r="V622">
        <v>6.5391000000000005E-2</v>
      </c>
    </row>
    <row r="623" spans="1:22" customFormat="1" x14ac:dyDescent="0.25">
      <c r="A623" s="3">
        <v>100</v>
      </c>
      <c r="B623" t="s">
        <v>269</v>
      </c>
      <c r="C623">
        <v>120</v>
      </c>
      <c r="D623">
        <v>107</v>
      </c>
      <c r="E623">
        <v>84</v>
      </c>
      <c r="F623">
        <v>71</v>
      </c>
      <c r="G623" s="7">
        <v>1.0741000000000001E-2</v>
      </c>
      <c r="H623">
        <v>6.7330000000000003E-3</v>
      </c>
      <c r="I623" s="7">
        <v>0.48743760000000003</v>
      </c>
      <c r="J623">
        <v>2.3754999999999998E-2</v>
      </c>
      <c r="K623">
        <v>0.547265</v>
      </c>
      <c r="L623">
        <v>0.452735</v>
      </c>
      <c r="M623">
        <v>0.81065437805169205</v>
      </c>
      <c r="N623" s="3" t="s">
        <v>2</v>
      </c>
      <c r="O623" s="3" t="s">
        <v>2</v>
      </c>
      <c r="P623" s="3" t="s">
        <v>2</v>
      </c>
      <c r="Q623" s="7">
        <v>191</v>
      </c>
      <c r="R623">
        <v>202</v>
      </c>
      <c r="S623">
        <v>8.5070000000000007E-3</v>
      </c>
      <c r="T623">
        <v>1.4270000000000001E-3</v>
      </c>
      <c r="U623" s="7">
        <v>5.0888369999999997E-3</v>
      </c>
      <c r="V623">
        <v>4.1273999999999998E-2</v>
      </c>
    </row>
    <row r="624" spans="1:22" customFormat="1" x14ac:dyDescent="0.25">
      <c r="A624" s="3">
        <v>100</v>
      </c>
      <c r="B624" t="s">
        <v>148</v>
      </c>
      <c r="C624">
        <v>30</v>
      </c>
      <c r="D624">
        <v>33</v>
      </c>
      <c r="E624">
        <v>29</v>
      </c>
      <c r="F624">
        <v>32</v>
      </c>
      <c r="G624" s="7">
        <v>1.4929E-2</v>
      </c>
      <c r="H624">
        <v>5.1700000000000001E-3</v>
      </c>
      <c r="I624" s="7">
        <v>0.55861709999999998</v>
      </c>
      <c r="J624">
        <v>5.4636999999999998E-2</v>
      </c>
      <c r="K624">
        <v>0.46358899999999997</v>
      </c>
      <c r="L624">
        <v>0.53641099999999997</v>
      </c>
      <c r="M624">
        <v>1</v>
      </c>
      <c r="N624" s="3" t="s">
        <v>2</v>
      </c>
      <c r="O624" s="3" t="s">
        <v>2</v>
      </c>
      <c r="P624" s="3" t="s">
        <v>2</v>
      </c>
      <c r="Q624" s="7">
        <v>62</v>
      </c>
      <c r="R624">
        <v>114</v>
      </c>
      <c r="S624">
        <v>1.1377E-2</v>
      </c>
      <c r="T624">
        <v>3.6600000000000001E-4</v>
      </c>
      <c r="U624" s="7">
        <v>0.11371589999999999</v>
      </c>
      <c r="V624">
        <v>6.4591999999999997E-2</v>
      </c>
    </row>
    <row r="625" spans="1:22" customFormat="1" x14ac:dyDescent="0.25">
      <c r="A625" s="3">
        <v>100</v>
      </c>
      <c r="B625" t="s">
        <v>96</v>
      </c>
      <c r="C625">
        <v>575</v>
      </c>
      <c r="D625">
        <v>519</v>
      </c>
      <c r="E625">
        <v>209</v>
      </c>
      <c r="F625">
        <v>160</v>
      </c>
      <c r="G625" s="7">
        <v>1.4827E-2</v>
      </c>
      <c r="H625">
        <v>1.1219E-2</v>
      </c>
      <c r="I625" s="7">
        <v>0.44686559999999997</v>
      </c>
      <c r="J625">
        <v>1.6715000000000001E-2</v>
      </c>
      <c r="K625">
        <v>0.5</v>
      </c>
      <c r="L625">
        <v>0.5</v>
      </c>
      <c r="M625">
        <v>0.24776406007669799</v>
      </c>
      <c r="N625" s="3" t="s">
        <v>2</v>
      </c>
      <c r="O625" s="3" t="s">
        <v>2</v>
      </c>
      <c r="P625" s="3" t="s">
        <v>2</v>
      </c>
      <c r="Q625" s="7">
        <v>713</v>
      </c>
      <c r="R625">
        <v>708</v>
      </c>
      <c r="S625">
        <v>2.2204000000000002E-2</v>
      </c>
      <c r="T625">
        <v>2.9269999999999999E-3</v>
      </c>
      <c r="U625" s="7">
        <v>4.9700290000000001E-37</v>
      </c>
      <c r="V625">
        <v>9.0783000000000003E-2</v>
      </c>
    </row>
    <row r="626" spans="1:22" customFormat="1" x14ac:dyDescent="0.25">
      <c r="A626" s="3">
        <v>100</v>
      </c>
      <c r="B626" t="s">
        <v>282</v>
      </c>
      <c r="C626">
        <v>129</v>
      </c>
      <c r="D626">
        <v>117</v>
      </c>
      <c r="E626">
        <v>44</v>
      </c>
      <c r="F626">
        <v>32</v>
      </c>
      <c r="G626" s="7">
        <v>2.2079999999999999E-3</v>
      </c>
      <c r="H626">
        <v>1.0356000000000001E-2</v>
      </c>
      <c r="I626" s="7">
        <v>0.81015349999999997</v>
      </c>
      <c r="J626">
        <v>-5.1874999999999998E-2</v>
      </c>
      <c r="K626">
        <v>0.52856400000000003</v>
      </c>
      <c r="L626">
        <v>0.47143600000000002</v>
      </c>
      <c r="M626">
        <v>1</v>
      </c>
      <c r="N626" s="3" t="s">
        <v>2</v>
      </c>
      <c r="O626" s="3" t="s">
        <v>2</v>
      </c>
      <c r="P626" s="3" t="s">
        <v>2</v>
      </c>
      <c r="Q626" s="7">
        <v>161</v>
      </c>
      <c r="R626">
        <v>181</v>
      </c>
      <c r="S626">
        <v>1.0710000000000001E-2</v>
      </c>
      <c r="T626">
        <v>7.9360000000000003E-3</v>
      </c>
      <c r="U626" s="7">
        <v>0.1845309</v>
      </c>
      <c r="V626">
        <v>1.6808E-2</v>
      </c>
    </row>
    <row r="627" spans="1:22" customFormat="1" x14ac:dyDescent="0.25">
      <c r="A627" s="3">
        <v>100</v>
      </c>
      <c r="B627" t="s">
        <v>237</v>
      </c>
      <c r="C627">
        <v>846</v>
      </c>
      <c r="D627">
        <v>909</v>
      </c>
      <c r="E627">
        <v>439</v>
      </c>
      <c r="F627">
        <v>505</v>
      </c>
      <c r="G627" s="7">
        <v>1.2793000000000001E-2</v>
      </c>
      <c r="H627">
        <v>1.5823E-2</v>
      </c>
      <c r="I627" s="7">
        <v>0.1265289</v>
      </c>
      <c r="J627">
        <v>-1.4323000000000001E-2</v>
      </c>
      <c r="K627">
        <v>0.54203699999999999</v>
      </c>
      <c r="L627">
        <v>0.45796300000000001</v>
      </c>
      <c r="M627" s="7">
        <v>6.3213651898684002E-6</v>
      </c>
      <c r="N627" s="3" t="s">
        <v>2</v>
      </c>
      <c r="O627" s="3" t="s">
        <v>2</v>
      </c>
      <c r="P627" s="3" t="s">
        <v>2</v>
      </c>
      <c r="Q627" s="7">
        <v>994</v>
      </c>
      <c r="R627">
        <v>988</v>
      </c>
      <c r="S627">
        <v>2.2606999999999999E-2</v>
      </c>
      <c r="T627">
        <v>3.8070000000000001E-3</v>
      </c>
      <c r="U627" s="7">
        <v>5.9813599999999999E-56</v>
      </c>
      <c r="V627">
        <v>9.0211E-2</v>
      </c>
    </row>
    <row r="628" spans="1:22" customFormat="1" x14ac:dyDescent="0.25">
      <c r="A628" s="3">
        <v>100</v>
      </c>
      <c r="B628" t="s">
        <v>36</v>
      </c>
      <c r="C628">
        <v>493</v>
      </c>
      <c r="D628">
        <v>433</v>
      </c>
      <c r="E628">
        <v>414</v>
      </c>
      <c r="F628">
        <v>351</v>
      </c>
      <c r="G628">
        <v>6.1349999999999998E-3</v>
      </c>
      <c r="H628">
        <v>6.5430000000000002E-3</v>
      </c>
      <c r="I628" s="7">
        <v>9.307087E-2</v>
      </c>
      <c r="J628">
        <v>-2.1150000000000001E-3</v>
      </c>
      <c r="K628">
        <v>0.55216200000000004</v>
      </c>
      <c r="L628">
        <v>0.44783800000000001</v>
      </c>
      <c r="M628">
        <v>0.43942474790346803</v>
      </c>
      <c r="N628" s="3" t="s">
        <v>2</v>
      </c>
      <c r="O628" s="3" t="s">
        <v>2</v>
      </c>
      <c r="P628" s="3" t="s">
        <v>2</v>
      </c>
      <c r="Q628">
        <v>836</v>
      </c>
      <c r="R628">
        <v>831</v>
      </c>
      <c r="S628">
        <v>7.5339999999999999E-3</v>
      </c>
      <c r="T628">
        <v>2.8879999999999999E-3</v>
      </c>
      <c r="U628" s="7">
        <v>2.7395440000000001E-6</v>
      </c>
      <c r="V628">
        <v>2.5003000000000001E-2</v>
      </c>
    </row>
    <row r="629" spans="1:22" customFormat="1" x14ac:dyDescent="0.25">
      <c r="A629" s="3">
        <v>100</v>
      </c>
      <c r="B629" t="s">
        <v>155</v>
      </c>
      <c r="C629">
        <v>501</v>
      </c>
      <c r="D629">
        <v>446</v>
      </c>
      <c r="E629">
        <v>430</v>
      </c>
      <c r="F629">
        <v>371</v>
      </c>
      <c r="G629" s="7">
        <v>4.6030000000000003E-3</v>
      </c>
      <c r="H629">
        <v>9.5589999999999998E-3</v>
      </c>
      <c r="I629" s="7">
        <v>2.9480579999999999E-5</v>
      </c>
      <c r="J629">
        <v>-2.5649000000000002E-2</v>
      </c>
      <c r="K629">
        <v>0.54657</v>
      </c>
      <c r="L629">
        <v>0.45343</v>
      </c>
      <c r="M629">
        <v>0.483013499874756</v>
      </c>
      <c r="N629" s="3" t="s">
        <v>2</v>
      </c>
      <c r="O629" s="3" t="s">
        <v>2</v>
      </c>
      <c r="P629" s="3" t="s">
        <v>2</v>
      </c>
      <c r="Q629" s="7">
        <v>868</v>
      </c>
      <c r="R629">
        <v>906</v>
      </c>
      <c r="S629">
        <v>7.3530000000000002E-3</v>
      </c>
      <c r="T629">
        <v>1.9759999999999999E-3</v>
      </c>
      <c r="U629" s="7">
        <v>9.3173690000000001E-9</v>
      </c>
      <c r="V629">
        <v>2.9160999999999999E-2</v>
      </c>
    </row>
    <row r="630" spans="1:22" customFormat="1" x14ac:dyDescent="0.25">
      <c r="A630" s="3">
        <v>100</v>
      </c>
      <c r="B630" t="s">
        <v>194</v>
      </c>
      <c r="C630">
        <v>766</v>
      </c>
      <c r="D630">
        <v>715</v>
      </c>
      <c r="E630">
        <v>482</v>
      </c>
      <c r="F630">
        <v>436</v>
      </c>
      <c r="G630" s="7">
        <v>1.4223E-2</v>
      </c>
      <c r="H630">
        <v>1.2744999999999999E-2</v>
      </c>
      <c r="I630" s="7">
        <v>0.1077485</v>
      </c>
      <c r="J630">
        <v>6.862E-3</v>
      </c>
      <c r="K630">
        <v>0.569577</v>
      </c>
      <c r="L630">
        <v>0.430423</v>
      </c>
      <c r="M630">
        <v>3.6026395759813001E-4</v>
      </c>
      <c r="N630" s="3" t="s">
        <v>2</v>
      </c>
      <c r="O630" s="3" t="s">
        <v>2</v>
      </c>
      <c r="P630" s="3" t="s">
        <v>2</v>
      </c>
      <c r="Q630" s="7">
        <v>991</v>
      </c>
      <c r="R630">
        <v>1012</v>
      </c>
      <c r="S630">
        <v>1.4664E-2</v>
      </c>
      <c r="T630">
        <v>4.3290000000000004E-3</v>
      </c>
      <c r="U630" s="7">
        <v>8.4077780000000002E-14</v>
      </c>
      <c r="V630">
        <v>5.2277999999999998E-2</v>
      </c>
    </row>
    <row r="631" spans="1:22" customFormat="1" x14ac:dyDescent="0.25">
      <c r="A631" s="3">
        <v>100</v>
      </c>
      <c r="B631" t="s">
        <v>118</v>
      </c>
      <c r="C631">
        <v>1019</v>
      </c>
      <c r="D631">
        <v>854</v>
      </c>
      <c r="E631">
        <v>895</v>
      </c>
      <c r="F631">
        <v>729</v>
      </c>
      <c r="G631" s="7">
        <v>5.1019999999999998E-3</v>
      </c>
      <c r="H631">
        <v>5.1700000000000001E-3</v>
      </c>
      <c r="I631" s="7">
        <v>1.9745559999999999E-2</v>
      </c>
      <c r="J631">
        <v>-3.6999999999999999E-4</v>
      </c>
      <c r="K631">
        <v>0.53620299999999999</v>
      </c>
      <c r="L631">
        <v>0.46379700000000001</v>
      </c>
      <c r="M631">
        <v>0.73331776628174306</v>
      </c>
      <c r="N631" s="3" t="s">
        <v>2</v>
      </c>
      <c r="O631" s="3" t="s">
        <v>2</v>
      </c>
      <c r="P631" s="3" t="s">
        <v>2</v>
      </c>
      <c r="Q631" s="7">
        <v>990</v>
      </c>
      <c r="R631">
        <v>974</v>
      </c>
      <c r="S631">
        <v>5.1120000000000002E-3</v>
      </c>
      <c r="T631">
        <v>3.052E-3</v>
      </c>
      <c r="U631" s="7">
        <v>3.6937350000000001E-3</v>
      </c>
      <c r="V631">
        <v>1.1457E-2</v>
      </c>
    </row>
    <row r="632" spans="1:22" customFormat="1" x14ac:dyDescent="0.25">
      <c r="A632" s="3">
        <v>100</v>
      </c>
      <c r="B632" t="s">
        <v>230</v>
      </c>
      <c r="C632">
        <v>1417</v>
      </c>
      <c r="D632">
        <v>1041</v>
      </c>
      <c r="E632">
        <v>1336</v>
      </c>
      <c r="F632">
        <v>978</v>
      </c>
      <c r="G632" s="7">
        <v>2.7629999999999998E-3</v>
      </c>
      <c r="H632">
        <v>3.7529999999999998E-3</v>
      </c>
      <c r="I632" s="7">
        <v>0.43458390000000002</v>
      </c>
      <c r="J632">
        <v>-5.6779999999999999E-3</v>
      </c>
      <c r="K632">
        <v>0.57510499999999998</v>
      </c>
      <c r="L632">
        <v>0.42489500000000002</v>
      </c>
      <c r="M632">
        <v>1</v>
      </c>
      <c r="N632" s="3" t="s">
        <v>2</v>
      </c>
      <c r="O632" s="3" t="s">
        <v>2</v>
      </c>
      <c r="P632" s="3" t="s">
        <v>2</v>
      </c>
      <c r="Q632" s="7">
        <v>984</v>
      </c>
      <c r="R632">
        <v>996</v>
      </c>
      <c r="S632">
        <v>2.9120000000000001E-3</v>
      </c>
      <c r="T632">
        <v>3.7659999999999998E-3</v>
      </c>
      <c r="U632" s="7">
        <v>5.7595309999999997E-2</v>
      </c>
      <c r="V632">
        <v>-4.862E-3</v>
      </c>
    </row>
    <row r="633" spans="1:22" customFormat="1" x14ac:dyDescent="0.25">
      <c r="A633" s="3">
        <v>100</v>
      </c>
      <c r="B633" t="s">
        <v>101</v>
      </c>
      <c r="C633">
        <v>2026</v>
      </c>
      <c r="D633">
        <v>2022</v>
      </c>
      <c r="E633">
        <v>1282</v>
      </c>
      <c r="F633">
        <v>1262</v>
      </c>
      <c r="G633" s="7">
        <v>6.4530000000000004E-3</v>
      </c>
      <c r="H633">
        <v>5.7080000000000004E-3</v>
      </c>
      <c r="I633" s="7">
        <v>4.7511070000000002E-2</v>
      </c>
      <c r="J633">
        <v>3.9919999999999999E-3</v>
      </c>
      <c r="K633">
        <v>0.46056599999999998</v>
      </c>
      <c r="L633">
        <v>0.53943399999999997</v>
      </c>
      <c r="M633" s="7">
        <v>4.92371450735185E-6</v>
      </c>
      <c r="N633" s="3" t="s">
        <v>2</v>
      </c>
      <c r="O633" s="3" t="s">
        <v>2</v>
      </c>
      <c r="P633" s="3" t="s">
        <v>2</v>
      </c>
      <c r="Q633" s="7">
        <v>1037</v>
      </c>
      <c r="R633">
        <v>1032</v>
      </c>
      <c r="S633">
        <v>6.4289999999999998E-3</v>
      </c>
      <c r="T633">
        <v>3.6459999999999999E-3</v>
      </c>
      <c r="U633" s="7">
        <v>2.7218400000000001E-14</v>
      </c>
      <c r="V633">
        <v>1.5318999999999999E-2</v>
      </c>
    </row>
    <row r="634" spans="1:22" customFormat="1" x14ac:dyDescent="0.25">
      <c r="A634" s="3">
        <v>100</v>
      </c>
      <c r="B634" t="s">
        <v>160</v>
      </c>
      <c r="C634">
        <v>1251</v>
      </c>
      <c r="D634">
        <v>1433</v>
      </c>
      <c r="E634">
        <v>986</v>
      </c>
      <c r="F634">
        <v>1144</v>
      </c>
      <c r="G634" s="7">
        <v>8.8839999999999995E-3</v>
      </c>
      <c r="H634">
        <v>7.345E-3</v>
      </c>
      <c r="I634" s="7">
        <v>7.7321789999999996E-4</v>
      </c>
      <c r="J634">
        <v>8.4759999999999992E-3</v>
      </c>
      <c r="K634">
        <v>0.45053500000000002</v>
      </c>
      <c r="L634">
        <v>0.54946499999999998</v>
      </c>
      <c r="M634">
        <v>0.26794871350680899</v>
      </c>
      <c r="N634" s="3" t="s">
        <v>2</v>
      </c>
      <c r="O634" s="3" t="s">
        <v>2</v>
      </c>
      <c r="P634" s="3" t="s">
        <v>2</v>
      </c>
      <c r="Q634" s="7">
        <v>1010</v>
      </c>
      <c r="R634">
        <v>989</v>
      </c>
      <c r="S634">
        <v>1.1217E-2</v>
      </c>
      <c r="T634">
        <v>3.016E-3</v>
      </c>
      <c r="U634" s="7">
        <v>3.5443600000000001E-56</v>
      </c>
      <c r="V634">
        <v>4.6504999999999998E-2</v>
      </c>
    </row>
    <row r="635" spans="1:22" customFormat="1" x14ac:dyDescent="0.25">
      <c r="A635" s="3">
        <v>100</v>
      </c>
      <c r="B635" t="s">
        <v>250</v>
      </c>
      <c r="C635">
        <v>4516</v>
      </c>
      <c r="D635">
        <v>3153</v>
      </c>
      <c r="E635">
        <v>3580</v>
      </c>
      <c r="F635">
        <v>2507</v>
      </c>
      <c r="G635" s="7">
        <v>5.1640000000000002E-3</v>
      </c>
      <c r="H635">
        <v>5.7489999999999998E-3</v>
      </c>
      <c r="I635" s="7">
        <v>1.424005E-4</v>
      </c>
      <c r="J635">
        <v>-3.3370000000000001E-3</v>
      </c>
      <c r="K635">
        <v>0.55632700000000002</v>
      </c>
      <c r="L635">
        <v>0.44367299999999998</v>
      </c>
      <c r="M635" s="7">
        <v>2.0291725659259801E-7</v>
      </c>
      <c r="N635" s="3" t="s">
        <v>2</v>
      </c>
      <c r="O635" s="3" t="s">
        <v>2</v>
      </c>
      <c r="P635" s="3" t="s">
        <v>2</v>
      </c>
      <c r="Q635" s="7">
        <v>970</v>
      </c>
      <c r="R635">
        <v>948</v>
      </c>
      <c r="S635">
        <v>5.4749999999999998E-3</v>
      </c>
      <c r="T635">
        <v>1.7279999999999999E-3</v>
      </c>
      <c r="U635" s="7">
        <v>1.2795030000000001E-16</v>
      </c>
      <c r="V635">
        <v>2.1676999999999998E-2</v>
      </c>
    </row>
    <row r="636" spans="1:22" customFormat="1" x14ac:dyDescent="0.25">
      <c r="A636" s="3">
        <v>100</v>
      </c>
      <c r="B636" t="s">
        <v>191</v>
      </c>
      <c r="C636">
        <v>3805</v>
      </c>
      <c r="D636">
        <v>4017</v>
      </c>
      <c r="E636">
        <v>1474</v>
      </c>
      <c r="F636">
        <v>1672</v>
      </c>
      <c r="G636" s="7">
        <v>6.659E-3</v>
      </c>
      <c r="H636">
        <v>5.5189999999999996E-3</v>
      </c>
      <c r="I636" s="7">
        <v>0.60137160000000001</v>
      </c>
      <c r="J636">
        <v>6.5279999999999999E-3</v>
      </c>
      <c r="K636">
        <v>0.47110999999999997</v>
      </c>
      <c r="L636">
        <v>0.52888999999999997</v>
      </c>
      <c r="M636">
        <v>3.1051915374364001E-2</v>
      </c>
      <c r="N636" s="3" t="s">
        <v>2</v>
      </c>
      <c r="O636" s="3" t="s">
        <v>2</v>
      </c>
      <c r="P636" s="3" t="s">
        <v>2</v>
      </c>
      <c r="Q636" s="7">
        <v>981</v>
      </c>
      <c r="R636">
        <v>996</v>
      </c>
      <c r="S636">
        <v>4.5189999999999996E-3</v>
      </c>
      <c r="T636">
        <v>3.0400000000000002E-3</v>
      </c>
      <c r="U636" s="7">
        <v>6.1837459999999998E-6</v>
      </c>
      <c r="V636">
        <v>8.4200000000000004E-3</v>
      </c>
    </row>
    <row r="637" spans="1:22" customFormat="1" x14ac:dyDescent="0.25">
      <c r="A637" s="3">
        <v>100</v>
      </c>
      <c r="B637" t="s">
        <v>110</v>
      </c>
      <c r="C637">
        <v>470</v>
      </c>
      <c r="D637">
        <v>479</v>
      </c>
      <c r="E637">
        <v>457</v>
      </c>
      <c r="F637">
        <v>468</v>
      </c>
      <c r="G637" s="7">
        <v>3.539E-3</v>
      </c>
      <c r="H637">
        <v>4.9449999999999997E-3</v>
      </c>
      <c r="I637" s="7">
        <v>4.8892199999999997E-2</v>
      </c>
      <c r="J637">
        <v>-7.9930000000000001E-3</v>
      </c>
      <c r="K637">
        <v>0.44493700000000003</v>
      </c>
      <c r="L637">
        <v>0.55506299999999997</v>
      </c>
      <c r="M637">
        <v>9.6175817156692496E-3</v>
      </c>
      <c r="N637" s="3" t="s">
        <v>2</v>
      </c>
      <c r="O637" s="3" t="s">
        <v>2</v>
      </c>
      <c r="P637" s="3" t="s">
        <v>2</v>
      </c>
      <c r="Q637" s="7">
        <v>931</v>
      </c>
      <c r="R637">
        <v>951</v>
      </c>
      <c r="S637">
        <v>3.5980000000000001E-3</v>
      </c>
      <c r="T637">
        <v>2.9129999999999998E-3</v>
      </c>
      <c r="U637" s="7">
        <v>1.146762E-2</v>
      </c>
      <c r="V637">
        <v>3.9880000000000002E-3</v>
      </c>
    </row>
    <row r="638" spans="1:22" customFormat="1" x14ac:dyDescent="0.25">
      <c r="A638" s="3">
        <v>100</v>
      </c>
      <c r="B638" t="s">
        <v>198</v>
      </c>
      <c r="C638">
        <v>3222</v>
      </c>
      <c r="D638">
        <v>2895</v>
      </c>
      <c r="E638">
        <v>2707</v>
      </c>
      <c r="F638">
        <v>2412</v>
      </c>
      <c r="G638" s="7">
        <v>6.4559999999999999E-3</v>
      </c>
      <c r="H638">
        <v>3.591E-3</v>
      </c>
      <c r="I638" s="7">
        <v>2.9813859999999999E-34</v>
      </c>
      <c r="J638">
        <v>1.6354E-2</v>
      </c>
      <c r="K638">
        <v>0.46731600000000001</v>
      </c>
      <c r="L638">
        <v>0.53268400000000005</v>
      </c>
      <c r="M638" s="7">
        <v>8.6886323278497609E-19</v>
      </c>
      <c r="N638" s="3" t="s">
        <v>2</v>
      </c>
      <c r="O638" s="3" t="s">
        <v>2</v>
      </c>
      <c r="P638" s="3" t="s">
        <v>2</v>
      </c>
      <c r="Q638" s="7">
        <v>993</v>
      </c>
      <c r="R638">
        <v>957</v>
      </c>
      <c r="S638">
        <v>3.6510000000000002E-3</v>
      </c>
      <c r="T638">
        <v>2.3679999999999999E-3</v>
      </c>
      <c r="U638" s="7">
        <v>3.8148870000000001E-5</v>
      </c>
      <c r="V638">
        <v>7.3759999999999997E-3</v>
      </c>
    </row>
    <row r="639" spans="1:22" customFormat="1" x14ac:dyDescent="0.25">
      <c r="A639" s="3">
        <v>100</v>
      </c>
      <c r="B639" t="s">
        <v>292</v>
      </c>
      <c r="C639">
        <v>8121</v>
      </c>
      <c r="D639">
        <v>7696</v>
      </c>
      <c r="E639">
        <v>5680</v>
      </c>
      <c r="F639">
        <v>5431</v>
      </c>
      <c r="G639" s="7">
        <v>4.9069999999999999E-3</v>
      </c>
      <c r="H639">
        <v>3.5100000000000001E-3</v>
      </c>
      <c r="I639" s="7">
        <v>4.5279889999999998E-16</v>
      </c>
      <c r="J639">
        <v>8.1150000000000007E-3</v>
      </c>
      <c r="K639">
        <v>0.45568199999999998</v>
      </c>
      <c r="L639">
        <v>0.54431799999999997</v>
      </c>
      <c r="M639" s="7">
        <v>5.1906349612329499E-46</v>
      </c>
      <c r="N639" s="3" t="s">
        <v>2</v>
      </c>
      <c r="O639" s="3" t="s">
        <v>2</v>
      </c>
      <c r="P639" s="3" t="s">
        <v>2</v>
      </c>
      <c r="Q639" s="7">
        <v>961</v>
      </c>
      <c r="R639">
        <v>1023</v>
      </c>
      <c r="S639">
        <v>4.0200000000000001E-3</v>
      </c>
      <c r="T639">
        <v>3.0000000000000001E-3</v>
      </c>
      <c r="U639" s="7">
        <v>2.3430440000000001E-10</v>
      </c>
      <c r="V639">
        <v>5.9979999999999999E-3</v>
      </c>
    </row>
    <row r="640" spans="1:22" customFormat="1" x14ac:dyDescent="0.25">
      <c r="A640" s="3">
        <v>100</v>
      </c>
      <c r="B640" t="s">
        <v>145</v>
      </c>
      <c r="C640">
        <v>6576</v>
      </c>
      <c r="D640">
        <v>6280</v>
      </c>
      <c r="E640">
        <v>4909</v>
      </c>
      <c r="F640">
        <v>4722</v>
      </c>
      <c r="G640" s="7">
        <v>5.9119999999999997E-3</v>
      </c>
      <c r="H640">
        <v>3.2720000000000002E-3</v>
      </c>
      <c r="I640" s="7">
        <v>9.3739410000000007E-99</v>
      </c>
      <c r="J640">
        <v>1.5365999999999999E-2</v>
      </c>
      <c r="K640">
        <v>0.44567000000000001</v>
      </c>
      <c r="L640">
        <v>0.55432999999999999</v>
      </c>
      <c r="M640" s="7">
        <v>1.5956134865737499E-48</v>
      </c>
      <c r="N640" s="3" t="s">
        <v>2</v>
      </c>
      <c r="O640" s="3" t="s">
        <v>2</v>
      </c>
      <c r="P640" s="3" t="s">
        <v>2</v>
      </c>
      <c r="Q640" s="7">
        <v>971</v>
      </c>
      <c r="R640">
        <v>977</v>
      </c>
      <c r="S640">
        <v>3.1510000000000002E-3</v>
      </c>
      <c r="T640">
        <v>2.8630000000000001E-3</v>
      </c>
      <c r="U640" s="7">
        <v>5.2549200000000002E-5</v>
      </c>
      <c r="V640">
        <v>1.6659999999999999E-3</v>
      </c>
    </row>
    <row r="641" spans="1:22" customFormat="1" x14ac:dyDescent="0.25">
      <c r="A641" s="3">
        <v>100</v>
      </c>
      <c r="B641" t="s">
        <v>185</v>
      </c>
      <c r="C641">
        <v>177</v>
      </c>
      <c r="D641">
        <v>201</v>
      </c>
      <c r="E641">
        <v>157</v>
      </c>
      <c r="F641">
        <v>181</v>
      </c>
      <c r="G641" s="7">
        <v>7.0210000000000003E-3</v>
      </c>
      <c r="H641">
        <v>5.836E-3</v>
      </c>
      <c r="I641" s="7">
        <v>0.40537820000000002</v>
      </c>
      <c r="J641">
        <v>6.0699999999999999E-3</v>
      </c>
      <c r="K641">
        <v>0.46682200000000001</v>
      </c>
      <c r="L641">
        <v>0.53317800000000004</v>
      </c>
      <c r="M641">
        <v>1</v>
      </c>
      <c r="N641" s="3" t="s">
        <v>2</v>
      </c>
      <c r="O641" s="3" t="s">
        <v>2</v>
      </c>
      <c r="P641" s="3" t="s">
        <v>2</v>
      </c>
      <c r="Q641" s="7">
        <v>358</v>
      </c>
      <c r="R641">
        <v>353</v>
      </c>
      <c r="S641">
        <v>6.4980000000000003E-3</v>
      </c>
      <c r="T641">
        <v>7.8639999999999995E-3</v>
      </c>
      <c r="U641" s="7">
        <v>3.2680869999999999E-9</v>
      </c>
      <c r="V641">
        <v>-7.5069999999999998E-3</v>
      </c>
    </row>
    <row r="642" spans="1:22" customFormat="1" x14ac:dyDescent="0.25">
      <c r="A642" s="3">
        <v>100</v>
      </c>
      <c r="B642" t="s">
        <v>142</v>
      </c>
      <c r="C642">
        <v>840</v>
      </c>
      <c r="D642">
        <v>729</v>
      </c>
      <c r="E642">
        <v>554</v>
      </c>
      <c r="F642">
        <v>441</v>
      </c>
      <c r="G642" s="7">
        <v>2.5660000000000001E-3</v>
      </c>
      <c r="H642">
        <v>-4.8000000000000001E-5</v>
      </c>
      <c r="I642" s="7">
        <v>5.7944089999999997E-2</v>
      </c>
      <c r="J642">
        <v>1.4482E-2</v>
      </c>
      <c r="K642">
        <v>0.49586400000000003</v>
      </c>
      <c r="L642">
        <v>0.50413600000000003</v>
      </c>
      <c r="M642">
        <v>9.6175817156692496E-3</v>
      </c>
      <c r="N642" s="3" t="s">
        <v>2</v>
      </c>
      <c r="O642" s="3" t="s">
        <v>2</v>
      </c>
      <c r="P642" s="3" t="s">
        <v>2</v>
      </c>
      <c r="Q642" s="7">
        <v>1007</v>
      </c>
      <c r="R642">
        <v>1012</v>
      </c>
      <c r="S642">
        <v>1.7390000000000001E-3</v>
      </c>
      <c r="T642">
        <v>2.1419999999999998E-3</v>
      </c>
      <c r="U642" s="7">
        <v>1.0740120000000001E-2</v>
      </c>
      <c r="V642">
        <v>-2.2850000000000001E-3</v>
      </c>
    </row>
    <row r="643" spans="1:22" customFormat="1" x14ac:dyDescent="0.25">
      <c r="A643" s="3">
        <v>100</v>
      </c>
      <c r="B643" t="s">
        <v>260</v>
      </c>
      <c r="C643">
        <v>232</v>
      </c>
      <c r="D643">
        <v>186</v>
      </c>
      <c r="E643">
        <v>231</v>
      </c>
      <c r="F643">
        <v>185</v>
      </c>
      <c r="G643" s="7">
        <v>-1.49E-3</v>
      </c>
      <c r="H643">
        <v>1.9919999999999998E-3</v>
      </c>
      <c r="I643" s="7">
        <v>0.84940769999999999</v>
      </c>
      <c r="J643">
        <v>-1.9512000000000002E-2</v>
      </c>
      <c r="K643">
        <v>0.48716599999999999</v>
      </c>
      <c r="L643">
        <v>0.51283400000000001</v>
      </c>
      <c r="M643">
        <v>2.83540658463537E-2</v>
      </c>
      <c r="N643" s="3" t="s">
        <v>2</v>
      </c>
      <c r="O643" s="3" t="s">
        <v>2</v>
      </c>
      <c r="P643" s="3" t="s">
        <v>2</v>
      </c>
      <c r="Q643" s="7">
        <v>417</v>
      </c>
      <c r="R643">
        <v>411</v>
      </c>
      <c r="S643">
        <v>2.32E-4</v>
      </c>
      <c r="T643">
        <v>4.3660000000000001E-3</v>
      </c>
      <c r="U643" s="7">
        <v>3.009202E-6</v>
      </c>
      <c r="V643">
        <v>-2.3449999999999999E-2</v>
      </c>
    </row>
    <row r="644" spans="1:22" customFormat="1" x14ac:dyDescent="0.25">
      <c r="A644" s="3">
        <v>100</v>
      </c>
      <c r="B644" t="s">
        <v>25</v>
      </c>
      <c r="C644">
        <v>61</v>
      </c>
      <c r="D644">
        <v>48</v>
      </c>
      <c r="E644">
        <v>61</v>
      </c>
      <c r="F644">
        <v>48</v>
      </c>
      <c r="G644" s="7">
        <v>2.5801999999999999E-2</v>
      </c>
      <c r="H644">
        <v>1.6395E-2</v>
      </c>
      <c r="I644" s="7">
        <v>0.50637779999999999</v>
      </c>
      <c r="J644">
        <v>6.0873999999999998E-2</v>
      </c>
      <c r="K644">
        <v>0.55506299999999997</v>
      </c>
      <c r="L644">
        <v>0.44493700000000003</v>
      </c>
      <c r="M644">
        <v>1</v>
      </c>
      <c r="N644" s="3" t="s">
        <v>2</v>
      </c>
      <c r="O644" s="3" t="s">
        <v>2</v>
      </c>
      <c r="P644" s="3" t="s">
        <v>2</v>
      </c>
      <c r="Q644" s="7">
        <v>109</v>
      </c>
      <c r="R644">
        <v>116</v>
      </c>
      <c r="S644">
        <v>2.2259000000000001E-2</v>
      </c>
      <c r="T644">
        <v>6.7900000000000002E-4</v>
      </c>
      <c r="U644" s="7">
        <v>1.4803470000000001E-7</v>
      </c>
      <c r="V644">
        <v>0.114179</v>
      </c>
    </row>
    <row r="645" spans="1:22" customFormat="1" x14ac:dyDescent="0.25">
      <c r="A645" s="3">
        <v>100</v>
      </c>
      <c r="B645" t="s">
        <v>219</v>
      </c>
      <c r="C645">
        <v>186</v>
      </c>
      <c r="D645">
        <v>146</v>
      </c>
      <c r="E645">
        <v>184</v>
      </c>
      <c r="F645">
        <v>145</v>
      </c>
      <c r="G645" s="7">
        <v>1.0747E-2</v>
      </c>
      <c r="H645">
        <v>1.711E-2</v>
      </c>
      <c r="I645" s="7">
        <v>8.5392539999999996E-3</v>
      </c>
      <c r="J645">
        <v>-3.8919000000000002E-2</v>
      </c>
      <c r="K645">
        <v>0.55914600000000003</v>
      </c>
      <c r="L645">
        <v>0.44085400000000002</v>
      </c>
      <c r="M645">
        <v>1</v>
      </c>
      <c r="N645" s="3" t="s">
        <v>2</v>
      </c>
      <c r="O645" s="3" t="s">
        <v>2</v>
      </c>
      <c r="P645" s="3" t="s">
        <v>2</v>
      </c>
      <c r="Q645" s="7">
        <v>330</v>
      </c>
      <c r="R645">
        <v>335</v>
      </c>
      <c r="S645">
        <v>1.3679E-2</v>
      </c>
      <c r="T645">
        <v>8.2769999999999996E-3</v>
      </c>
      <c r="U645" s="7">
        <v>5.0162140000000001E-2</v>
      </c>
      <c r="V645">
        <v>3.3092999999999997E-2</v>
      </c>
    </row>
    <row r="646" spans="1:22" customFormat="1" x14ac:dyDescent="0.25">
      <c r="A646" s="3">
        <v>100</v>
      </c>
      <c r="B646" t="s">
        <v>178</v>
      </c>
      <c r="C646">
        <v>7631</v>
      </c>
      <c r="D646">
        <v>7176</v>
      </c>
      <c r="E646">
        <v>1235</v>
      </c>
      <c r="F646">
        <v>906</v>
      </c>
      <c r="G646" s="7">
        <v>4.5389999999999996E-3</v>
      </c>
      <c r="H646">
        <v>4.666E-3</v>
      </c>
      <c r="I646" s="7">
        <v>0.3153067</v>
      </c>
      <c r="J646">
        <v>-7.36E-4</v>
      </c>
      <c r="K646">
        <v>0.51010999999999995</v>
      </c>
      <c r="L646">
        <v>0.48988999999999999</v>
      </c>
      <c r="M646">
        <v>0.40594932083159602</v>
      </c>
      <c r="N646" s="3" t="s">
        <v>2</v>
      </c>
      <c r="O646" s="3" t="s">
        <v>2</v>
      </c>
      <c r="P646" s="3" t="s">
        <v>2</v>
      </c>
      <c r="Q646" s="7">
        <v>998</v>
      </c>
      <c r="R646">
        <v>1050</v>
      </c>
      <c r="S646">
        <v>4.1590000000000004E-3</v>
      </c>
      <c r="T646">
        <v>2.7920000000000002E-3</v>
      </c>
      <c r="U646" s="7">
        <v>2.4885520000000001E-2</v>
      </c>
      <c r="V646">
        <v>7.9419999999999994E-3</v>
      </c>
    </row>
    <row r="647" spans="1:22" customFormat="1" x14ac:dyDescent="0.25">
      <c r="A647" s="3">
        <v>100</v>
      </c>
      <c r="B647" t="s">
        <v>196</v>
      </c>
      <c r="C647">
        <v>124</v>
      </c>
      <c r="D647">
        <v>170</v>
      </c>
      <c r="E647">
        <v>117</v>
      </c>
      <c r="F647">
        <v>163</v>
      </c>
      <c r="G647" s="7">
        <v>1.7701000000000001E-2</v>
      </c>
      <c r="H647">
        <v>1.1509E-2</v>
      </c>
      <c r="I647" s="7">
        <v>1.7930909999999999E-3</v>
      </c>
      <c r="J647">
        <v>3.7408999999999998E-2</v>
      </c>
      <c r="K647">
        <v>0.41239900000000002</v>
      </c>
      <c r="L647">
        <v>0.58760100000000004</v>
      </c>
      <c r="M647">
        <v>0.94921300708193501</v>
      </c>
      <c r="N647" s="3" t="s">
        <v>2</v>
      </c>
      <c r="O647" s="3" t="s">
        <v>2</v>
      </c>
      <c r="P647" s="3" t="s">
        <v>2</v>
      </c>
      <c r="Q647" s="7">
        <v>286</v>
      </c>
      <c r="R647">
        <v>307</v>
      </c>
      <c r="S647">
        <v>1.3719E-2</v>
      </c>
      <c r="T647">
        <v>9.6439999999999998E-3</v>
      </c>
      <c r="U647" s="7">
        <v>1.3982130000000001E-2</v>
      </c>
      <c r="V647">
        <v>2.4027E-2</v>
      </c>
    </row>
    <row r="648" spans="1:22" customFormat="1" x14ac:dyDescent="0.25">
      <c r="A648" s="3">
        <v>100</v>
      </c>
      <c r="B648" t="s">
        <v>9</v>
      </c>
      <c r="C648">
        <v>715</v>
      </c>
      <c r="D648">
        <v>715</v>
      </c>
      <c r="E648">
        <v>602</v>
      </c>
      <c r="F648">
        <v>611</v>
      </c>
      <c r="G648" s="7">
        <v>5.0280000000000004E-3</v>
      </c>
      <c r="H648">
        <v>2.5019999999999999E-3</v>
      </c>
      <c r="I648" s="7">
        <v>6.2764319999999998E-2</v>
      </c>
      <c r="J648">
        <v>1.3835E-2</v>
      </c>
      <c r="K648">
        <v>0.49162800000000001</v>
      </c>
      <c r="L648">
        <v>0.50837200000000005</v>
      </c>
      <c r="M648">
        <v>0.772358430366194</v>
      </c>
      <c r="N648" s="3" t="s">
        <v>2</v>
      </c>
      <c r="O648" s="3" t="s">
        <v>2</v>
      </c>
      <c r="P648" s="3" t="s">
        <v>2</v>
      </c>
      <c r="Q648" s="7">
        <v>1010</v>
      </c>
      <c r="R648">
        <v>1020</v>
      </c>
      <c r="S648">
        <v>4.2230000000000002E-3</v>
      </c>
      <c r="T648">
        <v>2.2659999999999998E-3</v>
      </c>
      <c r="U648" s="7">
        <v>0.33203640000000001</v>
      </c>
      <c r="V648">
        <v>1.1069000000000001E-2</v>
      </c>
    </row>
    <row r="649" spans="1:22" customFormat="1" x14ac:dyDescent="0.25">
      <c r="A649" s="3">
        <v>100</v>
      </c>
      <c r="B649" t="s">
        <v>63</v>
      </c>
      <c r="C649">
        <v>6746</v>
      </c>
      <c r="D649">
        <v>6827</v>
      </c>
      <c r="E649">
        <v>2995</v>
      </c>
      <c r="F649">
        <v>3002</v>
      </c>
      <c r="G649" s="7">
        <v>2.6700000000000001E-3</v>
      </c>
      <c r="H649">
        <v>3.0599999999999998E-3</v>
      </c>
      <c r="I649" s="7">
        <v>0.11828760000000001</v>
      </c>
      <c r="J649">
        <v>-2.1779999999999998E-3</v>
      </c>
      <c r="K649">
        <v>0.49402600000000002</v>
      </c>
      <c r="L649">
        <v>0.50597400000000003</v>
      </c>
      <c r="M649">
        <v>0.72883501995473599</v>
      </c>
      <c r="N649" s="3" t="s">
        <v>2</v>
      </c>
      <c r="O649" s="3" t="s">
        <v>2</v>
      </c>
      <c r="P649" s="3" t="s">
        <v>2</v>
      </c>
      <c r="Q649" s="7">
        <v>1015</v>
      </c>
      <c r="R649">
        <v>993</v>
      </c>
      <c r="S649">
        <v>3.4030000000000002E-3</v>
      </c>
      <c r="T649">
        <v>4.0850000000000001E-3</v>
      </c>
      <c r="U649" s="7">
        <v>3.5115929999999998E-7</v>
      </c>
      <c r="V649">
        <v>-3.9519999999999998E-3</v>
      </c>
    </row>
    <row r="650" spans="1:22" customFormat="1" x14ac:dyDescent="0.25">
      <c r="A650" s="3">
        <v>100</v>
      </c>
      <c r="B650" t="s">
        <v>56</v>
      </c>
      <c r="C650">
        <v>2680</v>
      </c>
      <c r="D650">
        <v>3166</v>
      </c>
      <c r="E650">
        <v>1906</v>
      </c>
      <c r="F650">
        <v>2282</v>
      </c>
      <c r="G650" s="7">
        <v>3.6909999999999998E-3</v>
      </c>
      <c r="H650">
        <v>5.4250000000000001E-3</v>
      </c>
      <c r="I650" s="7">
        <v>5.2701820000000001E-32</v>
      </c>
      <c r="J650">
        <v>-9.4109999999999992E-3</v>
      </c>
      <c r="K650">
        <v>0.49402600000000002</v>
      </c>
      <c r="L650">
        <v>0.50597400000000003</v>
      </c>
      <c r="M650" s="7">
        <v>1.0773491198333301E-6</v>
      </c>
      <c r="N650" s="3" t="s">
        <v>2</v>
      </c>
      <c r="O650" s="3" t="s">
        <v>2</v>
      </c>
      <c r="P650" s="3" t="s">
        <v>2</v>
      </c>
      <c r="Q650" s="7">
        <v>1017</v>
      </c>
      <c r="R650">
        <v>1004</v>
      </c>
      <c r="S650">
        <v>4.4099999999999999E-3</v>
      </c>
      <c r="T650">
        <v>1.98E-3</v>
      </c>
      <c r="U650" s="7">
        <v>0.13471549999999999</v>
      </c>
      <c r="V650">
        <v>1.3752E-2</v>
      </c>
    </row>
    <row r="651" spans="1:22" customFormat="1" x14ac:dyDescent="0.25">
      <c r="A651" s="3">
        <v>100</v>
      </c>
      <c r="B651" t="s">
        <v>27</v>
      </c>
      <c r="C651">
        <v>9354</v>
      </c>
      <c r="D651">
        <v>10411</v>
      </c>
      <c r="E651">
        <v>4637</v>
      </c>
      <c r="F651">
        <v>5419</v>
      </c>
      <c r="G651" s="7">
        <v>1.9350000000000001E-3</v>
      </c>
      <c r="H651">
        <v>3.199E-3</v>
      </c>
      <c r="I651" s="7">
        <v>5.6916790000000003E-5</v>
      </c>
      <c r="J651">
        <v>-7.0730000000000003E-3</v>
      </c>
      <c r="K651">
        <v>0.47523399999999999</v>
      </c>
      <c r="L651">
        <v>0.52476599999999995</v>
      </c>
      <c r="M651">
        <v>0.80507817375642299</v>
      </c>
      <c r="N651" s="3" t="s">
        <v>2</v>
      </c>
      <c r="O651" s="3" t="s">
        <v>2</v>
      </c>
      <c r="P651" s="3" t="s">
        <v>2</v>
      </c>
      <c r="Q651" s="7">
        <v>983</v>
      </c>
      <c r="R651">
        <v>954</v>
      </c>
      <c r="S651">
        <v>4.1219999999999998E-3</v>
      </c>
      <c r="T651">
        <v>1.8829999999999999E-3</v>
      </c>
      <c r="U651" s="7">
        <v>1.191324E-6</v>
      </c>
      <c r="V651">
        <v>1.2630000000000001E-2</v>
      </c>
    </row>
    <row r="652" spans="1:22" customFormat="1" x14ac:dyDescent="0.25">
      <c r="A652" s="3">
        <v>100</v>
      </c>
      <c r="B652" t="s">
        <v>90</v>
      </c>
      <c r="C652">
        <v>545</v>
      </c>
      <c r="D652">
        <v>731</v>
      </c>
      <c r="E652">
        <v>532</v>
      </c>
      <c r="F652">
        <v>712</v>
      </c>
      <c r="G652" s="7">
        <v>2.003E-3</v>
      </c>
      <c r="H652">
        <v>1.238E-3</v>
      </c>
      <c r="I652" s="7">
        <v>0.42899510000000002</v>
      </c>
      <c r="J652">
        <v>4.431E-3</v>
      </c>
      <c r="K652">
        <v>0.400866</v>
      </c>
      <c r="L652">
        <v>0.59913400000000006</v>
      </c>
      <c r="M652">
        <v>0.18105435015652499</v>
      </c>
      <c r="N652" s="3" t="s">
        <v>2</v>
      </c>
      <c r="O652" s="3" t="s">
        <v>2</v>
      </c>
      <c r="P652" s="3" t="s">
        <v>2</v>
      </c>
      <c r="Q652" s="7">
        <v>996</v>
      </c>
      <c r="R652">
        <v>1012</v>
      </c>
      <c r="S652">
        <v>1.315E-3</v>
      </c>
      <c r="T652">
        <v>3.173E-3</v>
      </c>
      <c r="U652" s="7">
        <v>2.053021E-8</v>
      </c>
      <c r="V652">
        <v>-1.0730999999999999E-2</v>
      </c>
    </row>
    <row r="653" spans="1:22" customFormat="1" x14ac:dyDescent="0.25">
      <c r="A653" s="3">
        <v>100</v>
      </c>
      <c r="B653" t="s">
        <v>211</v>
      </c>
      <c r="C653">
        <v>1405</v>
      </c>
      <c r="D653">
        <v>1826</v>
      </c>
      <c r="E653">
        <v>1283</v>
      </c>
      <c r="F653">
        <v>1686</v>
      </c>
      <c r="G653">
        <v>3.741E-3</v>
      </c>
      <c r="H653">
        <v>2.0660000000000001E-3</v>
      </c>
      <c r="I653" s="7">
        <v>9.0757469999999999E-4</v>
      </c>
      <c r="J653">
        <v>9.5029999999999993E-3</v>
      </c>
      <c r="K653">
        <v>0.419433</v>
      </c>
      <c r="L653">
        <v>0.58056700000000006</v>
      </c>
      <c r="M653">
        <v>0.21451770348121699</v>
      </c>
      <c r="N653" s="3" t="s">
        <v>2</v>
      </c>
      <c r="O653" s="3" t="s">
        <v>2</v>
      </c>
      <c r="P653" s="3" t="s">
        <v>2</v>
      </c>
      <c r="Q653">
        <v>984</v>
      </c>
      <c r="R653">
        <v>1029</v>
      </c>
      <c r="S653">
        <v>2.3050000000000002E-3</v>
      </c>
      <c r="T653">
        <v>7.8429999999999993E-3</v>
      </c>
      <c r="U653" s="7">
        <v>6.268456E-29</v>
      </c>
      <c r="V653">
        <v>-3.2486000000000001E-2</v>
      </c>
    </row>
    <row r="654" spans="1:22" customFormat="1" x14ac:dyDescent="0.25">
      <c r="A654" s="3">
        <v>100</v>
      </c>
      <c r="B654" t="s">
        <v>149</v>
      </c>
      <c r="C654">
        <v>605</v>
      </c>
      <c r="D654">
        <v>554</v>
      </c>
      <c r="E654">
        <v>492</v>
      </c>
      <c r="F654">
        <v>438</v>
      </c>
      <c r="G654" s="7">
        <v>2.4750000000000002E-3</v>
      </c>
      <c r="H654">
        <v>4.3670000000000002E-3</v>
      </c>
      <c r="I654" s="7">
        <v>9.373919E-2</v>
      </c>
      <c r="J654">
        <v>-1.0496E-2</v>
      </c>
      <c r="K654">
        <v>0.52260499999999999</v>
      </c>
      <c r="L654">
        <v>0.47739500000000001</v>
      </c>
      <c r="M654">
        <v>1</v>
      </c>
      <c r="N654" s="3" t="s">
        <v>2</v>
      </c>
      <c r="O654" s="3" t="s">
        <v>2</v>
      </c>
      <c r="P654" s="3" t="s">
        <v>2</v>
      </c>
      <c r="Q654" s="7">
        <v>1006</v>
      </c>
      <c r="R654">
        <v>996</v>
      </c>
      <c r="S654">
        <v>3.4290000000000002E-3</v>
      </c>
      <c r="T654">
        <v>1.547E-3</v>
      </c>
      <c r="U654" s="7">
        <v>7.37738E-2</v>
      </c>
      <c r="V654">
        <v>1.0567E-2</v>
      </c>
    </row>
    <row r="655" spans="1:22" customFormat="1" x14ac:dyDescent="0.25">
      <c r="A655" s="3">
        <v>100</v>
      </c>
      <c r="B655" t="s">
        <v>94</v>
      </c>
      <c r="C655">
        <v>318</v>
      </c>
      <c r="D655">
        <v>405</v>
      </c>
      <c r="E655">
        <v>309</v>
      </c>
      <c r="F655">
        <v>396</v>
      </c>
      <c r="G655" s="7">
        <v>3.1679999999999998E-3</v>
      </c>
      <c r="H655">
        <v>4.1650000000000003E-3</v>
      </c>
      <c r="I655" s="7">
        <v>0.22374920000000001</v>
      </c>
      <c r="J655">
        <v>-5.7629999999999999E-3</v>
      </c>
      <c r="K655">
        <v>0.452735</v>
      </c>
      <c r="L655">
        <v>0.547265</v>
      </c>
      <c r="M655">
        <v>0.73331776628174306</v>
      </c>
      <c r="N655" s="3" t="s">
        <v>2</v>
      </c>
      <c r="O655" s="3" t="s">
        <v>2</v>
      </c>
      <c r="P655" s="3" t="s">
        <v>2</v>
      </c>
      <c r="Q655" s="7">
        <v>710</v>
      </c>
      <c r="R655">
        <v>709</v>
      </c>
      <c r="S655">
        <v>3.823E-3</v>
      </c>
      <c r="T655">
        <v>2.617E-3</v>
      </c>
      <c r="U655" s="7">
        <v>0.31273679999999998</v>
      </c>
      <c r="V655">
        <v>6.999E-3</v>
      </c>
    </row>
    <row r="656" spans="1:22" customFormat="1" x14ac:dyDescent="0.25">
      <c r="A656" s="3">
        <v>100</v>
      </c>
      <c r="B656" t="s">
        <v>79</v>
      </c>
      <c r="C656">
        <v>181</v>
      </c>
      <c r="D656">
        <v>235</v>
      </c>
      <c r="E656">
        <v>181</v>
      </c>
      <c r="F656">
        <v>232</v>
      </c>
      <c r="G656" s="7">
        <v>4.9719999999999999E-3</v>
      </c>
      <c r="H656">
        <v>4.5329999999999997E-3</v>
      </c>
      <c r="I656" s="7">
        <v>0.43452049999999998</v>
      </c>
      <c r="J656">
        <v>2.6059999999999998E-3</v>
      </c>
      <c r="K656">
        <v>0.40925299999999998</v>
      </c>
      <c r="L656">
        <v>0.59074700000000002</v>
      </c>
      <c r="M656">
        <v>0.49380712887173001</v>
      </c>
      <c r="N656" s="3" t="s">
        <v>2</v>
      </c>
      <c r="O656" s="3" t="s">
        <v>2</v>
      </c>
      <c r="P656" s="3" t="s">
        <v>2</v>
      </c>
      <c r="Q656" s="7">
        <v>413</v>
      </c>
      <c r="R656">
        <v>409</v>
      </c>
      <c r="S656">
        <v>4.7520000000000001E-3</v>
      </c>
      <c r="T656">
        <v>9.5299999999999996E-4</v>
      </c>
      <c r="U656" s="7">
        <v>1.5922869999999999E-2</v>
      </c>
      <c r="V656">
        <v>2.1545999999999999E-2</v>
      </c>
    </row>
    <row r="657" spans="1:22" customFormat="1" x14ac:dyDescent="0.25">
      <c r="A657" s="3">
        <v>100</v>
      </c>
      <c r="B657" t="s">
        <v>245</v>
      </c>
      <c r="C657">
        <v>730</v>
      </c>
      <c r="D657">
        <v>911</v>
      </c>
      <c r="E657">
        <v>659</v>
      </c>
      <c r="F657">
        <v>835</v>
      </c>
      <c r="G657" s="7">
        <v>8.4010000000000005E-3</v>
      </c>
      <c r="H657">
        <v>6.1110000000000001E-3</v>
      </c>
      <c r="I657" s="7">
        <v>3.4051650000000001E-6</v>
      </c>
      <c r="J657">
        <v>1.2997999999999999E-2</v>
      </c>
      <c r="K657">
        <v>0.46649499999999999</v>
      </c>
      <c r="L657">
        <v>0.53350500000000001</v>
      </c>
      <c r="M657">
        <v>0.21451770348121699</v>
      </c>
      <c r="N657" s="3" t="s">
        <v>2</v>
      </c>
      <c r="O657" s="3" t="s">
        <v>2</v>
      </c>
      <c r="P657" s="3" t="s">
        <v>2</v>
      </c>
      <c r="Q657" s="7">
        <v>991</v>
      </c>
      <c r="R657">
        <v>962</v>
      </c>
      <c r="S657">
        <v>8.0820000000000006E-3</v>
      </c>
      <c r="T657">
        <v>2.2130000000000001E-3</v>
      </c>
      <c r="U657" s="7">
        <v>3.6890289999999997E-21</v>
      </c>
      <c r="V657">
        <v>3.2598000000000002E-2</v>
      </c>
    </row>
    <row r="658" spans="1:22" customFormat="1" x14ac:dyDescent="0.25">
      <c r="A658" s="3">
        <v>100</v>
      </c>
      <c r="B658" t="s">
        <v>18</v>
      </c>
      <c r="C658">
        <v>279</v>
      </c>
      <c r="D658">
        <v>307</v>
      </c>
      <c r="E658">
        <v>256</v>
      </c>
      <c r="F658">
        <v>283</v>
      </c>
      <c r="G658" s="7">
        <v>1.4815E-2</v>
      </c>
      <c r="H658">
        <v>4.431E-3</v>
      </c>
      <c r="I658" s="7">
        <v>1.417844E-9</v>
      </c>
      <c r="J658">
        <v>5.6420999999999999E-2</v>
      </c>
      <c r="K658">
        <v>0.40263399999999999</v>
      </c>
      <c r="L658">
        <v>0.59736599999999995</v>
      </c>
      <c r="M658">
        <v>1.9802712131149801E-3</v>
      </c>
      <c r="N658" s="3" t="s">
        <v>2</v>
      </c>
      <c r="O658" s="3" t="s">
        <v>2</v>
      </c>
      <c r="P658" s="3" t="s">
        <v>2</v>
      </c>
      <c r="Q658" s="7">
        <v>558</v>
      </c>
      <c r="R658">
        <v>595</v>
      </c>
      <c r="S658">
        <v>9.3620000000000005E-3</v>
      </c>
      <c r="T658">
        <v>4.4380000000000001E-3</v>
      </c>
      <c r="U658" s="7">
        <v>5.6143759999999999E-3</v>
      </c>
      <c r="V658">
        <v>2.7727000000000002E-2</v>
      </c>
    </row>
    <row r="659" spans="1:22" customFormat="1" x14ac:dyDescent="0.25">
      <c r="A659" s="3">
        <v>100</v>
      </c>
      <c r="B659" t="s">
        <v>220</v>
      </c>
      <c r="C659">
        <v>81</v>
      </c>
      <c r="D659">
        <v>84</v>
      </c>
      <c r="E659">
        <v>81</v>
      </c>
      <c r="F659">
        <v>84</v>
      </c>
      <c r="G659">
        <v>2.2041999999999999E-2</v>
      </c>
      <c r="H659">
        <v>2.1808999999999999E-2</v>
      </c>
      <c r="I659" s="7">
        <v>0.81546110000000005</v>
      </c>
      <c r="J659">
        <v>1.374E-3</v>
      </c>
      <c r="K659">
        <v>0.44406000000000001</v>
      </c>
      <c r="L659">
        <v>0.55593999999999999</v>
      </c>
      <c r="M659">
        <v>0.43942474790346803</v>
      </c>
      <c r="N659" s="3" t="s">
        <v>2</v>
      </c>
      <c r="O659" s="3" t="s">
        <v>2</v>
      </c>
      <c r="P659" s="3" t="s">
        <v>2</v>
      </c>
      <c r="Q659">
        <v>165</v>
      </c>
      <c r="R659">
        <v>153</v>
      </c>
      <c r="S659">
        <v>1.6764999999999999E-2</v>
      </c>
      <c r="T659">
        <v>1.5759999999999999E-3</v>
      </c>
      <c r="U659" s="7">
        <v>2.596503E-7</v>
      </c>
      <c r="V659">
        <v>8.8555999999999996E-2</v>
      </c>
    </row>
    <row r="660" spans="1:22" customFormat="1" x14ac:dyDescent="0.25">
      <c r="A660" s="3">
        <v>100</v>
      </c>
      <c r="B660" t="s">
        <v>45</v>
      </c>
      <c r="C660">
        <v>596</v>
      </c>
      <c r="D660">
        <v>667</v>
      </c>
      <c r="E660">
        <v>571</v>
      </c>
      <c r="F660">
        <v>647</v>
      </c>
      <c r="G660" s="7">
        <v>4.2379999999999996E-3</v>
      </c>
      <c r="H660">
        <v>5.803E-3</v>
      </c>
      <c r="I660" s="7">
        <v>1.9303910000000001E-2</v>
      </c>
      <c r="J660">
        <v>-9.4000000000000004E-3</v>
      </c>
      <c r="K660">
        <v>0.48716599999999999</v>
      </c>
      <c r="L660">
        <v>0.51283400000000001</v>
      </c>
      <c r="M660">
        <v>0.48461492962293801</v>
      </c>
      <c r="N660" s="3" t="s">
        <v>2</v>
      </c>
      <c r="O660" s="3" t="s">
        <v>2</v>
      </c>
      <c r="P660" s="3" t="s">
        <v>2</v>
      </c>
      <c r="Q660" s="7">
        <v>1017</v>
      </c>
      <c r="R660">
        <v>983</v>
      </c>
      <c r="S660">
        <v>4.7029999999999997E-3</v>
      </c>
      <c r="T660">
        <v>2.8040000000000001E-3</v>
      </c>
      <c r="U660" s="7">
        <v>2.5679980000000002E-6</v>
      </c>
      <c r="V660">
        <v>1.1398999999999999E-2</v>
      </c>
    </row>
    <row r="661" spans="1:22" customFormat="1" x14ac:dyDescent="0.25">
      <c r="A661" s="3">
        <v>100</v>
      </c>
      <c r="B661" t="s">
        <v>143</v>
      </c>
      <c r="C661">
        <v>154</v>
      </c>
      <c r="D661">
        <v>197</v>
      </c>
      <c r="E661">
        <v>153</v>
      </c>
      <c r="F661">
        <v>194</v>
      </c>
      <c r="G661" s="7">
        <v>4.0868000000000002E-2</v>
      </c>
      <c r="H661">
        <v>5.5877000000000003E-2</v>
      </c>
      <c r="I661" s="7">
        <v>1.137367E-8</v>
      </c>
      <c r="J661">
        <v>-8.0614000000000005E-2</v>
      </c>
      <c r="K661">
        <v>0.40263399999999999</v>
      </c>
      <c r="L661">
        <v>0.59736599999999995</v>
      </c>
      <c r="M661">
        <v>0.371818620883759</v>
      </c>
      <c r="N661" s="3" t="s">
        <v>2</v>
      </c>
      <c r="O661" s="3" t="s">
        <v>2</v>
      </c>
      <c r="P661" s="3" t="s">
        <v>2</v>
      </c>
      <c r="Q661" s="7">
        <v>347</v>
      </c>
      <c r="R661">
        <v>323</v>
      </c>
      <c r="S661">
        <v>4.9093999999999999E-2</v>
      </c>
      <c r="T661">
        <v>4.1260000000000003E-3</v>
      </c>
      <c r="U661" s="7">
        <v>1.8384020000000001E-116</v>
      </c>
      <c r="V661">
        <v>0.251554</v>
      </c>
    </row>
    <row r="662" spans="1:22" customFormat="1" x14ac:dyDescent="0.25">
      <c r="A662" s="3">
        <v>100</v>
      </c>
      <c r="B662" t="s">
        <v>264</v>
      </c>
      <c r="C662">
        <v>1615</v>
      </c>
      <c r="D662">
        <v>1393</v>
      </c>
      <c r="E662">
        <v>1508</v>
      </c>
      <c r="F662">
        <v>1293</v>
      </c>
      <c r="G662" s="7">
        <v>6.6620000000000004E-3</v>
      </c>
      <c r="H662">
        <v>6.7970000000000001E-3</v>
      </c>
      <c r="I662" s="7">
        <v>7.5506519999999994E-2</v>
      </c>
      <c r="J662">
        <v>-7.4200000000000004E-4</v>
      </c>
      <c r="K662">
        <v>0.53641099999999997</v>
      </c>
      <c r="L662">
        <v>0.46358899999999997</v>
      </c>
      <c r="M662">
        <v>1</v>
      </c>
      <c r="N662" s="3" t="s">
        <v>2</v>
      </c>
      <c r="O662" s="3" t="s">
        <v>2</v>
      </c>
      <c r="P662" s="3" t="s">
        <v>2</v>
      </c>
      <c r="Q662" s="7">
        <v>1036</v>
      </c>
      <c r="R662">
        <v>1031</v>
      </c>
      <c r="S662">
        <v>6.4419999999999998E-3</v>
      </c>
      <c r="T662">
        <v>2.5149999999999999E-3</v>
      </c>
      <c r="U662" s="7">
        <v>1.3285040000000001E-15</v>
      </c>
      <c r="V662">
        <v>2.2662999999999999E-2</v>
      </c>
    </row>
    <row r="663" spans="1:22" customFormat="1" x14ac:dyDescent="0.25">
      <c r="A663" s="3">
        <v>100</v>
      </c>
      <c r="B663" t="s">
        <v>242</v>
      </c>
      <c r="C663">
        <v>2606</v>
      </c>
      <c r="D663">
        <v>3160</v>
      </c>
      <c r="E663">
        <v>2276</v>
      </c>
      <c r="F663">
        <v>2786</v>
      </c>
      <c r="G663" s="7">
        <v>6.7320000000000001E-3</v>
      </c>
      <c r="H663">
        <v>6.0270000000000002E-3</v>
      </c>
      <c r="I663" s="7">
        <v>1.386402E-4</v>
      </c>
      <c r="J663">
        <v>3.6389999999999999E-3</v>
      </c>
      <c r="K663">
        <v>0.44136999999999998</v>
      </c>
      <c r="L663">
        <v>0.55862999999999996</v>
      </c>
      <c r="M663">
        <v>0.26644923794403103</v>
      </c>
      <c r="N663" s="3" t="s">
        <v>2</v>
      </c>
      <c r="O663" s="3" t="s">
        <v>2</v>
      </c>
      <c r="P663" s="3" t="s">
        <v>2</v>
      </c>
      <c r="Q663" s="7">
        <v>1008</v>
      </c>
      <c r="R663">
        <v>982</v>
      </c>
      <c r="S663">
        <v>6.7990000000000004E-3</v>
      </c>
      <c r="T663">
        <v>5.6410000000000002E-3</v>
      </c>
      <c r="U663" s="7">
        <v>7.1926959999999994E-15</v>
      </c>
      <c r="V663">
        <v>6.378E-3</v>
      </c>
    </row>
    <row r="664" spans="1:22" customFormat="1" x14ac:dyDescent="0.25">
      <c r="A664" s="3">
        <v>100</v>
      </c>
      <c r="B664" t="s">
        <v>177</v>
      </c>
      <c r="C664">
        <v>30</v>
      </c>
      <c r="D664">
        <v>40</v>
      </c>
      <c r="E664">
        <v>29</v>
      </c>
      <c r="F664">
        <v>40</v>
      </c>
      <c r="G664">
        <v>7.6810000000000003E-3</v>
      </c>
      <c r="H664">
        <v>5.4200999999999999E-2</v>
      </c>
      <c r="I664" s="7">
        <v>1.761748E-3</v>
      </c>
      <c r="J664">
        <v>-0.26660099999999998</v>
      </c>
      <c r="K664">
        <v>0.29645199999999999</v>
      </c>
      <c r="L664">
        <v>0.70354799999999995</v>
      </c>
      <c r="M664">
        <v>7.2064876277695797E-2</v>
      </c>
      <c r="N664" s="3" t="s">
        <v>2</v>
      </c>
      <c r="O664" s="3" t="s">
        <v>2</v>
      </c>
      <c r="P664" s="3" t="s">
        <v>2</v>
      </c>
      <c r="Q664">
        <v>69</v>
      </c>
      <c r="R664">
        <v>99</v>
      </c>
      <c r="S664">
        <v>3.6576999999999998E-2</v>
      </c>
      <c r="T664">
        <v>1.6149999999999999E-3</v>
      </c>
      <c r="U664" s="7">
        <v>1.0004490000000001E-6</v>
      </c>
      <c r="V664">
        <v>0.22139800000000001</v>
      </c>
    </row>
    <row r="665" spans="1:22" customFormat="1" x14ac:dyDescent="0.25">
      <c r="A665" s="3">
        <v>100</v>
      </c>
      <c r="B665" t="s">
        <v>279</v>
      </c>
      <c r="C665">
        <v>2484</v>
      </c>
      <c r="D665">
        <v>2311</v>
      </c>
      <c r="E665">
        <v>2212</v>
      </c>
      <c r="F665">
        <v>2028</v>
      </c>
      <c r="G665" s="7">
        <v>3.215E-3</v>
      </c>
      <c r="H665">
        <v>4.1110000000000001E-3</v>
      </c>
      <c r="I665" s="7">
        <v>1.893439E-4</v>
      </c>
      <c r="J665">
        <v>-5.3610000000000003E-3</v>
      </c>
      <c r="K665">
        <v>0.50293500000000002</v>
      </c>
      <c r="L665">
        <v>0.49706499999999998</v>
      </c>
      <c r="M665">
        <v>0.118919217007766</v>
      </c>
      <c r="N665" s="3" t="s">
        <v>2</v>
      </c>
      <c r="O665" s="3" t="s">
        <v>2</v>
      </c>
      <c r="P665" s="3" t="s">
        <v>2</v>
      </c>
      <c r="Q665" s="7">
        <v>967</v>
      </c>
      <c r="R665">
        <v>1023</v>
      </c>
      <c r="S665">
        <v>2.934E-3</v>
      </c>
      <c r="T665">
        <v>4.1939999999999998E-3</v>
      </c>
      <c r="U665" s="7">
        <v>0.62719409999999998</v>
      </c>
      <c r="V665">
        <v>-7.3550000000000004E-3</v>
      </c>
    </row>
    <row r="666" spans="1:22" customFormat="1" x14ac:dyDescent="0.25">
      <c r="A666" s="3">
        <v>100</v>
      </c>
      <c r="B666" t="s">
        <v>39</v>
      </c>
      <c r="C666">
        <v>96</v>
      </c>
      <c r="D666">
        <v>87</v>
      </c>
      <c r="E666">
        <v>89</v>
      </c>
      <c r="F666">
        <v>80</v>
      </c>
      <c r="G666" s="7">
        <v>2.4811E-2</v>
      </c>
      <c r="H666">
        <v>2.9246000000000001E-2</v>
      </c>
      <c r="I666" s="7">
        <v>7.7597769999999998E-3</v>
      </c>
      <c r="J666">
        <v>-2.0697E-2</v>
      </c>
      <c r="K666">
        <v>0.46953699999999998</v>
      </c>
      <c r="L666">
        <v>0.53046300000000002</v>
      </c>
      <c r="M666">
        <v>0.31966455759989398</v>
      </c>
      <c r="N666" s="3" t="s">
        <v>2</v>
      </c>
      <c r="O666" s="3" t="s">
        <v>2</v>
      </c>
      <c r="P666" s="3" t="s">
        <v>2</v>
      </c>
      <c r="Q666" s="7">
        <v>176</v>
      </c>
      <c r="R666">
        <v>188</v>
      </c>
      <c r="S666">
        <v>2.9537000000000001E-2</v>
      </c>
      <c r="T666">
        <v>-9.6100000000000005E-4</v>
      </c>
      <c r="U666" s="7">
        <v>1.6275939999999999E-6</v>
      </c>
      <c r="V666">
        <v>0.16420000000000001</v>
      </c>
    </row>
    <row r="667" spans="1:22" customFormat="1" x14ac:dyDescent="0.25">
      <c r="A667" s="3">
        <v>100</v>
      </c>
      <c r="B667" t="s">
        <v>51</v>
      </c>
      <c r="C667">
        <v>3222</v>
      </c>
      <c r="D667">
        <v>2737</v>
      </c>
      <c r="E667">
        <v>2803</v>
      </c>
      <c r="F667">
        <v>2311</v>
      </c>
      <c r="G667" s="7">
        <v>2.7239999999999999E-3</v>
      </c>
      <c r="H667">
        <v>3.5999999999999999E-3</v>
      </c>
      <c r="I667" s="7">
        <v>1.011798E-4</v>
      </c>
      <c r="J667">
        <v>-5.228E-3</v>
      </c>
      <c r="K667">
        <v>0.51304300000000003</v>
      </c>
      <c r="L667">
        <v>0.48695699999999997</v>
      </c>
      <c r="M667">
        <v>1.6502925639972699E-4</v>
      </c>
      <c r="N667" s="3" t="s">
        <v>2</v>
      </c>
      <c r="O667" s="3" t="s">
        <v>2</v>
      </c>
      <c r="P667" s="3" t="s">
        <v>2</v>
      </c>
      <c r="Q667" s="7">
        <v>948</v>
      </c>
      <c r="R667">
        <v>1001</v>
      </c>
      <c r="S667">
        <v>1.9989999999999999E-3</v>
      </c>
      <c r="T667">
        <v>2.2369999999999998E-3</v>
      </c>
      <c r="U667" s="7">
        <v>5.0278019999999996E-3</v>
      </c>
      <c r="V667">
        <v>-1.3389999999999999E-3</v>
      </c>
    </row>
    <row r="668" spans="1:22" customFormat="1" x14ac:dyDescent="0.25">
      <c r="A668" s="3">
        <v>100</v>
      </c>
      <c r="B668" t="s">
        <v>128</v>
      </c>
      <c r="C668">
        <v>5798</v>
      </c>
      <c r="D668">
        <v>5077</v>
      </c>
      <c r="E668">
        <v>4118</v>
      </c>
      <c r="F668">
        <v>3501</v>
      </c>
      <c r="G668" s="7">
        <v>2.529E-3</v>
      </c>
      <c r="H668">
        <v>3.7580000000000001E-3</v>
      </c>
      <c r="I668" s="7">
        <v>1.1893840000000001E-13</v>
      </c>
      <c r="J668">
        <v>-7.1729999999999997E-3</v>
      </c>
      <c r="K668">
        <v>0.523308</v>
      </c>
      <c r="L668">
        <v>0.476692</v>
      </c>
      <c r="M668">
        <v>0.124894936167963</v>
      </c>
      <c r="N668" s="3" t="s">
        <v>2</v>
      </c>
      <c r="O668" s="3" t="s">
        <v>2</v>
      </c>
      <c r="P668" s="3" t="s">
        <v>2</v>
      </c>
      <c r="Q668" s="7">
        <v>1001</v>
      </c>
      <c r="R668">
        <v>1003</v>
      </c>
      <c r="S668">
        <v>4.091E-3</v>
      </c>
      <c r="T668">
        <v>3.9020000000000001E-3</v>
      </c>
      <c r="U668" s="7">
        <v>0.19200439999999999</v>
      </c>
      <c r="V668">
        <v>1.0950000000000001E-3</v>
      </c>
    </row>
    <row r="669" spans="1:22" customFormat="1" x14ac:dyDescent="0.25">
      <c r="A669" s="3">
        <v>100</v>
      </c>
      <c r="B669" t="s">
        <v>209</v>
      </c>
      <c r="C669">
        <v>711</v>
      </c>
      <c r="D669">
        <v>809</v>
      </c>
      <c r="E669">
        <v>576</v>
      </c>
      <c r="F669">
        <v>671</v>
      </c>
      <c r="G669" s="7">
        <v>1.0321E-2</v>
      </c>
      <c r="H669">
        <v>7.5290000000000001E-3</v>
      </c>
      <c r="I669" s="7">
        <v>5.1008200000000003E-7</v>
      </c>
      <c r="J669">
        <v>1.4796E-2</v>
      </c>
      <c r="K669">
        <v>0.45261699999999999</v>
      </c>
      <c r="L669">
        <v>0.54738299999999995</v>
      </c>
      <c r="M669">
        <v>0.43942474790346803</v>
      </c>
      <c r="N669" s="3" t="s">
        <v>2</v>
      </c>
      <c r="O669" s="3" t="s">
        <v>2</v>
      </c>
      <c r="P669" s="3" t="s">
        <v>2</v>
      </c>
      <c r="Q669" s="7">
        <v>987</v>
      </c>
      <c r="R669">
        <v>1005</v>
      </c>
      <c r="S669">
        <v>1.0876E-2</v>
      </c>
      <c r="T669">
        <v>1.624E-3</v>
      </c>
      <c r="U669" s="7">
        <v>1.2540249999999999E-26</v>
      </c>
      <c r="V669">
        <v>5.1250999999999998E-2</v>
      </c>
    </row>
    <row r="670" spans="1:22" customFormat="1" x14ac:dyDescent="0.25">
      <c r="A670" s="3">
        <v>100</v>
      </c>
      <c r="B670" t="s">
        <v>6</v>
      </c>
      <c r="C670">
        <v>399</v>
      </c>
      <c r="D670">
        <v>435</v>
      </c>
      <c r="E670">
        <v>385</v>
      </c>
      <c r="F670">
        <v>423</v>
      </c>
      <c r="G670" s="7">
        <v>2.6229999999999999E-3</v>
      </c>
      <c r="H670">
        <v>2.47E-3</v>
      </c>
      <c r="I670" s="7">
        <v>0.4201608</v>
      </c>
      <c r="J670">
        <v>9.0200000000000002E-4</v>
      </c>
      <c r="K670">
        <v>0.49865799999999999</v>
      </c>
      <c r="L670">
        <v>0.50134199999999995</v>
      </c>
      <c r="M670">
        <v>0.44862181930693701</v>
      </c>
      <c r="N670" s="3" t="s">
        <v>2</v>
      </c>
      <c r="O670" s="3" t="s">
        <v>2</v>
      </c>
      <c r="P670" s="3" t="s">
        <v>2</v>
      </c>
      <c r="Q670" s="7">
        <v>815</v>
      </c>
      <c r="R670">
        <v>811</v>
      </c>
      <c r="S670">
        <v>3.1970000000000002E-3</v>
      </c>
      <c r="T670">
        <v>2.3549999999999999E-3</v>
      </c>
      <c r="U670" s="7">
        <v>4.1707289999999998E-3</v>
      </c>
      <c r="V670">
        <v>4.8609999999999999E-3</v>
      </c>
    </row>
    <row r="671" spans="1:22" customFormat="1" x14ac:dyDescent="0.25">
      <c r="A671" s="3">
        <v>100</v>
      </c>
      <c r="B671" t="s">
        <v>170</v>
      </c>
      <c r="C671">
        <v>97</v>
      </c>
      <c r="D671">
        <v>91</v>
      </c>
      <c r="E671">
        <v>97</v>
      </c>
      <c r="F671">
        <v>91</v>
      </c>
      <c r="G671" s="7">
        <v>2.8089999999999999E-3</v>
      </c>
      <c r="H671">
        <v>5.4819999999999999E-3</v>
      </c>
      <c r="I671" s="7">
        <v>0.77814229999999995</v>
      </c>
      <c r="J671">
        <v>-1.3757E-2</v>
      </c>
      <c r="K671">
        <v>0.54322999999999999</v>
      </c>
      <c r="L671">
        <v>0.45677000000000001</v>
      </c>
      <c r="M671">
        <v>0.70830239442345899</v>
      </c>
      <c r="N671" s="3" t="s">
        <v>2</v>
      </c>
      <c r="O671" s="3" t="s">
        <v>2</v>
      </c>
      <c r="P671" s="3" t="s">
        <v>2</v>
      </c>
      <c r="Q671" s="7">
        <v>188</v>
      </c>
      <c r="R671">
        <v>205</v>
      </c>
      <c r="S671">
        <v>4.8910000000000004E-3</v>
      </c>
      <c r="T671">
        <v>5.5960000000000003E-3</v>
      </c>
      <c r="U671" s="7">
        <v>9.6385519999999999E-3</v>
      </c>
      <c r="V671">
        <v>-3.9719999999999998E-3</v>
      </c>
    </row>
    <row r="672" spans="1:22" customFormat="1" x14ac:dyDescent="0.25">
      <c r="A672" s="3">
        <v>100</v>
      </c>
      <c r="B672" t="s">
        <v>127</v>
      </c>
      <c r="C672">
        <v>221</v>
      </c>
      <c r="D672">
        <v>384</v>
      </c>
      <c r="E672">
        <v>213</v>
      </c>
      <c r="F672">
        <v>374</v>
      </c>
      <c r="G672" s="7">
        <v>7.3210000000000003E-3</v>
      </c>
      <c r="H672">
        <v>1.6601999999999999E-2</v>
      </c>
      <c r="I672" s="7">
        <v>2.7474149999999999E-5</v>
      </c>
      <c r="J672">
        <v>-4.9994999999999998E-2</v>
      </c>
      <c r="K672">
        <v>0.32251299999999999</v>
      </c>
      <c r="L672">
        <v>0.67748699999999995</v>
      </c>
      <c r="M672">
        <v>9.3473922034650395E-2</v>
      </c>
      <c r="N672" s="3" t="s">
        <v>2</v>
      </c>
      <c r="O672" s="3" t="s">
        <v>2</v>
      </c>
      <c r="P672" s="3" t="s">
        <v>2</v>
      </c>
      <c r="Q672" s="7">
        <v>593</v>
      </c>
      <c r="R672">
        <v>642</v>
      </c>
      <c r="S672">
        <v>1.3707E-2</v>
      </c>
      <c r="T672">
        <v>2.447E-3</v>
      </c>
      <c r="U672" s="7">
        <v>4.4330359999999998E-22</v>
      </c>
      <c r="V672">
        <v>6.3133999999999996E-2</v>
      </c>
    </row>
    <row r="673" spans="1:22" customFormat="1" x14ac:dyDescent="0.25">
      <c r="A673" s="3">
        <v>100</v>
      </c>
      <c r="B673" t="s">
        <v>81</v>
      </c>
      <c r="C673">
        <v>197</v>
      </c>
      <c r="D673">
        <v>128</v>
      </c>
      <c r="E673">
        <v>194</v>
      </c>
      <c r="F673">
        <v>127</v>
      </c>
      <c r="G673" s="7">
        <v>0.124394</v>
      </c>
      <c r="H673">
        <v>7.0652999999999994E-2</v>
      </c>
      <c r="I673" s="7">
        <v>8.8439689999999998E-18</v>
      </c>
      <c r="J673">
        <v>0.17730799999999999</v>
      </c>
      <c r="K673">
        <v>0.64207899999999996</v>
      </c>
      <c r="L673">
        <v>0.35792099999999999</v>
      </c>
      <c r="M673">
        <v>0.38060726262298</v>
      </c>
      <c r="N673" s="3" t="s">
        <v>2</v>
      </c>
      <c r="O673" s="3" t="s">
        <v>2</v>
      </c>
      <c r="P673" s="3" t="s">
        <v>2</v>
      </c>
      <c r="Q673" s="7">
        <v>322</v>
      </c>
      <c r="R673">
        <v>297</v>
      </c>
      <c r="S673">
        <v>0.10077</v>
      </c>
      <c r="T673">
        <v>1.1686999999999999E-2</v>
      </c>
      <c r="U673" s="7">
        <v>8.1862810000000006E-110</v>
      </c>
      <c r="V673">
        <v>0.349138</v>
      </c>
    </row>
    <row r="674" spans="1:22" customFormat="1" x14ac:dyDescent="0.25">
      <c r="A674" s="3">
        <v>100</v>
      </c>
      <c r="B674" t="s">
        <v>74</v>
      </c>
      <c r="C674">
        <v>845</v>
      </c>
      <c r="D674">
        <v>957</v>
      </c>
      <c r="E674">
        <v>799</v>
      </c>
      <c r="F674">
        <v>908</v>
      </c>
      <c r="G674" s="7">
        <v>5.6299999999999996E-3</v>
      </c>
      <c r="H674">
        <v>3.9830000000000004E-3</v>
      </c>
      <c r="I674" s="7">
        <v>6.6893430000000001E-5</v>
      </c>
      <c r="J674">
        <v>9.8809999999999992E-3</v>
      </c>
      <c r="K674">
        <v>0.49452099999999999</v>
      </c>
      <c r="L674">
        <v>0.50547900000000001</v>
      </c>
      <c r="M674">
        <v>0.102153077888571</v>
      </c>
      <c r="N674" s="3" t="s">
        <v>2</v>
      </c>
      <c r="O674" s="3" t="s">
        <v>2</v>
      </c>
      <c r="P674" s="3" t="s">
        <v>2</v>
      </c>
      <c r="Q674" s="7">
        <v>1008</v>
      </c>
      <c r="R674">
        <v>995</v>
      </c>
      <c r="S674">
        <v>3.578E-3</v>
      </c>
      <c r="T674">
        <v>3.1830000000000001E-3</v>
      </c>
      <c r="U674" s="7">
        <v>0.84822350000000002</v>
      </c>
      <c r="V674">
        <v>2.362E-3</v>
      </c>
    </row>
    <row r="675" spans="1:22" customFormat="1" x14ac:dyDescent="0.25">
      <c r="A675" s="3">
        <v>100</v>
      </c>
      <c r="B675" t="s">
        <v>16</v>
      </c>
      <c r="C675">
        <v>776</v>
      </c>
      <c r="D675">
        <v>618</v>
      </c>
      <c r="E675">
        <v>735</v>
      </c>
      <c r="F675">
        <v>589</v>
      </c>
      <c r="G675" s="7">
        <v>2.6145000000000002E-2</v>
      </c>
      <c r="H675">
        <v>2.9116E-2</v>
      </c>
      <c r="I675" s="7">
        <v>0.82731080000000001</v>
      </c>
      <c r="J675">
        <v>-1.3191E-2</v>
      </c>
      <c r="K675">
        <v>0.57597200000000004</v>
      </c>
      <c r="L675">
        <v>0.42402800000000002</v>
      </c>
      <c r="M675">
        <v>0.32988253371485099</v>
      </c>
      <c r="N675" s="3" t="s">
        <v>2</v>
      </c>
      <c r="O675" s="3" t="s">
        <v>2</v>
      </c>
      <c r="P675" s="3" t="s">
        <v>2</v>
      </c>
      <c r="Q675" s="7">
        <v>1016</v>
      </c>
      <c r="R675">
        <v>983</v>
      </c>
      <c r="S675">
        <v>2.7139E-2</v>
      </c>
      <c r="T675">
        <v>2.6749999999999999E-3</v>
      </c>
      <c r="U675" s="7">
        <v>5.4277850000000003E-82</v>
      </c>
      <c r="V675">
        <v>0.120432</v>
      </c>
    </row>
    <row r="676" spans="1:22" customFormat="1" x14ac:dyDescent="0.25">
      <c r="A676" s="3">
        <v>100</v>
      </c>
      <c r="B676" t="s">
        <v>163</v>
      </c>
      <c r="C676">
        <v>473</v>
      </c>
      <c r="D676">
        <v>329</v>
      </c>
      <c r="E676">
        <v>465</v>
      </c>
      <c r="F676">
        <v>322</v>
      </c>
      <c r="G676" s="7">
        <v>9.990000000000001E-4</v>
      </c>
      <c r="H676">
        <v>1.784E-3</v>
      </c>
      <c r="I676" s="7">
        <v>0.18690909999999999</v>
      </c>
      <c r="J676">
        <v>-4.5929999999999999E-3</v>
      </c>
      <c r="K676">
        <v>0.57330700000000001</v>
      </c>
      <c r="L676">
        <v>0.42669299999999999</v>
      </c>
      <c r="M676">
        <v>0.58078645629057701</v>
      </c>
      <c r="N676" s="3" t="s">
        <v>2</v>
      </c>
      <c r="O676" s="3" t="s">
        <v>2</v>
      </c>
      <c r="P676" s="3" t="s">
        <v>2</v>
      </c>
      <c r="Q676" s="7">
        <v>789</v>
      </c>
      <c r="R676">
        <v>795</v>
      </c>
      <c r="S676">
        <v>7.0100000000000002E-4</v>
      </c>
      <c r="T676">
        <v>1.9239999999999999E-3</v>
      </c>
      <c r="U676" s="7">
        <v>0.23471359999999999</v>
      </c>
      <c r="V676">
        <v>-6.9410000000000001E-3</v>
      </c>
    </row>
    <row r="677" spans="1:22" customFormat="1" x14ac:dyDescent="0.25">
      <c r="A677" s="3">
        <v>100</v>
      </c>
      <c r="B677" t="s">
        <v>3</v>
      </c>
      <c r="C677">
        <v>1192</v>
      </c>
      <c r="D677">
        <v>1648</v>
      </c>
      <c r="E677">
        <v>1073</v>
      </c>
      <c r="F677">
        <v>1492</v>
      </c>
      <c r="G677" s="7">
        <v>4.1796E-2</v>
      </c>
      <c r="H677">
        <v>4.4561999999999997E-2</v>
      </c>
      <c r="I677" s="7">
        <v>3.7908959999999998E-2</v>
      </c>
      <c r="J677">
        <v>-1.4448000000000001E-2</v>
      </c>
      <c r="K677">
        <v>0.40741100000000002</v>
      </c>
      <c r="L677">
        <v>0.59258900000000003</v>
      </c>
      <c r="M677">
        <v>0.38303945491838598</v>
      </c>
      <c r="N677" s="3" t="s">
        <v>2</v>
      </c>
      <c r="O677" s="3" t="s">
        <v>2</v>
      </c>
      <c r="P677" s="3" t="s">
        <v>2</v>
      </c>
      <c r="Q677" s="7">
        <v>989</v>
      </c>
      <c r="R677">
        <v>970</v>
      </c>
      <c r="S677">
        <v>4.5470999999999998E-2</v>
      </c>
      <c r="T677">
        <v>8.5400000000000005E-4</v>
      </c>
      <c r="U677" s="7">
        <v>0</v>
      </c>
      <c r="V677">
        <v>0.245397</v>
      </c>
    </row>
    <row r="678" spans="1:22" customFormat="1" x14ac:dyDescent="0.25">
      <c r="A678" s="3">
        <v>100</v>
      </c>
      <c r="B678" t="s">
        <v>85</v>
      </c>
      <c r="C678">
        <v>194</v>
      </c>
      <c r="D678">
        <v>272</v>
      </c>
      <c r="E678">
        <v>168</v>
      </c>
      <c r="F678">
        <v>247</v>
      </c>
      <c r="G678" s="7">
        <v>3.117E-3</v>
      </c>
      <c r="H678">
        <v>1.0473E-2</v>
      </c>
      <c r="I678" s="7">
        <v>1.8576120000000002E-2</v>
      </c>
      <c r="J678">
        <v>-4.0023000000000003E-2</v>
      </c>
      <c r="K678">
        <v>0.44380399999999998</v>
      </c>
      <c r="L678">
        <v>0.55619600000000002</v>
      </c>
      <c r="M678">
        <v>0.44293648695872301</v>
      </c>
      <c r="N678" s="3" t="s">
        <v>2</v>
      </c>
      <c r="O678" s="3" t="s">
        <v>2</v>
      </c>
      <c r="P678" s="3" t="s">
        <v>2</v>
      </c>
      <c r="Q678" s="7">
        <v>439</v>
      </c>
      <c r="R678">
        <v>415</v>
      </c>
      <c r="S678">
        <v>7.5550000000000001E-3</v>
      </c>
      <c r="T678">
        <v>2.82E-3</v>
      </c>
      <c r="U678" s="7">
        <v>6.2963729999999999E-6</v>
      </c>
      <c r="V678">
        <v>2.5385000000000001E-2</v>
      </c>
    </row>
    <row r="679" spans="1:22" customFormat="1" x14ac:dyDescent="0.25">
      <c r="A679" s="3">
        <v>100</v>
      </c>
      <c r="B679" t="s">
        <v>147</v>
      </c>
      <c r="C679">
        <v>166</v>
      </c>
      <c r="D679">
        <v>160</v>
      </c>
      <c r="E679">
        <v>103</v>
      </c>
      <c r="F679">
        <v>96</v>
      </c>
      <c r="G679" s="7">
        <v>-3.1199999999999999E-4</v>
      </c>
      <c r="H679">
        <v>1.1851E-2</v>
      </c>
      <c r="I679" s="7">
        <v>3.244238E-3</v>
      </c>
      <c r="J679">
        <v>-6.8240999999999996E-2</v>
      </c>
      <c r="K679">
        <v>0.48716599999999999</v>
      </c>
      <c r="L679">
        <v>0.51283400000000001</v>
      </c>
      <c r="M679">
        <v>0.67657747316128303</v>
      </c>
      <c r="N679" s="3" t="s">
        <v>2</v>
      </c>
      <c r="O679" s="3" t="s">
        <v>2</v>
      </c>
      <c r="P679" s="3" t="s">
        <v>2</v>
      </c>
      <c r="Q679" s="7">
        <v>261</v>
      </c>
      <c r="R679">
        <v>246</v>
      </c>
      <c r="S679">
        <v>3.836E-3</v>
      </c>
      <c r="T679">
        <v>2.3839999999999998E-3</v>
      </c>
      <c r="U679" s="7">
        <v>0.33972190000000002</v>
      </c>
      <c r="V679">
        <v>8.2909999999999998E-3</v>
      </c>
    </row>
    <row r="680" spans="1:22" customFormat="1" x14ac:dyDescent="0.25">
      <c r="A680" s="3">
        <v>100</v>
      </c>
      <c r="B680" t="s">
        <v>15</v>
      </c>
      <c r="C680">
        <v>43</v>
      </c>
      <c r="D680">
        <v>40</v>
      </c>
      <c r="E680">
        <v>43</v>
      </c>
      <c r="F680">
        <v>40</v>
      </c>
      <c r="G680" s="7">
        <v>-8.6990000000000001E-3</v>
      </c>
      <c r="H680">
        <v>5.679E-3</v>
      </c>
      <c r="I680" s="7">
        <v>0.29306949999999998</v>
      </c>
      <c r="J680">
        <v>-8.9861999999999997E-2</v>
      </c>
      <c r="K680">
        <v>0.54915400000000003</v>
      </c>
      <c r="L680">
        <v>0.45084600000000002</v>
      </c>
      <c r="M680">
        <v>0.80507817375642299</v>
      </c>
      <c r="N680" s="3" t="s">
        <v>2</v>
      </c>
      <c r="O680" s="3" t="s">
        <v>2</v>
      </c>
      <c r="P680" s="3" t="s">
        <v>2</v>
      </c>
      <c r="Q680" s="7">
        <v>83</v>
      </c>
      <c r="R680">
        <v>100</v>
      </c>
      <c r="S680">
        <v>-4.0000000000000002E-4</v>
      </c>
      <c r="T680">
        <v>4.176E-3</v>
      </c>
      <c r="U680" s="7">
        <v>0.97347969999999995</v>
      </c>
      <c r="V680">
        <v>-2.6481999999999999E-2</v>
      </c>
    </row>
    <row r="681" spans="1:22" customFormat="1" x14ac:dyDescent="0.25">
      <c r="A681" s="3">
        <v>100</v>
      </c>
      <c r="B681" t="s">
        <v>93</v>
      </c>
      <c r="C681">
        <v>1433</v>
      </c>
      <c r="D681">
        <v>1412</v>
      </c>
      <c r="E681">
        <v>1339</v>
      </c>
      <c r="F681">
        <v>1318</v>
      </c>
      <c r="G681" s="7">
        <v>2.5509999999999999E-3</v>
      </c>
      <c r="H681">
        <v>2.4260000000000002E-3</v>
      </c>
      <c r="I681" s="7">
        <v>0.13773060000000001</v>
      </c>
      <c r="J681">
        <v>7.4700000000000005E-4</v>
      </c>
      <c r="K681">
        <v>0.449513</v>
      </c>
      <c r="L681">
        <v>0.55048699999999995</v>
      </c>
      <c r="M681" s="7">
        <v>1.73611394251301E-7</v>
      </c>
      <c r="N681" s="3" t="s">
        <v>2</v>
      </c>
      <c r="O681" s="3" t="s">
        <v>2</v>
      </c>
      <c r="P681" s="3" t="s">
        <v>2</v>
      </c>
      <c r="Q681" s="7">
        <v>1022</v>
      </c>
      <c r="R681">
        <v>1060</v>
      </c>
      <c r="S681">
        <v>3.1819999999999999E-3</v>
      </c>
      <c r="T681">
        <v>2.5509999999999999E-3</v>
      </c>
      <c r="U681" s="7">
        <v>2.1928579999999999E-6</v>
      </c>
      <c r="V681">
        <v>3.6909999999999998E-3</v>
      </c>
    </row>
    <row r="682" spans="1:22" customFormat="1" x14ac:dyDescent="0.25">
      <c r="A682" s="3">
        <v>100</v>
      </c>
      <c r="B682" t="s">
        <v>233</v>
      </c>
      <c r="C682">
        <v>78</v>
      </c>
      <c r="D682">
        <v>101</v>
      </c>
      <c r="E682">
        <v>78</v>
      </c>
      <c r="F682">
        <v>101</v>
      </c>
      <c r="G682" s="7">
        <v>2.8990000000000001E-3</v>
      </c>
      <c r="H682">
        <v>2.3460999999999999E-2</v>
      </c>
      <c r="I682" s="7">
        <v>9.8666639999999998E-5</v>
      </c>
      <c r="J682">
        <v>-0.12954299999999999</v>
      </c>
      <c r="K682">
        <v>0.43316500000000002</v>
      </c>
      <c r="L682">
        <v>0.56683499999999998</v>
      </c>
      <c r="M682">
        <v>1</v>
      </c>
      <c r="N682" s="3" t="s">
        <v>2</v>
      </c>
      <c r="O682" s="3" t="s">
        <v>2</v>
      </c>
      <c r="P682" s="3" t="s">
        <v>2</v>
      </c>
      <c r="Q682" s="7">
        <v>179</v>
      </c>
      <c r="R682">
        <v>206</v>
      </c>
      <c r="S682">
        <v>1.3179E-2</v>
      </c>
      <c r="T682">
        <v>-1.059E-3</v>
      </c>
      <c r="U682" s="7">
        <v>1.2481909999999999E-12</v>
      </c>
      <c r="V682">
        <v>8.3918999999999994E-2</v>
      </c>
    </row>
    <row r="683" spans="1:22" customFormat="1" x14ac:dyDescent="0.25">
      <c r="A683" s="3">
        <v>100</v>
      </c>
      <c r="B683" t="s">
        <v>277</v>
      </c>
      <c r="C683">
        <v>280</v>
      </c>
      <c r="D683">
        <v>381</v>
      </c>
      <c r="E683">
        <v>215</v>
      </c>
      <c r="F683">
        <v>317</v>
      </c>
      <c r="G683" s="7">
        <v>6.3509999999999999E-3</v>
      </c>
      <c r="H683">
        <v>1.443E-2</v>
      </c>
      <c r="I683" s="7">
        <v>2.573615E-6</v>
      </c>
      <c r="J683">
        <v>-4.5442999999999997E-2</v>
      </c>
      <c r="K683">
        <v>0.45651199999999997</v>
      </c>
      <c r="L683">
        <v>0.54348799999999997</v>
      </c>
      <c r="M683">
        <v>0.24479882469310399</v>
      </c>
      <c r="N683" s="3" t="s">
        <v>2</v>
      </c>
      <c r="O683" s="3" t="s">
        <v>2</v>
      </c>
      <c r="P683" s="3" t="s">
        <v>2</v>
      </c>
      <c r="Q683" s="7">
        <v>595</v>
      </c>
      <c r="R683">
        <v>615</v>
      </c>
      <c r="S683">
        <v>9.1789999999999997E-3</v>
      </c>
      <c r="T683">
        <v>2.029E-3</v>
      </c>
      <c r="U683" s="7">
        <v>2.8417780000000002E-16</v>
      </c>
      <c r="V683">
        <v>4.0882000000000002E-2</v>
      </c>
    </row>
    <row r="684" spans="1:22" customFormat="1" x14ac:dyDescent="0.25">
      <c r="A684" s="3">
        <v>100</v>
      </c>
      <c r="B684" t="s">
        <v>55</v>
      </c>
      <c r="C684">
        <v>1836</v>
      </c>
      <c r="D684">
        <v>1925</v>
      </c>
      <c r="E684">
        <v>1596</v>
      </c>
      <c r="F684">
        <v>1700</v>
      </c>
      <c r="G684" s="7">
        <v>4.0029999999999996E-3</v>
      </c>
      <c r="H684">
        <v>4.5240000000000002E-3</v>
      </c>
      <c r="I684" s="7">
        <v>8.7642120000000004E-2</v>
      </c>
      <c r="J684">
        <v>-2.9380000000000001E-3</v>
      </c>
      <c r="K684">
        <v>0.47523399999999999</v>
      </c>
      <c r="L684">
        <v>0.52476599999999995</v>
      </c>
      <c r="M684">
        <v>0.27705494275019399</v>
      </c>
      <c r="N684" s="3" t="s">
        <v>2</v>
      </c>
      <c r="O684" s="3" t="s">
        <v>2</v>
      </c>
      <c r="P684" s="3" t="s">
        <v>2</v>
      </c>
      <c r="Q684" s="7">
        <v>989</v>
      </c>
      <c r="R684">
        <v>999</v>
      </c>
      <c r="S684">
        <v>5.2059999999999997E-3</v>
      </c>
      <c r="T684">
        <v>5.2170000000000003E-3</v>
      </c>
      <c r="U684" s="7">
        <v>0.87126060000000005</v>
      </c>
      <c r="V684">
        <v>-6.3999999999999997E-5</v>
      </c>
    </row>
    <row r="685" spans="1:22" customFormat="1" x14ac:dyDescent="0.25">
      <c r="A685" s="3">
        <v>100</v>
      </c>
      <c r="B685" t="s">
        <v>121</v>
      </c>
      <c r="C685">
        <v>77</v>
      </c>
      <c r="D685">
        <v>109</v>
      </c>
      <c r="E685">
        <v>71</v>
      </c>
      <c r="F685">
        <v>104</v>
      </c>
      <c r="G685" s="7">
        <v>1.5447000000000001E-2</v>
      </c>
      <c r="H685">
        <v>3.6719999999999999E-3</v>
      </c>
      <c r="I685" s="7">
        <v>1.4713220000000001E-2</v>
      </c>
      <c r="J685">
        <v>7.2390999999999997E-2</v>
      </c>
      <c r="K685">
        <v>0.41239900000000002</v>
      </c>
      <c r="L685">
        <v>0.58760100000000004</v>
      </c>
      <c r="M685">
        <v>1</v>
      </c>
      <c r="N685" s="3" t="s">
        <v>2</v>
      </c>
      <c r="O685" s="3" t="s">
        <v>2</v>
      </c>
      <c r="P685" s="3" t="s">
        <v>2</v>
      </c>
      <c r="Q685" s="7">
        <v>180</v>
      </c>
      <c r="R685">
        <v>193</v>
      </c>
      <c r="S685">
        <v>9.9150000000000002E-3</v>
      </c>
      <c r="T685">
        <v>2.1429999999999999E-3</v>
      </c>
      <c r="U685" s="7">
        <v>1.6449119999999999E-5</v>
      </c>
      <c r="V685">
        <v>4.5755999999999998E-2</v>
      </c>
    </row>
    <row r="686" spans="1:22" customFormat="1" x14ac:dyDescent="0.25">
      <c r="A686" s="3">
        <v>100</v>
      </c>
      <c r="B686" t="s">
        <v>105</v>
      </c>
      <c r="C686">
        <v>631</v>
      </c>
      <c r="D686">
        <v>794</v>
      </c>
      <c r="E686">
        <v>447</v>
      </c>
      <c r="F686">
        <v>601</v>
      </c>
      <c r="G686" s="7">
        <v>5.7980000000000002E-3</v>
      </c>
      <c r="H686">
        <v>3.7620000000000002E-3</v>
      </c>
      <c r="I686" s="7">
        <v>3.6451890000000002E-7</v>
      </c>
      <c r="J686">
        <v>1.2052E-2</v>
      </c>
      <c r="K686">
        <v>0.44085400000000002</v>
      </c>
      <c r="L686">
        <v>0.55914600000000003</v>
      </c>
      <c r="M686">
        <v>1</v>
      </c>
      <c r="N686" s="3" t="s">
        <v>2</v>
      </c>
      <c r="O686" s="3" t="s">
        <v>2</v>
      </c>
      <c r="P686" s="3" t="s">
        <v>2</v>
      </c>
      <c r="Q686" s="7">
        <v>987</v>
      </c>
      <c r="R686">
        <v>998</v>
      </c>
      <c r="S686">
        <v>4.4489999999999998E-3</v>
      </c>
      <c r="T686">
        <v>2.2650000000000001E-3</v>
      </c>
      <c r="U686" s="7">
        <v>2.9994260000000002E-13</v>
      </c>
      <c r="V686">
        <v>1.285E-2</v>
      </c>
    </row>
    <row r="687" spans="1:22" customFormat="1" x14ac:dyDescent="0.25">
      <c r="A687" s="3">
        <v>100</v>
      </c>
      <c r="B687" t="s">
        <v>152</v>
      </c>
      <c r="C687">
        <v>1527</v>
      </c>
      <c r="D687">
        <v>1804</v>
      </c>
      <c r="E687">
        <v>1042</v>
      </c>
      <c r="F687">
        <v>1297</v>
      </c>
      <c r="G687" s="7">
        <v>3.1340000000000001E-3</v>
      </c>
      <c r="H687">
        <v>1.8140000000000001E-3</v>
      </c>
      <c r="I687" s="7">
        <v>1.5154790000000001E-4</v>
      </c>
      <c r="J687">
        <v>7.7609999999999997E-3</v>
      </c>
      <c r="K687">
        <v>0.45915099999999998</v>
      </c>
      <c r="L687">
        <v>0.54084900000000002</v>
      </c>
      <c r="M687">
        <v>1</v>
      </c>
      <c r="N687" s="3" t="s">
        <v>2</v>
      </c>
      <c r="O687" s="3" t="s">
        <v>2</v>
      </c>
      <c r="P687" s="3" t="s">
        <v>2</v>
      </c>
      <c r="Q687" s="7">
        <v>976</v>
      </c>
      <c r="R687">
        <v>1007</v>
      </c>
      <c r="S687">
        <v>2.3969999999999998E-3</v>
      </c>
      <c r="T687">
        <v>2.3180000000000002E-3</v>
      </c>
      <c r="U687" s="7">
        <v>0.16276260000000001</v>
      </c>
      <c r="V687">
        <v>4.5300000000000001E-4</v>
      </c>
    </row>
    <row r="688" spans="1:22" customFormat="1" x14ac:dyDescent="0.25">
      <c r="A688" s="3">
        <v>100</v>
      </c>
      <c r="B688" t="s">
        <v>84</v>
      </c>
      <c r="C688">
        <v>28</v>
      </c>
      <c r="D688">
        <v>23</v>
      </c>
      <c r="E688">
        <v>23</v>
      </c>
      <c r="F688">
        <v>18</v>
      </c>
      <c r="G688" s="7">
        <v>4.8139999999999997E-3</v>
      </c>
      <c r="H688">
        <v>1.2723999999999999E-2</v>
      </c>
      <c r="I688" s="7">
        <v>0.79106080000000001</v>
      </c>
      <c r="J688">
        <v>-5.5948999999999999E-2</v>
      </c>
      <c r="K688">
        <v>0.46921000000000002</v>
      </c>
      <c r="L688">
        <v>0.53078999999999998</v>
      </c>
      <c r="M688">
        <v>0.46039934224968199</v>
      </c>
      <c r="N688" s="3" t="s">
        <v>2</v>
      </c>
      <c r="O688" s="3" t="s">
        <v>2</v>
      </c>
      <c r="P688" s="3" t="s">
        <v>2</v>
      </c>
      <c r="Q688" s="7">
        <v>46</v>
      </c>
      <c r="R688">
        <v>93</v>
      </c>
      <c r="S688">
        <v>2.2783000000000001E-2</v>
      </c>
      <c r="T688">
        <v>2.748E-3</v>
      </c>
      <c r="U688" s="7">
        <v>8.9219269999999996E-3</v>
      </c>
      <c r="V688">
        <v>0.116701</v>
      </c>
    </row>
    <row r="689" spans="1:22" customFormat="1" x14ac:dyDescent="0.25">
      <c r="A689" s="3">
        <v>100</v>
      </c>
      <c r="B689" t="s">
        <v>172</v>
      </c>
      <c r="C689">
        <v>131</v>
      </c>
      <c r="D689">
        <v>134</v>
      </c>
      <c r="E689">
        <v>126</v>
      </c>
      <c r="F689">
        <v>130</v>
      </c>
      <c r="G689" s="7">
        <v>1.6063999999999998E-2</v>
      </c>
      <c r="H689">
        <v>2.3342999999999999E-2</v>
      </c>
      <c r="I689" s="7">
        <v>1.278469E-2</v>
      </c>
      <c r="J689">
        <v>-3.7360999999999998E-2</v>
      </c>
      <c r="K689">
        <v>0.56551600000000002</v>
      </c>
      <c r="L689">
        <v>0.43448399999999998</v>
      </c>
      <c r="M689">
        <v>8.2538551219964701E-2</v>
      </c>
      <c r="N689" s="3" t="s">
        <v>2</v>
      </c>
      <c r="O689" s="3" t="s">
        <v>2</v>
      </c>
      <c r="P689" s="3" t="s">
        <v>2</v>
      </c>
      <c r="Q689" s="7">
        <v>259</v>
      </c>
      <c r="R689">
        <v>274</v>
      </c>
      <c r="S689">
        <v>1.9289000000000001E-2</v>
      </c>
      <c r="T689">
        <v>1.864E-3</v>
      </c>
      <c r="U689" s="7">
        <v>1.959149E-12</v>
      </c>
      <c r="V689">
        <v>9.6115999999999993E-2</v>
      </c>
    </row>
    <row r="690" spans="1:22" customFormat="1" x14ac:dyDescent="0.25">
      <c r="A690" s="3">
        <v>100</v>
      </c>
      <c r="B690" t="s">
        <v>120</v>
      </c>
      <c r="C690">
        <v>14</v>
      </c>
      <c r="D690">
        <v>15</v>
      </c>
      <c r="E690">
        <v>14</v>
      </c>
      <c r="F690">
        <v>15</v>
      </c>
      <c r="G690" s="7">
        <v>7.5106000000000006E-2</v>
      </c>
      <c r="H690">
        <v>5.8710000000000004E-3</v>
      </c>
      <c r="I690" s="7">
        <v>0.11259470000000001</v>
      </c>
      <c r="J690">
        <v>0.334422</v>
      </c>
      <c r="K690">
        <v>0.51194700000000004</v>
      </c>
      <c r="L690">
        <v>0.48805300000000001</v>
      </c>
      <c r="M690">
        <v>1</v>
      </c>
      <c r="N690" s="3" t="s">
        <v>2</v>
      </c>
      <c r="O690" s="3" t="s">
        <v>2</v>
      </c>
      <c r="P690" s="3" t="s">
        <v>2</v>
      </c>
      <c r="Q690" s="7">
        <v>29</v>
      </c>
      <c r="R690">
        <v>101</v>
      </c>
      <c r="S690">
        <v>3.2060999999999999E-2</v>
      </c>
      <c r="T690">
        <v>4.5269999999999998E-3</v>
      </c>
      <c r="U690" s="7">
        <v>2.8659799999999999E-2</v>
      </c>
      <c r="V690">
        <v>0.148531</v>
      </c>
    </row>
    <row r="691" spans="1:22" customFormat="1" x14ac:dyDescent="0.25">
      <c r="A691" s="3">
        <v>100</v>
      </c>
      <c r="B691" t="s">
        <v>287</v>
      </c>
      <c r="C691">
        <v>29</v>
      </c>
      <c r="D691">
        <v>31</v>
      </c>
      <c r="E691">
        <v>25</v>
      </c>
      <c r="F691">
        <v>27</v>
      </c>
      <c r="G691" s="7">
        <v>1.7926000000000001E-2</v>
      </c>
      <c r="H691">
        <v>3.2184999999999998E-2</v>
      </c>
      <c r="I691" s="7">
        <v>0.27537739999999999</v>
      </c>
      <c r="J691">
        <v>-7.8507999999999994E-2</v>
      </c>
      <c r="K691">
        <v>0.603101</v>
      </c>
      <c r="L691">
        <v>0.396899</v>
      </c>
      <c r="M691">
        <v>0.192647051853826</v>
      </c>
      <c r="N691" s="3" t="s">
        <v>2</v>
      </c>
      <c r="O691" s="3" t="s">
        <v>2</v>
      </c>
      <c r="P691" s="3" t="s">
        <v>2</v>
      </c>
      <c r="Q691" s="7">
        <v>56</v>
      </c>
      <c r="R691">
        <v>89</v>
      </c>
      <c r="S691">
        <v>1.4805E-2</v>
      </c>
      <c r="T691">
        <v>8.9219999999999994E-3</v>
      </c>
      <c r="U691" s="7">
        <v>0.35684169999999998</v>
      </c>
      <c r="V691">
        <v>3.2675000000000003E-2</v>
      </c>
    </row>
    <row r="692" spans="1:22" customFormat="1" x14ac:dyDescent="0.25">
      <c r="A692" s="3">
        <v>100</v>
      </c>
      <c r="B692" t="s">
        <v>82</v>
      </c>
      <c r="C692">
        <v>71</v>
      </c>
      <c r="D692">
        <v>63</v>
      </c>
      <c r="E692">
        <v>66</v>
      </c>
      <c r="F692">
        <v>59</v>
      </c>
      <c r="G692" s="7">
        <v>1.4119E-2</v>
      </c>
      <c r="H692">
        <v>2.1638999999999999E-2</v>
      </c>
      <c r="I692" s="7">
        <v>0.28427970000000002</v>
      </c>
      <c r="J692">
        <v>-3.3568000000000001E-2</v>
      </c>
      <c r="K692">
        <v>0.60590699999999997</v>
      </c>
      <c r="L692">
        <v>0.39409300000000003</v>
      </c>
      <c r="M692">
        <v>0.21451770348121699</v>
      </c>
      <c r="N692" s="3" t="s">
        <v>2</v>
      </c>
      <c r="O692" s="3" t="s">
        <v>2</v>
      </c>
      <c r="P692" s="3" t="s">
        <v>2</v>
      </c>
      <c r="Q692" s="7">
        <v>129</v>
      </c>
      <c r="R692">
        <v>117</v>
      </c>
      <c r="S692">
        <v>1.6275000000000001E-2</v>
      </c>
      <c r="T692">
        <v>1.031E-3</v>
      </c>
      <c r="U692" s="7">
        <v>2.3445379999999998E-2</v>
      </c>
      <c r="V692">
        <v>7.3439000000000004E-2</v>
      </c>
    </row>
    <row r="693" spans="1:22" customFormat="1" x14ac:dyDescent="0.25">
      <c r="A693" s="3">
        <v>100</v>
      </c>
      <c r="B693" t="s">
        <v>204</v>
      </c>
      <c r="C693">
        <v>48</v>
      </c>
      <c r="D693">
        <v>26</v>
      </c>
      <c r="E693">
        <v>48</v>
      </c>
      <c r="F693">
        <v>26</v>
      </c>
      <c r="G693" s="7">
        <v>4.4760000000000001E-2</v>
      </c>
      <c r="H693">
        <v>8.3440000000000007E-3</v>
      </c>
      <c r="I693" s="7">
        <v>8.4144579999999997E-2</v>
      </c>
      <c r="J693">
        <v>0.18335699999999999</v>
      </c>
      <c r="K693">
        <v>0.475493</v>
      </c>
      <c r="L693">
        <v>0.52450699999999995</v>
      </c>
      <c r="M693">
        <v>1.60605233525077E-2</v>
      </c>
      <c r="N693" s="3" t="s">
        <v>2</v>
      </c>
      <c r="O693" s="3" t="s">
        <v>2</v>
      </c>
      <c r="P693" s="3" t="s">
        <v>2</v>
      </c>
      <c r="Q693" s="7">
        <v>74</v>
      </c>
      <c r="R693">
        <v>109</v>
      </c>
      <c r="S693">
        <v>2.8302999999999998E-2</v>
      </c>
      <c r="T693">
        <v>4.254E-3</v>
      </c>
      <c r="U693" s="7">
        <v>2.7824049999999999E-2</v>
      </c>
      <c r="V693">
        <v>0.138624</v>
      </c>
    </row>
    <row r="694" spans="1:22" customFormat="1" x14ac:dyDescent="0.25">
      <c r="A694" s="3">
        <v>100</v>
      </c>
      <c r="B694" t="s">
        <v>226</v>
      </c>
      <c r="C694">
        <v>746</v>
      </c>
      <c r="D694">
        <v>823</v>
      </c>
      <c r="E694">
        <v>708</v>
      </c>
      <c r="F694">
        <v>780</v>
      </c>
      <c r="G694" s="7">
        <v>9.8820000000000002E-3</v>
      </c>
      <c r="H694">
        <v>1.0245000000000001E-2</v>
      </c>
      <c r="I694" s="7">
        <v>0.4782902</v>
      </c>
      <c r="J694">
        <v>-2.0460000000000001E-3</v>
      </c>
      <c r="K694">
        <v>0.45677000000000001</v>
      </c>
      <c r="L694">
        <v>0.54322999999999999</v>
      </c>
      <c r="M694">
        <v>0.31966455759989398</v>
      </c>
      <c r="N694" s="3" t="s">
        <v>2</v>
      </c>
      <c r="O694" s="3" t="s">
        <v>2</v>
      </c>
      <c r="P694" s="3" t="s">
        <v>2</v>
      </c>
      <c r="Q694" s="7">
        <v>1002</v>
      </c>
      <c r="R694">
        <v>991</v>
      </c>
      <c r="S694">
        <v>1.1302E-2</v>
      </c>
      <c r="T694">
        <v>3.6340000000000001E-3</v>
      </c>
      <c r="U694" s="7">
        <v>4.1332319999999998E-43</v>
      </c>
      <c r="V694">
        <v>4.4547000000000003E-2</v>
      </c>
    </row>
    <row r="695" spans="1:22" customFormat="1" x14ac:dyDescent="0.25">
      <c r="A695" s="3">
        <v>100</v>
      </c>
      <c r="B695" t="s">
        <v>68</v>
      </c>
      <c r="C695">
        <v>3107</v>
      </c>
      <c r="D695">
        <v>3119</v>
      </c>
      <c r="E695">
        <v>2611</v>
      </c>
      <c r="F695">
        <v>2618</v>
      </c>
      <c r="G695" s="7">
        <v>5.8040000000000001E-3</v>
      </c>
      <c r="H695">
        <v>6.6309999999999997E-3</v>
      </c>
      <c r="I695" s="7">
        <v>1.7997309999999999E-5</v>
      </c>
      <c r="J695">
        <v>-4.7879999999999997E-3</v>
      </c>
      <c r="K695">
        <v>0.48716599999999999</v>
      </c>
      <c r="L695">
        <v>0.51283400000000001</v>
      </c>
      <c r="M695">
        <v>0.187864860721177</v>
      </c>
      <c r="N695" s="3" t="s">
        <v>2</v>
      </c>
      <c r="O695" s="3" t="s">
        <v>2</v>
      </c>
      <c r="P695" s="3" t="s">
        <v>2</v>
      </c>
      <c r="Q695" s="7">
        <v>998</v>
      </c>
      <c r="R695">
        <v>971</v>
      </c>
      <c r="S695">
        <v>6.8180000000000003E-3</v>
      </c>
      <c r="T695">
        <v>1.864E-3</v>
      </c>
      <c r="U695" s="7">
        <v>1.3237549999999999E-41</v>
      </c>
      <c r="V695">
        <v>2.7342000000000002E-2</v>
      </c>
    </row>
    <row r="696" spans="1:22" customFormat="1" x14ac:dyDescent="0.25">
      <c r="A696" s="3">
        <v>100</v>
      </c>
      <c r="B696" t="s">
        <v>117</v>
      </c>
      <c r="C696">
        <v>238</v>
      </c>
      <c r="D696">
        <v>262</v>
      </c>
      <c r="E696">
        <v>231</v>
      </c>
      <c r="F696">
        <v>255</v>
      </c>
      <c r="G696" s="7">
        <v>1.6219999999999998E-2</v>
      </c>
      <c r="H696">
        <v>1.6678999999999999E-2</v>
      </c>
      <c r="I696" s="7">
        <v>0.52218160000000002</v>
      </c>
      <c r="J696">
        <v>-2.6670000000000001E-3</v>
      </c>
      <c r="K696">
        <v>0.49021799999999999</v>
      </c>
      <c r="L696">
        <v>0.50978199999999996</v>
      </c>
      <c r="M696">
        <v>0.763222879725588</v>
      </c>
      <c r="N696" s="3" t="s">
        <v>2</v>
      </c>
      <c r="O696" s="3" t="s">
        <v>2</v>
      </c>
      <c r="P696" s="3" t="s">
        <v>2</v>
      </c>
      <c r="Q696" s="7">
        <v>492</v>
      </c>
      <c r="R696">
        <v>461</v>
      </c>
      <c r="S696">
        <v>1.7593999999999999E-2</v>
      </c>
      <c r="T696">
        <v>1.1709999999999999E-3</v>
      </c>
      <c r="U696" s="7">
        <v>6.6624270000000001E-54</v>
      </c>
      <c r="V696">
        <v>9.4268000000000005E-2</v>
      </c>
    </row>
    <row r="697" spans="1:22" customFormat="1" x14ac:dyDescent="0.25">
      <c r="A697" s="3">
        <v>100</v>
      </c>
      <c r="B697" t="s">
        <v>289</v>
      </c>
      <c r="C697">
        <v>524</v>
      </c>
      <c r="D697">
        <v>518</v>
      </c>
      <c r="E697">
        <v>499</v>
      </c>
      <c r="F697">
        <v>499</v>
      </c>
      <c r="G697" s="7">
        <v>1.2413E-2</v>
      </c>
      <c r="H697">
        <v>1.0940999999999999E-2</v>
      </c>
      <c r="I697" s="7">
        <v>0.1286176</v>
      </c>
      <c r="J697">
        <v>8.5599999999999999E-3</v>
      </c>
      <c r="K697">
        <v>0.52666800000000003</v>
      </c>
      <c r="L697">
        <v>0.47333199999999997</v>
      </c>
      <c r="M697">
        <v>0.29935666973557301</v>
      </c>
      <c r="N697" s="3" t="s">
        <v>2</v>
      </c>
      <c r="O697" s="3" t="s">
        <v>2</v>
      </c>
      <c r="P697" s="3" t="s">
        <v>2</v>
      </c>
      <c r="Q697" s="7">
        <v>1005</v>
      </c>
      <c r="R697">
        <v>1003</v>
      </c>
      <c r="S697">
        <v>1.2126E-2</v>
      </c>
      <c r="T697">
        <v>2.3809999999999999E-3</v>
      </c>
      <c r="U697" s="7">
        <v>1.037923E-82</v>
      </c>
      <c r="V697">
        <v>5.6471E-2</v>
      </c>
    </row>
    <row r="698" spans="1:22" customFormat="1" x14ac:dyDescent="0.25">
      <c r="A698" s="3">
        <v>100</v>
      </c>
      <c r="B698" t="s">
        <v>23</v>
      </c>
      <c r="C698">
        <v>98</v>
      </c>
      <c r="D698">
        <v>89</v>
      </c>
      <c r="E698">
        <v>97</v>
      </c>
      <c r="F698">
        <v>87</v>
      </c>
      <c r="G698" s="7">
        <v>5.2104999999999999E-2</v>
      </c>
      <c r="H698">
        <v>5.1978000000000003E-2</v>
      </c>
      <c r="I698" s="7">
        <v>0.34888750000000002</v>
      </c>
      <c r="J698">
        <v>6.9999999999999999E-4</v>
      </c>
      <c r="K698">
        <v>0.49313800000000002</v>
      </c>
      <c r="L698">
        <v>0.50686200000000003</v>
      </c>
      <c r="M698">
        <v>0.658799721104671</v>
      </c>
      <c r="N698" s="3" t="s">
        <v>2</v>
      </c>
      <c r="O698" s="3" t="s">
        <v>2</v>
      </c>
      <c r="P698" s="3" t="s">
        <v>2</v>
      </c>
      <c r="Q698" s="7">
        <v>185</v>
      </c>
      <c r="R698">
        <v>172</v>
      </c>
      <c r="S698">
        <v>5.4955999999999998E-2</v>
      </c>
      <c r="T698">
        <v>2.4039999999999999E-3</v>
      </c>
      <c r="U698" s="7">
        <v>1.180364E-64</v>
      </c>
      <c r="V698">
        <v>0.27760899999999999</v>
      </c>
    </row>
    <row r="699" spans="1:22" customFormat="1" x14ac:dyDescent="0.25">
      <c r="A699" s="3">
        <v>100</v>
      </c>
      <c r="B699" t="s">
        <v>270</v>
      </c>
      <c r="C699">
        <v>238</v>
      </c>
      <c r="D699">
        <v>219</v>
      </c>
      <c r="E699">
        <v>232</v>
      </c>
      <c r="F699">
        <v>210</v>
      </c>
      <c r="G699" s="7">
        <v>4.8096E-2</v>
      </c>
      <c r="H699">
        <v>3.8481000000000001E-2</v>
      </c>
      <c r="I699" s="7">
        <v>5.9230860000000004E-4</v>
      </c>
      <c r="J699">
        <v>5.1865000000000001E-2</v>
      </c>
      <c r="K699">
        <v>0.52171900000000004</v>
      </c>
      <c r="L699">
        <v>0.47828100000000001</v>
      </c>
      <c r="M699">
        <v>1</v>
      </c>
      <c r="N699" s="3" t="s">
        <v>2</v>
      </c>
      <c r="O699" s="3" t="s">
        <v>2</v>
      </c>
      <c r="P699" s="3" t="s">
        <v>2</v>
      </c>
      <c r="Q699" s="7">
        <v>448</v>
      </c>
      <c r="R699">
        <v>455</v>
      </c>
      <c r="S699">
        <v>4.2950000000000002E-2</v>
      </c>
      <c r="T699">
        <v>1.5449999999999999E-3</v>
      </c>
      <c r="U699" s="7">
        <v>3.6890039999999999E-254</v>
      </c>
      <c r="V699">
        <v>0.228295</v>
      </c>
    </row>
    <row r="700" spans="1:22" customFormat="1" x14ac:dyDescent="0.25">
      <c r="A700" s="3">
        <v>100</v>
      </c>
      <c r="B700" t="s">
        <v>10</v>
      </c>
      <c r="C700">
        <v>2549</v>
      </c>
      <c r="D700">
        <v>2579</v>
      </c>
      <c r="E700">
        <v>2216</v>
      </c>
      <c r="F700">
        <v>2215</v>
      </c>
      <c r="G700" s="7">
        <v>6.1000000000000004E-3</v>
      </c>
      <c r="H700">
        <v>7.8750000000000001E-3</v>
      </c>
      <c r="I700" s="7">
        <v>7.8473670000000001E-15</v>
      </c>
      <c r="J700">
        <v>-1.0175999999999999E-2</v>
      </c>
      <c r="K700">
        <v>0.50597400000000003</v>
      </c>
      <c r="L700">
        <v>0.49402600000000002</v>
      </c>
      <c r="M700">
        <v>0.40594932083159602</v>
      </c>
      <c r="N700" s="3" t="s">
        <v>2</v>
      </c>
      <c r="O700" s="3" t="s">
        <v>2</v>
      </c>
      <c r="P700" s="3" t="s">
        <v>2</v>
      </c>
      <c r="Q700" s="7">
        <v>1000</v>
      </c>
      <c r="R700">
        <v>1006</v>
      </c>
      <c r="S700">
        <v>6.2370000000000004E-3</v>
      </c>
      <c r="T700">
        <v>2.836E-3</v>
      </c>
      <c r="U700" s="7">
        <v>1.710642E-22</v>
      </c>
      <c r="V700">
        <v>1.9372E-2</v>
      </c>
    </row>
    <row r="701" spans="1:22" customFormat="1" x14ac:dyDescent="0.25">
      <c r="A701" s="3">
        <v>100</v>
      </c>
      <c r="B701" t="s">
        <v>40</v>
      </c>
      <c r="C701">
        <v>365</v>
      </c>
      <c r="D701">
        <v>371</v>
      </c>
      <c r="E701">
        <v>354</v>
      </c>
      <c r="F701">
        <v>360</v>
      </c>
      <c r="G701" s="7">
        <v>2.0792999999999999E-2</v>
      </c>
      <c r="H701">
        <v>1.3032999999999999E-2</v>
      </c>
      <c r="I701" s="7">
        <v>3.650514E-7</v>
      </c>
      <c r="J701">
        <v>4.573E-2</v>
      </c>
      <c r="K701">
        <v>0.50788100000000003</v>
      </c>
      <c r="L701">
        <v>0.49211899999999997</v>
      </c>
      <c r="M701">
        <v>0.763222879725588</v>
      </c>
      <c r="N701" s="3" t="s">
        <v>2</v>
      </c>
      <c r="O701" s="3" t="s">
        <v>2</v>
      </c>
      <c r="P701" s="3" t="s">
        <v>2</v>
      </c>
      <c r="Q701" s="7">
        <v>723</v>
      </c>
      <c r="R701">
        <v>739</v>
      </c>
      <c r="S701">
        <v>1.7231E-2</v>
      </c>
      <c r="T701">
        <v>3.7859999999999999E-3</v>
      </c>
      <c r="U701" s="7">
        <v>3.5907249999999998E-84</v>
      </c>
      <c r="V701">
        <v>7.9715999999999995E-2</v>
      </c>
    </row>
    <row r="702" spans="1:22" customFormat="1" x14ac:dyDescent="0.25">
      <c r="A702" s="3">
        <v>100</v>
      </c>
      <c r="B702" t="s">
        <v>259</v>
      </c>
      <c r="C702">
        <v>1306</v>
      </c>
      <c r="D702">
        <v>1280</v>
      </c>
      <c r="E702">
        <v>1179</v>
      </c>
      <c r="F702">
        <v>1157</v>
      </c>
      <c r="G702" s="7">
        <v>1.2925000000000001E-2</v>
      </c>
      <c r="H702">
        <v>1.1036000000000001E-2</v>
      </c>
      <c r="I702" s="7">
        <v>2.1255709999999999E-6</v>
      </c>
      <c r="J702">
        <v>1.0581E-2</v>
      </c>
      <c r="K702">
        <v>0.51385199999999998</v>
      </c>
      <c r="L702">
        <v>0.48614800000000002</v>
      </c>
      <c r="M702">
        <v>0.60706567102452602</v>
      </c>
      <c r="N702" s="3" t="s">
        <v>2</v>
      </c>
      <c r="O702" s="3" t="s">
        <v>2</v>
      </c>
      <c r="P702" s="3" t="s">
        <v>2</v>
      </c>
      <c r="Q702" s="7">
        <v>1002</v>
      </c>
      <c r="R702">
        <v>966</v>
      </c>
      <c r="S702">
        <v>1.0877E-2</v>
      </c>
      <c r="T702">
        <v>5.4349999999999997E-3</v>
      </c>
      <c r="U702" s="7">
        <v>6.2278299999999998E-26</v>
      </c>
      <c r="V702">
        <v>3.1083E-2</v>
      </c>
    </row>
    <row r="703" spans="1:22" customFormat="1" x14ac:dyDescent="0.25">
      <c r="A703" s="3">
        <v>100</v>
      </c>
      <c r="B703" t="s">
        <v>180</v>
      </c>
      <c r="C703">
        <v>434</v>
      </c>
      <c r="D703">
        <v>408</v>
      </c>
      <c r="E703">
        <v>409</v>
      </c>
      <c r="F703">
        <v>382</v>
      </c>
      <c r="G703" s="7">
        <v>3.2868000000000001E-2</v>
      </c>
      <c r="H703">
        <v>2.4747000000000002E-2</v>
      </c>
      <c r="I703" s="7">
        <v>2.1458600000000001E-7</v>
      </c>
      <c r="J703">
        <v>4.4574000000000003E-2</v>
      </c>
      <c r="K703">
        <v>0.54234899999999997</v>
      </c>
      <c r="L703">
        <v>0.45765099999999997</v>
      </c>
      <c r="M703">
        <v>0.28695012860441599</v>
      </c>
      <c r="N703" s="3" t="s">
        <v>2</v>
      </c>
      <c r="O703" s="3" t="s">
        <v>2</v>
      </c>
      <c r="P703" s="3" t="s">
        <v>2</v>
      </c>
      <c r="Q703" s="7">
        <v>807</v>
      </c>
      <c r="R703">
        <v>817</v>
      </c>
      <c r="S703">
        <v>2.9097000000000001E-2</v>
      </c>
      <c r="T703">
        <v>3.032E-3</v>
      </c>
      <c r="U703" s="7">
        <v>0</v>
      </c>
      <c r="V703">
        <v>0.147007</v>
      </c>
    </row>
    <row r="704" spans="1:22" customFormat="1" x14ac:dyDescent="0.25">
      <c r="A704" s="3">
        <v>100</v>
      </c>
      <c r="B704" t="s">
        <v>223</v>
      </c>
      <c r="C704">
        <v>1735</v>
      </c>
      <c r="D704">
        <v>1707</v>
      </c>
      <c r="E704">
        <v>1527</v>
      </c>
      <c r="F704">
        <v>1501</v>
      </c>
      <c r="G704" s="7">
        <v>1.0718E-2</v>
      </c>
      <c r="H704">
        <v>1.1505E-2</v>
      </c>
      <c r="I704" s="7">
        <v>0.72624979999999995</v>
      </c>
      <c r="J704">
        <v>-4.4279999999999996E-3</v>
      </c>
      <c r="K704">
        <v>0.50324899999999995</v>
      </c>
      <c r="L704">
        <v>0.496751</v>
      </c>
      <c r="M704">
        <v>1</v>
      </c>
      <c r="N704" s="3" t="s">
        <v>2</v>
      </c>
      <c r="O704" s="3" t="s">
        <v>2</v>
      </c>
      <c r="P704" s="3" t="s">
        <v>2</v>
      </c>
      <c r="Q704" s="7">
        <v>977</v>
      </c>
      <c r="R704">
        <v>1070</v>
      </c>
      <c r="S704">
        <v>1.1960999999999999E-2</v>
      </c>
      <c r="T704">
        <v>4.3499999999999997E-3</v>
      </c>
      <c r="U704" s="7">
        <v>3.3725400000000003E-55</v>
      </c>
      <c r="V704">
        <v>4.514E-2</v>
      </c>
    </row>
    <row r="705" spans="1:22" customFormat="1" x14ac:dyDescent="0.25">
      <c r="A705" s="3">
        <v>100</v>
      </c>
      <c r="B705" t="s">
        <v>272</v>
      </c>
      <c r="C705">
        <v>5007</v>
      </c>
      <c r="D705">
        <v>4906</v>
      </c>
      <c r="E705">
        <v>3887</v>
      </c>
      <c r="F705">
        <v>3795</v>
      </c>
      <c r="G705" s="7">
        <v>5.0090000000000004E-3</v>
      </c>
      <c r="H705">
        <v>4.2890000000000003E-3</v>
      </c>
      <c r="I705" s="7">
        <v>5.0678349999999998E-8</v>
      </c>
      <c r="J705">
        <v>4.1349999999999998E-3</v>
      </c>
      <c r="K705">
        <v>0.49282399999999998</v>
      </c>
      <c r="L705">
        <v>0.50717599999999996</v>
      </c>
      <c r="M705">
        <v>6.0307883460889999E-2</v>
      </c>
      <c r="N705" s="3" t="s">
        <v>2</v>
      </c>
      <c r="O705" s="3" t="s">
        <v>2</v>
      </c>
      <c r="P705" s="3" t="s">
        <v>2</v>
      </c>
      <c r="Q705" s="7">
        <v>1043</v>
      </c>
      <c r="R705">
        <v>1006</v>
      </c>
      <c r="S705">
        <v>5.4099999999999999E-3</v>
      </c>
      <c r="T705">
        <v>2.9009999999999999E-3</v>
      </c>
      <c r="U705" s="7">
        <v>2.3060210000000001E-7</v>
      </c>
      <c r="V705">
        <v>1.4511E-2</v>
      </c>
    </row>
    <row r="706" spans="1:22" customFormat="1" x14ac:dyDescent="0.25">
      <c r="A706" s="3">
        <v>100</v>
      </c>
      <c r="B706" t="s">
        <v>248</v>
      </c>
      <c r="C706">
        <v>777</v>
      </c>
      <c r="D706">
        <v>804</v>
      </c>
      <c r="E706">
        <v>722</v>
      </c>
      <c r="F706">
        <v>758</v>
      </c>
      <c r="G706">
        <v>1.0241999999999999E-2</v>
      </c>
      <c r="H706">
        <v>1.0383E-2</v>
      </c>
      <c r="I706" s="7">
        <v>0.28175660000000002</v>
      </c>
      <c r="J706">
        <v>-8.0800000000000002E-4</v>
      </c>
      <c r="K706">
        <v>0.51091900000000001</v>
      </c>
      <c r="L706">
        <v>0.48908099999999999</v>
      </c>
      <c r="M706">
        <v>0.29665056579035298</v>
      </c>
      <c r="N706" s="3" t="s">
        <v>2</v>
      </c>
      <c r="O706" s="3" t="s">
        <v>2</v>
      </c>
      <c r="P706" s="3" t="s">
        <v>2</v>
      </c>
      <c r="Q706">
        <v>992</v>
      </c>
      <c r="R706">
        <v>1042</v>
      </c>
      <c r="S706">
        <v>1.0047E-2</v>
      </c>
      <c r="T706">
        <v>2.4750000000000002E-3</v>
      </c>
      <c r="U706" s="7">
        <v>6.2460179999999995E-72</v>
      </c>
      <c r="V706">
        <v>4.3057999999999999E-2</v>
      </c>
    </row>
    <row r="707" spans="1:22" customFormat="1" x14ac:dyDescent="0.25">
      <c r="A707" s="3">
        <v>100</v>
      </c>
      <c r="B707" t="s">
        <v>251</v>
      </c>
      <c r="C707">
        <v>804</v>
      </c>
      <c r="D707">
        <v>750</v>
      </c>
      <c r="E707">
        <v>693</v>
      </c>
      <c r="F707">
        <v>636</v>
      </c>
      <c r="G707" s="7">
        <v>6.6499999999999997E-3</v>
      </c>
      <c r="H707">
        <v>5.4140000000000004E-3</v>
      </c>
      <c r="I707" s="7">
        <v>0.11233360000000001</v>
      </c>
      <c r="J707">
        <v>6.8649999999999996E-3</v>
      </c>
      <c r="K707">
        <v>0.50890899999999994</v>
      </c>
      <c r="L707">
        <v>0.491091</v>
      </c>
      <c r="M707">
        <v>0.74035449680058696</v>
      </c>
      <c r="N707" s="3" t="s">
        <v>2</v>
      </c>
      <c r="O707" s="3" t="s">
        <v>2</v>
      </c>
      <c r="P707" s="3" t="s">
        <v>2</v>
      </c>
      <c r="Q707" s="7">
        <v>1012</v>
      </c>
      <c r="R707">
        <v>992</v>
      </c>
      <c r="S707">
        <v>6.3330000000000001E-3</v>
      </c>
      <c r="T707">
        <v>3.4529999999999999E-3</v>
      </c>
      <c r="U707" s="7">
        <v>6.5464900000000001E-6</v>
      </c>
      <c r="V707">
        <v>1.6125E-2</v>
      </c>
    </row>
    <row r="708" spans="1:22" customFormat="1" x14ac:dyDescent="0.25">
      <c r="A708" s="3">
        <v>100</v>
      </c>
      <c r="B708" t="s">
        <v>246</v>
      </c>
      <c r="C708">
        <v>8</v>
      </c>
      <c r="D708">
        <v>6</v>
      </c>
      <c r="E708">
        <v>8</v>
      </c>
      <c r="F708">
        <v>6</v>
      </c>
      <c r="G708" s="7">
        <v>-2.0695000000000002E-2</v>
      </c>
      <c r="H708">
        <v>2.5973E-2</v>
      </c>
      <c r="I708" s="7">
        <v>0.92431339999999995</v>
      </c>
      <c r="J708">
        <v>-0.191271</v>
      </c>
      <c r="K708">
        <v>0.511737</v>
      </c>
      <c r="L708">
        <v>0.488263</v>
      </c>
      <c r="M708">
        <v>0.96285465462178299</v>
      </c>
      <c r="N708" s="3" t="s">
        <v>2</v>
      </c>
      <c r="O708" s="3" t="s">
        <v>2</v>
      </c>
      <c r="P708" s="3" t="s">
        <v>2</v>
      </c>
      <c r="Q708" s="7">
        <v>14</v>
      </c>
      <c r="R708">
        <v>100</v>
      </c>
      <c r="S708">
        <v>-1.5100000000000001E-3</v>
      </c>
      <c r="T708">
        <v>7.2150000000000001E-3</v>
      </c>
      <c r="U708" s="7">
        <v>0.25720700000000002</v>
      </c>
      <c r="V708">
        <v>-4.3001999999999999E-2</v>
      </c>
    </row>
    <row r="709" spans="1:22" customFormat="1" x14ac:dyDescent="0.25">
      <c r="A709" s="3">
        <v>100</v>
      </c>
      <c r="B709" t="s">
        <v>243</v>
      </c>
      <c r="C709">
        <v>4640</v>
      </c>
      <c r="D709">
        <v>3723</v>
      </c>
      <c r="E709">
        <v>3696</v>
      </c>
      <c r="F709">
        <v>2880</v>
      </c>
      <c r="G709" s="7">
        <v>2.1689999999999999E-3</v>
      </c>
      <c r="H709">
        <v>4.2859999999999999E-3</v>
      </c>
      <c r="I709" s="7">
        <v>6.3652909999999997E-23</v>
      </c>
      <c r="J709">
        <v>-1.2291E-2</v>
      </c>
      <c r="K709">
        <v>0.54101600000000005</v>
      </c>
      <c r="L709">
        <v>0.458984</v>
      </c>
      <c r="M709">
        <v>4.87923542938715E-2</v>
      </c>
      <c r="N709" s="3" t="s">
        <v>2</v>
      </c>
      <c r="O709" s="3" t="s">
        <v>2</v>
      </c>
      <c r="P709" s="3" t="s">
        <v>2</v>
      </c>
      <c r="Q709" s="7">
        <v>1007</v>
      </c>
      <c r="R709">
        <v>1006</v>
      </c>
      <c r="S709">
        <v>2.5010000000000002E-3</v>
      </c>
      <c r="T709">
        <v>2.1940000000000002E-3</v>
      </c>
      <c r="U709" s="7">
        <v>0.15729609999999999</v>
      </c>
      <c r="V709">
        <v>1.7539999999999999E-3</v>
      </c>
    </row>
    <row r="710" spans="1:22" customFormat="1" x14ac:dyDescent="0.25">
      <c r="A710" s="3">
        <v>100</v>
      </c>
      <c r="B710" t="s">
        <v>7</v>
      </c>
      <c r="C710">
        <v>45</v>
      </c>
      <c r="D710">
        <v>37</v>
      </c>
      <c r="E710">
        <v>45</v>
      </c>
      <c r="F710">
        <v>37</v>
      </c>
      <c r="G710" s="7">
        <v>-5.8659999999999997E-3</v>
      </c>
      <c r="H710">
        <v>6.0359999999999997E-3</v>
      </c>
      <c r="I710" s="7">
        <v>0.17900240000000001</v>
      </c>
      <c r="J710">
        <v>-6.6570000000000004E-2</v>
      </c>
      <c r="K710">
        <v>0.54140500000000003</v>
      </c>
      <c r="L710">
        <v>0.45859499999999997</v>
      </c>
      <c r="M710">
        <v>1</v>
      </c>
      <c r="N710" s="3" t="s">
        <v>2</v>
      </c>
      <c r="O710" s="3" t="s">
        <v>2</v>
      </c>
      <c r="P710" s="3" t="s">
        <v>2</v>
      </c>
      <c r="Q710" s="7">
        <v>82</v>
      </c>
      <c r="R710">
        <v>101</v>
      </c>
      <c r="S710">
        <v>-7.9199999999999995E-4</v>
      </c>
      <c r="T710">
        <v>2.6489999999999999E-3</v>
      </c>
      <c r="U710" s="7">
        <v>0.85801289999999997</v>
      </c>
      <c r="V710">
        <v>-1.8335000000000001E-2</v>
      </c>
    </row>
    <row r="711" spans="1:22" customFormat="1" x14ac:dyDescent="0.25">
      <c r="A711" s="3">
        <v>100</v>
      </c>
      <c r="B711" t="s">
        <v>171</v>
      </c>
      <c r="C711">
        <v>205</v>
      </c>
      <c r="D711">
        <v>210</v>
      </c>
      <c r="E711">
        <v>174</v>
      </c>
      <c r="F711">
        <v>174</v>
      </c>
      <c r="G711" s="7">
        <v>1.0161999999999999E-2</v>
      </c>
      <c r="H711">
        <v>2.6379E-2</v>
      </c>
      <c r="I711" s="7">
        <v>5.3875540000000001E-9</v>
      </c>
      <c r="J711">
        <v>-7.6996999999999996E-2</v>
      </c>
      <c r="K711">
        <v>0.50696699999999995</v>
      </c>
      <c r="L711">
        <v>0.493033</v>
      </c>
      <c r="M711">
        <v>0.83704503124283103</v>
      </c>
      <c r="N711" s="3" t="s">
        <v>2</v>
      </c>
      <c r="O711" s="3" t="s">
        <v>2</v>
      </c>
      <c r="P711" s="3" t="s">
        <v>2</v>
      </c>
      <c r="Q711" s="7">
        <v>377</v>
      </c>
      <c r="R711">
        <v>358</v>
      </c>
      <c r="S711">
        <v>1.7585E-2</v>
      </c>
      <c r="T711">
        <v>3.052E-3</v>
      </c>
      <c r="U711" s="7">
        <v>2.697414E-14</v>
      </c>
      <c r="V711">
        <v>7.5156000000000001E-2</v>
      </c>
    </row>
    <row r="712" spans="1:22" customFormat="1" x14ac:dyDescent="0.25">
      <c r="A712" s="3">
        <v>100</v>
      </c>
      <c r="B712" t="s">
        <v>106</v>
      </c>
      <c r="C712">
        <v>397</v>
      </c>
      <c r="D712">
        <v>332</v>
      </c>
      <c r="E712">
        <v>296</v>
      </c>
      <c r="F712">
        <v>231</v>
      </c>
      <c r="G712" s="7">
        <v>2.1895999999999999E-2</v>
      </c>
      <c r="H712">
        <v>1.6364E-2</v>
      </c>
      <c r="I712" s="7">
        <v>0.27832790000000002</v>
      </c>
      <c r="J712">
        <v>2.4088999999999999E-2</v>
      </c>
      <c r="K712">
        <v>0.50880400000000003</v>
      </c>
      <c r="L712">
        <v>0.49119600000000002</v>
      </c>
      <c r="M712">
        <v>0.16708326253994801</v>
      </c>
      <c r="N712" s="3" t="s">
        <v>2</v>
      </c>
      <c r="O712" s="3" t="s">
        <v>2</v>
      </c>
      <c r="P712" s="3" t="s">
        <v>2</v>
      </c>
      <c r="Q712" s="7">
        <v>622</v>
      </c>
      <c r="R712">
        <v>621</v>
      </c>
      <c r="S712">
        <v>2.1593999999999999E-2</v>
      </c>
      <c r="T712">
        <v>1.217E-3</v>
      </c>
      <c r="U712" s="7">
        <v>2.5552829999999999E-33</v>
      </c>
      <c r="V712">
        <v>9.4850000000000004E-2</v>
      </c>
    </row>
    <row r="713" spans="1:22" customFormat="1" x14ac:dyDescent="0.25">
      <c r="A713" s="3">
        <v>100</v>
      </c>
      <c r="B713" t="s">
        <v>104</v>
      </c>
      <c r="C713">
        <v>123</v>
      </c>
      <c r="D713">
        <v>155</v>
      </c>
      <c r="E713">
        <v>105</v>
      </c>
      <c r="F713">
        <v>137</v>
      </c>
      <c r="G713" s="7">
        <v>1.4671999999999999E-2</v>
      </c>
      <c r="H713">
        <v>2.4615000000000001E-2</v>
      </c>
      <c r="I713" s="7">
        <v>0.29691289999999998</v>
      </c>
      <c r="J713">
        <v>-4.5501E-2</v>
      </c>
      <c r="K713">
        <v>0.46698899999999999</v>
      </c>
      <c r="L713">
        <v>0.53301100000000001</v>
      </c>
      <c r="M713">
        <v>0.67538224025240201</v>
      </c>
      <c r="N713" s="3" t="s">
        <v>2</v>
      </c>
      <c r="O713" s="3" t="s">
        <v>2</v>
      </c>
      <c r="P713" s="3" t="s">
        <v>2</v>
      </c>
      <c r="Q713" s="7">
        <v>259</v>
      </c>
      <c r="R713">
        <v>227</v>
      </c>
      <c r="S713">
        <v>2.0233999999999999E-2</v>
      </c>
      <c r="T713">
        <v>1.645E-3</v>
      </c>
      <c r="U713" s="7">
        <v>4.7426510000000001E-8</v>
      </c>
      <c r="V713">
        <v>9.0965000000000004E-2</v>
      </c>
    </row>
    <row r="714" spans="1:22" customFormat="1" x14ac:dyDescent="0.25">
      <c r="A714" s="3">
        <v>100</v>
      </c>
      <c r="B714" t="s">
        <v>129</v>
      </c>
      <c r="C714">
        <v>36</v>
      </c>
      <c r="D714">
        <v>21</v>
      </c>
      <c r="E714">
        <v>36</v>
      </c>
      <c r="F714">
        <v>21</v>
      </c>
      <c r="G714" s="7">
        <v>1.1986E-2</v>
      </c>
      <c r="H714">
        <v>4.9258999999999997E-2</v>
      </c>
      <c r="I714" s="7">
        <v>0.11233269999999999</v>
      </c>
      <c r="J714">
        <v>-0.21804399999999999</v>
      </c>
      <c r="K714">
        <v>0.60394999999999999</v>
      </c>
      <c r="L714">
        <v>0.39605000000000001</v>
      </c>
      <c r="M714">
        <v>0.96203707172609798</v>
      </c>
      <c r="N714" s="3" t="s">
        <v>2</v>
      </c>
      <c r="O714" s="3" t="s">
        <v>2</v>
      </c>
      <c r="P714" s="3" t="s">
        <v>2</v>
      </c>
      <c r="Q714" s="7">
        <v>57</v>
      </c>
      <c r="R714">
        <v>102</v>
      </c>
      <c r="S714">
        <v>1.6167000000000001E-2</v>
      </c>
      <c r="T714">
        <v>6.2119999999999996E-3</v>
      </c>
      <c r="U714" s="7">
        <v>0.1248775</v>
      </c>
      <c r="V714">
        <v>5.808E-2</v>
      </c>
    </row>
    <row r="715" spans="1:22" customFormat="1" x14ac:dyDescent="0.25">
      <c r="A715" s="3">
        <v>100</v>
      </c>
      <c r="B715" t="s">
        <v>5</v>
      </c>
      <c r="C715">
        <v>375</v>
      </c>
      <c r="D715">
        <v>423</v>
      </c>
      <c r="E715">
        <v>364</v>
      </c>
      <c r="F715">
        <v>392</v>
      </c>
      <c r="G715" s="7">
        <v>5.2220000000000001E-3</v>
      </c>
      <c r="H715">
        <v>1.2107E-2</v>
      </c>
      <c r="I715" s="7">
        <v>7.1566769999999994E-8</v>
      </c>
      <c r="J715">
        <v>-4.0835999999999997E-2</v>
      </c>
      <c r="K715">
        <v>0.43257499999999999</v>
      </c>
      <c r="L715">
        <v>0.56742499999999996</v>
      </c>
      <c r="M715">
        <v>0.113361186629119</v>
      </c>
      <c r="N715" s="3" t="s">
        <v>2</v>
      </c>
      <c r="O715" s="3" t="s">
        <v>2</v>
      </c>
      <c r="P715" s="3" t="s">
        <v>2</v>
      </c>
      <c r="Q715" s="7">
        <v>758</v>
      </c>
      <c r="R715">
        <v>756</v>
      </c>
      <c r="S715">
        <v>7.7720000000000003E-3</v>
      </c>
      <c r="T715">
        <v>2.8600000000000001E-3</v>
      </c>
      <c r="U715" s="7">
        <v>8.4438399999999998E-22</v>
      </c>
      <c r="V715">
        <v>2.8494999999999999E-2</v>
      </c>
    </row>
    <row r="716" spans="1:22" customFormat="1" x14ac:dyDescent="0.25">
      <c r="A716" s="3">
        <v>100</v>
      </c>
      <c r="B716" t="s">
        <v>35</v>
      </c>
      <c r="C716">
        <v>19</v>
      </c>
      <c r="D716">
        <v>19</v>
      </c>
      <c r="E716">
        <v>19</v>
      </c>
      <c r="F716">
        <v>19</v>
      </c>
      <c r="G716" s="7">
        <v>1.6583000000000001E-2</v>
      </c>
      <c r="H716">
        <v>2.1018999999999999E-2</v>
      </c>
      <c r="I716" s="7">
        <v>0.84560349999999995</v>
      </c>
      <c r="J716">
        <v>-2.8176E-2</v>
      </c>
      <c r="K716">
        <v>0.57369000000000003</v>
      </c>
      <c r="L716">
        <v>0.42631000000000002</v>
      </c>
      <c r="M716">
        <v>0.649674988288647</v>
      </c>
      <c r="N716" s="3" t="s">
        <v>2</v>
      </c>
      <c r="O716" s="3" t="s">
        <v>2</v>
      </c>
      <c r="P716" s="3" t="s">
        <v>2</v>
      </c>
      <c r="Q716" s="7">
        <v>38</v>
      </c>
      <c r="R716">
        <v>108</v>
      </c>
      <c r="S716">
        <v>7.2110000000000004E-3</v>
      </c>
      <c r="T716">
        <v>7.9880000000000003E-3</v>
      </c>
      <c r="U716" s="7">
        <v>0.48130040000000002</v>
      </c>
      <c r="V716">
        <v>-4.4590000000000003E-3</v>
      </c>
    </row>
    <row r="717" spans="1:22" customFormat="1" x14ac:dyDescent="0.25">
      <c r="A717" s="3">
        <v>100</v>
      </c>
      <c r="B717" t="s">
        <v>225</v>
      </c>
      <c r="C717">
        <v>40</v>
      </c>
      <c r="D717">
        <v>31</v>
      </c>
      <c r="E717">
        <v>37</v>
      </c>
      <c r="F717">
        <v>29</v>
      </c>
      <c r="G717">
        <v>3.585E-2</v>
      </c>
      <c r="H717">
        <v>3.3353000000000001E-2</v>
      </c>
      <c r="I717" s="7">
        <v>0.9832864</v>
      </c>
      <c r="J717">
        <v>1.4217E-2</v>
      </c>
      <c r="K717">
        <v>0.60705399999999998</v>
      </c>
      <c r="L717">
        <v>0.39294600000000002</v>
      </c>
      <c r="M717">
        <v>0.70830239442345899</v>
      </c>
      <c r="N717" s="3" t="s">
        <v>2</v>
      </c>
      <c r="O717" s="3" t="s">
        <v>2</v>
      </c>
      <c r="P717" s="3" t="s">
        <v>2</v>
      </c>
      <c r="Q717">
        <v>68</v>
      </c>
      <c r="R717">
        <v>106</v>
      </c>
      <c r="S717">
        <v>3.8254000000000003E-2</v>
      </c>
      <c r="T717">
        <v>9.5490000000000002E-3</v>
      </c>
      <c r="U717" s="7">
        <v>1.1958439999999999E-7</v>
      </c>
      <c r="V717">
        <v>0.17502000000000001</v>
      </c>
    </row>
    <row r="718" spans="1:22" customFormat="1" x14ac:dyDescent="0.25">
      <c r="A718" s="3">
        <v>100</v>
      </c>
      <c r="B718" t="s">
        <v>54</v>
      </c>
      <c r="C718">
        <v>12</v>
      </c>
      <c r="D718">
        <v>10</v>
      </c>
      <c r="E718">
        <v>12</v>
      </c>
      <c r="F718">
        <v>10</v>
      </c>
      <c r="G718" s="7">
        <v>2.9187000000000001E-2</v>
      </c>
      <c r="H718">
        <v>-6.8560000000000001E-3</v>
      </c>
      <c r="I718" s="7">
        <v>0.1170166</v>
      </c>
      <c r="J718">
        <v>0.17180400000000001</v>
      </c>
      <c r="K718">
        <v>0.54162200000000005</v>
      </c>
      <c r="L718">
        <v>0.45837800000000001</v>
      </c>
      <c r="M718">
        <v>1</v>
      </c>
      <c r="N718" s="3" t="s">
        <v>2</v>
      </c>
      <c r="O718" s="3" t="s">
        <v>2</v>
      </c>
      <c r="P718" s="3" t="s">
        <v>2</v>
      </c>
      <c r="Q718" s="7">
        <v>22</v>
      </c>
      <c r="R718">
        <v>87</v>
      </c>
      <c r="S718">
        <v>2.8074000000000002E-2</v>
      </c>
      <c r="T718">
        <v>9.0320000000000001E-3</v>
      </c>
      <c r="U718" s="7">
        <v>0.67255010000000004</v>
      </c>
      <c r="V718">
        <v>0.115735</v>
      </c>
    </row>
    <row r="719" spans="1:22" customFormat="1" x14ac:dyDescent="0.25">
      <c r="A719" s="3">
        <v>100</v>
      </c>
      <c r="B719" t="s">
        <v>31</v>
      </c>
      <c r="C719">
        <v>44</v>
      </c>
      <c r="D719">
        <v>26</v>
      </c>
      <c r="E719">
        <v>44</v>
      </c>
      <c r="F719">
        <v>26</v>
      </c>
      <c r="G719" s="7">
        <v>-2.643E-3</v>
      </c>
      <c r="H719">
        <v>1.1967E-2</v>
      </c>
      <c r="I719" s="7">
        <v>0.20171629999999999</v>
      </c>
      <c r="J719">
        <v>-8.8288000000000005E-2</v>
      </c>
      <c r="K719">
        <v>0.53869699999999998</v>
      </c>
      <c r="L719">
        <v>0.46130300000000002</v>
      </c>
      <c r="M719">
        <v>0.32988253371485099</v>
      </c>
      <c r="N719" s="3" t="s">
        <v>2</v>
      </c>
      <c r="O719" s="3" t="s">
        <v>2</v>
      </c>
      <c r="P719" s="3" t="s">
        <v>2</v>
      </c>
      <c r="Q719" s="7">
        <v>70</v>
      </c>
      <c r="R719">
        <v>88</v>
      </c>
      <c r="S719">
        <v>4.0350000000000004E-3</v>
      </c>
      <c r="T719">
        <v>2.604E-3</v>
      </c>
      <c r="U719" s="7">
        <v>0.86166929999999997</v>
      </c>
      <c r="V719">
        <v>8.7729999999999995E-3</v>
      </c>
    </row>
    <row r="720" spans="1:22" customFormat="1" x14ac:dyDescent="0.25">
      <c r="A720" s="3">
        <v>100</v>
      </c>
      <c r="B720" t="s">
        <v>50</v>
      </c>
      <c r="C720">
        <v>202</v>
      </c>
      <c r="D720">
        <v>202</v>
      </c>
      <c r="E720">
        <v>137</v>
      </c>
      <c r="F720">
        <v>140</v>
      </c>
      <c r="G720" s="7">
        <v>2.0147000000000002E-2</v>
      </c>
      <c r="H720">
        <v>3.0228000000000001E-2</v>
      </c>
      <c r="I720" s="7">
        <v>2.1230049999999999E-4</v>
      </c>
      <c r="J720">
        <v>-4.3861999999999998E-2</v>
      </c>
      <c r="K720">
        <v>0.52613200000000004</v>
      </c>
      <c r="L720">
        <v>0.47386800000000001</v>
      </c>
      <c r="M720">
        <v>0.49380712887173001</v>
      </c>
      <c r="N720" s="3" t="s">
        <v>2</v>
      </c>
      <c r="O720" s="3" t="s">
        <v>2</v>
      </c>
      <c r="P720" s="3" t="s">
        <v>2</v>
      </c>
      <c r="Q720" s="7">
        <v>336</v>
      </c>
      <c r="R720">
        <v>311</v>
      </c>
      <c r="S720">
        <v>2.7848999999999999E-2</v>
      </c>
      <c r="T720">
        <v>3.859E-3</v>
      </c>
      <c r="U720" s="7">
        <v>1.2178190000000001E-11</v>
      </c>
      <c r="V720">
        <v>0.110226</v>
      </c>
    </row>
    <row r="721" spans="1:22" customFormat="1" x14ac:dyDescent="0.25">
      <c r="A721" s="3">
        <v>100</v>
      </c>
      <c r="B721" t="s">
        <v>284</v>
      </c>
      <c r="C721">
        <v>387</v>
      </c>
      <c r="D721">
        <v>358</v>
      </c>
      <c r="E721">
        <v>242</v>
      </c>
      <c r="F721">
        <v>216</v>
      </c>
      <c r="G721" s="7">
        <v>1.4061000000000001E-2</v>
      </c>
      <c r="H721">
        <v>1.7510000000000001E-2</v>
      </c>
      <c r="I721" s="7">
        <v>8.2299120000000003E-2</v>
      </c>
      <c r="J721">
        <v>-1.5789999999999998E-2</v>
      </c>
      <c r="K721">
        <v>0.49706499999999998</v>
      </c>
      <c r="L721">
        <v>0.50293500000000002</v>
      </c>
      <c r="M721">
        <v>0.43080992832560799</v>
      </c>
      <c r="N721" s="3" t="s">
        <v>2</v>
      </c>
      <c r="O721" s="3" t="s">
        <v>2</v>
      </c>
      <c r="P721" s="3" t="s">
        <v>2</v>
      </c>
      <c r="Q721" s="7">
        <v>588</v>
      </c>
      <c r="R721">
        <v>605</v>
      </c>
      <c r="S721">
        <v>1.9033000000000001E-2</v>
      </c>
      <c r="T721">
        <v>4.2379999999999996E-3</v>
      </c>
      <c r="U721" s="7">
        <v>3.8497429999999999E-16</v>
      </c>
      <c r="V721">
        <v>7.1411000000000002E-2</v>
      </c>
    </row>
    <row r="722" spans="1:22" customFormat="1" x14ac:dyDescent="0.25">
      <c r="A722" s="3">
        <v>100</v>
      </c>
      <c r="B722" t="s">
        <v>276</v>
      </c>
      <c r="C722">
        <v>327</v>
      </c>
      <c r="D722">
        <v>294</v>
      </c>
      <c r="E722">
        <v>200</v>
      </c>
      <c r="F722">
        <v>168</v>
      </c>
      <c r="G722" s="7">
        <v>7.4910000000000003E-3</v>
      </c>
      <c r="H722">
        <v>3.2239999999999999E-3</v>
      </c>
      <c r="I722" s="7">
        <v>9.4638120000000003E-3</v>
      </c>
      <c r="J722">
        <v>2.2537000000000001E-2</v>
      </c>
      <c r="K722">
        <v>0.54915400000000003</v>
      </c>
      <c r="L722">
        <v>0.45084600000000002</v>
      </c>
      <c r="M722">
        <v>0.45398442229393798</v>
      </c>
      <c r="N722" s="3" t="s">
        <v>2</v>
      </c>
      <c r="O722" s="3" t="s">
        <v>2</v>
      </c>
      <c r="P722" s="3" t="s">
        <v>2</v>
      </c>
      <c r="Q722" s="7">
        <v>486</v>
      </c>
      <c r="R722">
        <v>483</v>
      </c>
      <c r="S722">
        <v>1.1154000000000001E-2</v>
      </c>
      <c r="T722">
        <v>4.4609999999999997E-3</v>
      </c>
      <c r="U722" s="7">
        <v>0.16930780000000001</v>
      </c>
      <c r="V722">
        <v>3.5219E-2</v>
      </c>
    </row>
    <row r="723" spans="1:22" customFormat="1" x14ac:dyDescent="0.25">
      <c r="A723" s="3">
        <v>100</v>
      </c>
      <c r="B723" t="s">
        <v>80</v>
      </c>
      <c r="C723">
        <v>91</v>
      </c>
      <c r="D723">
        <v>56</v>
      </c>
      <c r="E723">
        <v>91</v>
      </c>
      <c r="F723">
        <v>56</v>
      </c>
      <c r="G723" s="7">
        <v>4.2119999999999996E-3</v>
      </c>
      <c r="H723">
        <v>-3.8349999999999999E-3</v>
      </c>
      <c r="I723" s="7">
        <v>0.2500676</v>
      </c>
      <c r="J723">
        <v>4.8905999999999998E-2</v>
      </c>
      <c r="K723">
        <v>0.56596299999999999</v>
      </c>
      <c r="L723">
        <v>0.43403700000000001</v>
      </c>
      <c r="M723">
        <v>0.41263299974422601</v>
      </c>
      <c r="N723" s="3" t="s">
        <v>2</v>
      </c>
      <c r="O723" s="3" t="s">
        <v>2</v>
      </c>
      <c r="P723" s="3" t="s">
        <v>2</v>
      </c>
      <c r="Q723" s="7">
        <v>147</v>
      </c>
      <c r="R723">
        <v>144</v>
      </c>
      <c r="S723">
        <v>1.6930000000000001E-3</v>
      </c>
      <c r="T723">
        <v>-2.457E-3</v>
      </c>
      <c r="U723" s="7">
        <v>0.21133279999999999</v>
      </c>
      <c r="V723">
        <v>2.5430000000000001E-2</v>
      </c>
    </row>
    <row r="724" spans="1:22" customFormat="1" x14ac:dyDescent="0.25">
      <c r="A724" s="3">
        <v>100</v>
      </c>
      <c r="B724" t="s">
        <v>173</v>
      </c>
      <c r="C724">
        <v>96</v>
      </c>
      <c r="D724">
        <v>103</v>
      </c>
      <c r="E724">
        <v>60</v>
      </c>
      <c r="F724">
        <v>67</v>
      </c>
      <c r="G724" s="7">
        <v>1.6362000000000002E-2</v>
      </c>
      <c r="H724">
        <v>4.9700000000000005E-4</v>
      </c>
      <c r="I724" s="7">
        <v>0.11220720000000001</v>
      </c>
      <c r="J724">
        <v>9.5927999999999999E-2</v>
      </c>
      <c r="K724">
        <v>0.48716599999999999</v>
      </c>
      <c r="L724">
        <v>0.51283400000000001</v>
      </c>
      <c r="M724">
        <v>1</v>
      </c>
      <c r="N724" s="3" t="s">
        <v>2</v>
      </c>
      <c r="O724" s="3" t="s">
        <v>2</v>
      </c>
      <c r="P724" s="3" t="s">
        <v>2</v>
      </c>
      <c r="Q724" s="7">
        <v>163</v>
      </c>
      <c r="R724">
        <v>138</v>
      </c>
      <c r="S724">
        <v>5.1879999999999999E-3</v>
      </c>
      <c r="T724">
        <v>-1.3960000000000001E-3</v>
      </c>
      <c r="U724" s="7">
        <v>3.9396010000000002E-2</v>
      </c>
      <c r="V724">
        <v>3.7852999999999998E-2</v>
      </c>
    </row>
    <row r="725" spans="1:22" customFormat="1" x14ac:dyDescent="0.25">
      <c r="A725" s="3">
        <v>100</v>
      </c>
      <c r="B725" t="s">
        <v>265</v>
      </c>
      <c r="C725">
        <v>76</v>
      </c>
      <c r="D725">
        <v>48</v>
      </c>
      <c r="E725">
        <v>76</v>
      </c>
      <c r="F725">
        <v>47</v>
      </c>
      <c r="G725" s="7">
        <v>2.392E-2</v>
      </c>
      <c r="H725">
        <v>3.6968000000000001E-2</v>
      </c>
      <c r="I725" s="7">
        <v>0.30095880000000003</v>
      </c>
      <c r="J725">
        <v>-6.8843000000000001E-2</v>
      </c>
      <c r="K725">
        <v>0.60492500000000005</v>
      </c>
      <c r="L725">
        <v>0.39507500000000001</v>
      </c>
      <c r="M725">
        <v>1</v>
      </c>
      <c r="N725" s="3" t="s">
        <v>2</v>
      </c>
      <c r="O725" s="3" t="s">
        <v>2</v>
      </c>
      <c r="P725" s="3" t="s">
        <v>2</v>
      </c>
      <c r="Q725" s="7">
        <v>123</v>
      </c>
      <c r="R725">
        <v>118</v>
      </c>
      <c r="S725">
        <v>2.7125E-2</v>
      </c>
      <c r="T725">
        <v>8.5899999999999995E-4</v>
      </c>
      <c r="U725" s="7">
        <v>5.650819E-8</v>
      </c>
      <c r="V725">
        <v>0.15043699999999999</v>
      </c>
    </row>
    <row r="726" spans="1:22" customFormat="1" x14ac:dyDescent="0.25">
      <c r="A726" s="3">
        <v>100</v>
      </c>
      <c r="B726" t="s">
        <v>138</v>
      </c>
      <c r="C726">
        <v>84</v>
      </c>
      <c r="D726">
        <v>84</v>
      </c>
      <c r="E726">
        <v>56</v>
      </c>
      <c r="F726">
        <v>54</v>
      </c>
      <c r="G726" s="7">
        <v>1.1450999999999999E-2</v>
      </c>
      <c r="H726">
        <v>2.3119000000000001E-2</v>
      </c>
      <c r="I726" s="7">
        <v>0.3301</v>
      </c>
      <c r="J726">
        <v>-5.9906000000000001E-2</v>
      </c>
      <c r="K726">
        <v>0.55205800000000005</v>
      </c>
      <c r="L726">
        <v>0.44794200000000001</v>
      </c>
      <c r="M726">
        <v>0.38303945491838598</v>
      </c>
      <c r="N726" s="3" t="s">
        <v>2</v>
      </c>
      <c r="O726" s="3" t="s">
        <v>2</v>
      </c>
      <c r="P726" s="3" t="s">
        <v>2</v>
      </c>
      <c r="Q726" s="7">
        <v>137</v>
      </c>
      <c r="R726">
        <v>137</v>
      </c>
      <c r="S726">
        <v>1.8301000000000001E-2</v>
      </c>
      <c r="T726">
        <v>2.6710000000000002E-3</v>
      </c>
      <c r="U726" s="7">
        <v>5.7368360000000002E-7</v>
      </c>
      <c r="V726">
        <v>8.8721999999999995E-2</v>
      </c>
    </row>
    <row r="727" spans="1:22" customFormat="1" x14ac:dyDescent="0.25">
      <c r="A727" s="3">
        <v>100</v>
      </c>
      <c r="B727" t="s">
        <v>193</v>
      </c>
      <c r="C727">
        <v>40</v>
      </c>
      <c r="D727">
        <v>36</v>
      </c>
      <c r="E727">
        <v>40</v>
      </c>
      <c r="F727">
        <v>36</v>
      </c>
      <c r="G727" s="7">
        <v>1.231E-2</v>
      </c>
      <c r="H727">
        <v>1.6329999999999999E-3</v>
      </c>
      <c r="I727" s="7">
        <v>0.78354659999999998</v>
      </c>
      <c r="J727">
        <v>5.3529E-2</v>
      </c>
      <c r="K727">
        <v>0.55796100000000004</v>
      </c>
      <c r="L727">
        <v>0.44203900000000002</v>
      </c>
      <c r="M727">
        <v>0.84775535857448203</v>
      </c>
      <c r="N727" s="3" t="s">
        <v>2</v>
      </c>
      <c r="O727" s="3" t="s">
        <v>2</v>
      </c>
      <c r="P727" s="3" t="s">
        <v>2</v>
      </c>
      <c r="Q727" s="7">
        <v>76</v>
      </c>
      <c r="R727">
        <v>104</v>
      </c>
      <c r="S727">
        <v>1.1332E-2</v>
      </c>
      <c r="T727">
        <v>-4.0499999999999998E-4</v>
      </c>
      <c r="U727" s="7">
        <v>0.19957459999999999</v>
      </c>
      <c r="V727">
        <v>6.6603999999999997E-2</v>
      </c>
    </row>
    <row r="728" spans="1:22" customFormat="1" x14ac:dyDescent="0.25">
      <c r="A728" s="3">
        <v>100</v>
      </c>
      <c r="B728" t="s">
        <v>29</v>
      </c>
      <c r="C728">
        <v>16</v>
      </c>
      <c r="D728">
        <v>29</v>
      </c>
      <c r="E728">
        <v>16</v>
      </c>
      <c r="F728">
        <v>29</v>
      </c>
      <c r="G728" s="7">
        <v>1.3752E-2</v>
      </c>
      <c r="H728">
        <v>-6.9899999999999997E-4</v>
      </c>
      <c r="I728" s="7">
        <v>0.4616808</v>
      </c>
      <c r="J728">
        <v>8.4794999999999995E-2</v>
      </c>
      <c r="K728">
        <v>0.39185199999999998</v>
      </c>
      <c r="L728">
        <v>0.60814800000000002</v>
      </c>
      <c r="M728">
        <v>0.84775535857448203</v>
      </c>
      <c r="N728" s="3" t="s">
        <v>2</v>
      </c>
      <c r="O728" s="3" t="s">
        <v>2</v>
      </c>
      <c r="P728" s="3" t="s">
        <v>2</v>
      </c>
      <c r="Q728" s="7">
        <v>45</v>
      </c>
      <c r="R728">
        <v>93</v>
      </c>
      <c r="S728">
        <v>5.2900000000000004E-3</v>
      </c>
      <c r="T728">
        <v>1.3929999999999999E-3</v>
      </c>
      <c r="U728" s="7">
        <v>0.58417719999999995</v>
      </c>
      <c r="V728">
        <v>2.3376000000000001E-2</v>
      </c>
    </row>
    <row r="729" spans="1:22" customFormat="1" x14ac:dyDescent="0.25">
      <c r="A729" s="3">
        <v>100</v>
      </c>
      <c r="B729" t="s">
        <v>150</v>
      </c>
      <c r="C729">
        <v>55</v>
      </c>
      <c r="D729">
        <v>79</v>
      </c>
      <c r="E729">
        <v>53</v>
      </c>
      <c r="F729">
        <v>77</v>
      </c>
      <c r="G729" s="7">
        <v>6.6389999999999999E-3</v>
      </c>
      <c r="H729">
        <v>-2.7079999999999999E-3</v>
      </c>
      <c r="I729" s="7">
        <v>0.1008973</v>
      </c>
      <c r="J729">
        <v>5.6534000000000001E-2</v>
      </c>
      <c r="K729">
        <v>0.42053699999999999</v>
      </c>
      <c r="L729">
        <v>0.57946299999999995</v>
      </c>
      <c r="M729">
        <v>1</v>
      </c>
      <c r="N729" s="3" t="s">
        <v>2</v>
      </c>
      <c r="O729" s="3" t="s">
        <v>2</v>
      </c>
      <c r="P729" s="3" t="s">
        <v>2</v>
      </c>
      <c r="Q729" s="7">
        <v>132</v>
      </c>
      <c r="R729">
        <v>119</v>
      </c>
      <c r="S729">
        <v>8.2000000000000001E-5</v>
      </c>
      <c r="T729">
        <v>7.7920000000000003E-3</v>
      </c>
      <c r="U729" s="7">
        <v>0.122211</v>
      </c>
      <c r="V729">
        <v>-4.4463999999999997E-2</v>
      </c>
    </row>
    <row r="730" spans="1:22" customFormat="1" x14ac:dyDescent="0.25">
      <c r="A730" s="3">
        <v>100</v>
      </c>
      <c r="B730" t="s">
        <v>249</v>
      </c>
      <c r="C730">
        <v>194</v>
      </c>
      <c r="D730">
        <v>224</v>
      </c>
      <c r="E730">
        <v>161</v>
      </c>
      <c r="F730">
        <v>192</v>
      </c>
      <c r="G730" s="7">
        <v>-2.0590000000000001E-3</v>
      </c>
      <c r="H730">
        <v>1.4799999999999999E-4</v>
      </c>
      <c r="I730" s="7">
        <v>3.8189889999999997E-2</v>
      </c>
      <c r="J730">
        <v>-1.3554999999999999E-2</v>
      </c>
      <c r="K730">
        <v>0.45693699999999998</v>
      </c>
      <c r="L730">
        <v>0.54306299999999996</v>
      </c>
      <c r="M730">
        <v>0.94921300708193501</v>
      </c>
      <c r="N730" s="3" t="s">
        <v>2</v>
      </c>
      <c r="O730" s="3" t="s">
        <v>2</v>
      </c>
      <c r="P730" s="3" t="s">
        <v>2</v>
      </c>
      <c r="Q730" s="7">
        <v>384</v>
      </c>
      <c r="R730">
        <v>394</v>
      </c>
      <c r="S730">
        <v>-5.3799999999999996E-4</v>
      </c>
      <c r="T730">
        <v>1.137E-3</v>
      </c>
      <c r="U730" s="7">
        <v>0.1676975</v>
      </c>
      <c r="V730">
        <v>-9.9900000000000006E-3</v>
      </c>
    </row>
    <row r="731" spans="1:22" customFormat="1" x14ac:dyDescent="0.25">
      <c r="A731" s="3">
        <v>100</v>
      </c>
      <c r="B731" t="s">
        <v>154</v>
      </c>
      <c r="C731">
        <v>553</v>
      </c>
      <c r="D731">
        <v>516</v>
      </c>
      <c r="E731">
        <v>469</v>
      </c>
      <c r="F731">
        <v>439</v>
      </c>
      <c r="G731" s="7">
        <v>6.0860000000000003E-3</v>
      </c>
      <c r="H731">
        <v>2.5240000000000002E-3</v>
      </c>
      <c r="I731" s="7">
        <v>5.6954949999999997E-2</v>
      </c>
      <c r="J731">
        <v>1.9893999999999998E-2</v>
      </c>
      <c r="K731">
        <v>0.55645599999999995</v>
      </c>
      <c r="L731">
        <v>0.44354399999999999</v>
      </c>
      <c r="M731">
        <v>4.6727586379073198E-2</v>
      </c>
      <c r="N731" s="3" t="s">
        <v>2</v>
      </c>
      <c r="O731" s="3" t="s">
        <v>2</v>
      </c>
      <c r="P731" s="3" t="s">
        <v>2</v>
      </c>
      <c r="Q731" s="7">
        <v>972</v>
      </c>
      <c r="R731">
        <v>976</v>
      </c>
      <c r="S731">
        <v>5.0549999999999996E-3</v>
      </c>
      <c r="T731">
        <v>2.9629999999999999E-3</v>
      </c>
      <c r="U731" s="7">
        <v>3.4183489999999997E-2</v>
      </c>
      <c r="V731">
        <v>1.2218E-2</v>
      </c>
    </row>
    <row r="732" spans="1:22" customFormat="1" x14ac:dyDescent="0.25">
      <c r="A732" s="3">
        <v>100</v>
      </c>
      <c r="B732" t="s">
        <v>241</v>
      </c>
      <c r="C732">
        <v>7</v>
      </c>
      <c r="D732">
        <v>11</v>
      </c>
      <c r="E732">
        <v>6</v>
      </c>
      <c r="F732">
        <v>10</v>
      </c>
      <c r="G732">
        <v>-3.5866000000000002E-2</v>
      </c>
      <c r="H732">
        <v>1.7429E-2</v>
      </c>
      <c r="I732" s="7">
        <v>0.2164295</v>
      </c>
      <c r="J732">
        <v>-0.31675900000000001</v>
      </c>
      <c r="K732">
        <v>0.53943399999999997</v>
      </c>
      <c r="L732">
        <v>0.46056599999999998</v>
      </c>
      <c r="M732">
        <v>0.43942474790346803</v>
      </c>
      <c r="N732" s="3" t="s">
        <v>2</v>
      </c>
      <c r="O732" s="3" t="s">
        <v>2</v>
      </c>
      <c r="P732" s="3" t="s">
        <v>2</v>
      </c>
      <c r="Q732">
        <v>17</v>
      </c>
      <c r="R732">
        <v>113</v>
      </c>
      <c r="S732">
        <v>-7.9190000000000007E-3</v>
      </c>
      <c r="T732">
        <v>1.1E-5</v>
      </c>
      <c r="U732" s="7">
        <v>0.76843329999999999</v>
      </c>
      <c r="V732">
        <v>-4.2146999999999997E-2</v>
      </c>
    </row>
    <row r="733" spans="1:22" customFormat="1" x14ac:dyDescent="0.25">
      <c r="A733" s="3">
        <v>100</v>
      </c>
      <c r="B733" t="s">
        <v>236</v>
      </c>
      <c r="C733">
        <v>12</v>
      </c>
      <c r="D733">
        <v>14</v>
      </c>
      <c r="E733">
        <v>6</v>
      </c>
      <c r="F733">
        <v>8</v>
      </c>
      <c r="G733" s="7">
        <v>-4.8648999999999998E-2</v>
      </c>
      <c r="H733">
        <v>3.0019999999999999E-3</v>
      </c>
      <c r="I733" s="7">
        <v>0.65441179999999999</v>
      </c>
      <c r="J733">
        <v>-0.263461</v>
      </c>
      <c r="K733">
        <v>0.47978900000000002</v>
      </c>
      <c r="L733">
        <v>0.52021099999999998</v>
      </c>
      <c r="M733">
        <v>1</v>
      </c>
      <c r="N733" s="3" t="s">
        <v>2</v>
      </c>
      <c r="O733" s="3" t="s">
        <v>2</v>
      </c>
      <c r="P733" s="3" t="s">
        <v>2</v>
      </c>
      <c r="Q733" s="7">
        <v>20</v>
      </c>
      <c r="R733">
        <v>99</v>
      </c>
      <c r="S733">
        <v>1.0021E-2</v>
      </c>
      <c r="T733">
        <v>-4.4840000000000001E-3</v>
      </c>
      <c r="U733" s="7">
        <v>0.58075580000000004</v>
      </c>
      <c r="V733">
        <v>7.9667000000000002E-2</v>
      </c>
    </row>
    <row r="734" spans="1:22" customFormat="1" x14ac:dyDescent="0.25">
      <c r="A734" s="3">
        <v>100</v>
      </c>
      <c r="B734" t="s">
        <v>288</v>
      </c>
      <c r="C734">
        <v>26</v>
      </c>
      <c r="D734">
        <v>30</v>
      </c>
      <c r="E734">
        <v>24</v>
      </c>
      <c r="F734">
        <v>28</v>
      </c>
      <c r="G734">
        <v>-8.5599999999999999E-3</v>
      </c>
      <c r="H734">
        <v>9.8999999999999999E-4</v>
      </c>
      <c r="I734" s="7">
        <v>0.80999169999999998</v>
      </c>
      <c r="J734">
        <v>-5.8929000000000002E-2</v>
      </c>
      <c r="K734">
        <v>0.42776599999999998</v>
      </c>
      <c r="L734">
        <v>0.57223400000000002</v>
      </c>
      <c r="M734">
        <v>0.81065437805169205</v>
      </c>
      <c r="N734" s="3" t="s">
        <v>2</v>
      </c>
      <c r="O734" s="3" t="s">
        <v>2</v>
      </c>
      <c r="P734" s="3" t="s">
        <v>2</v>
      </c>
      <c r="Q734">
        <v>54</v>
      </c>
      <c r="R734">
        <v>93</v>
      </c>
      <c r="S734">
        <v>6.3530000000000001E-3</v>
      </c>
      <c r="T734">
        <v>-1.9380000000000001E-3</v>
      </c>
      <c r="U734" s="7">
        <v>0.16593820000000001</v>
      </c>
      <c r="V734">
        <v>4.9869999999999998E-2</v>
      </c>
    </row>
    <row r="735" spans="1:22" customFormat="1" x14ac:dyDescent="0.25">
      <c r="A735" s="3">
        <v>100</v>
      </c>
      <c r="B735" t="s">
        <v>186</v>
      </c>
      <c r="C735">
        <v>18</v>
      </c>
      <c r="D735">
        <v>27</v>
      </c>
      <c r="E735">
        <v>16</v>
      </c>
      <c r="F735">
        <v>25</v>
      </c>
      <c r="G735" s="7">
        <v>7.3090000000000004E-3</v>
      </c>
      <c r="H735">
        <v>4.1975999999999999E-2</v>
      </c>
      <c r="I735" s="7">
        <v>0.35724420000000001</v>
      </c>
      <c r="J735">
        <v>-0.17893100000000001</v>
      </c>
      <c r="K735">
        <v>0.51021499999999997</v>
      </c>
      <c r="L735">
        <v>0.48978500000000003</v>
      </c>
      <c r="M735">
        <v>0.37471488077762999</v>
      </c>
      <c r="N735" s="3" t="s">
        <v>2</v>
      </c>
      <c r="O735" s="3" t="s">
        <v>2</v>
      </c>
      <c r="P735" s="3" t="s">
        <v>2</v>
      </c>
      <c r="Q735" s="7">
        <v>43</v>
      </c>
      <c r="R735">
        <v>102</v>
      </c>
      <c r="S735">
        <v>2.3619999999999999E-2</v>
      </c>
      <c r="T735">
        <v>-1.8159999999999999E-3</v>
      </c>
      <c r="U735" s="7">
        <v>9.3367490000000001E-3</v>
      </c>
      <c r="V735">
        <v>0.13508300000000001</v>
      </c>
    </row>
    <row r="736" spans="1:22" customFormat="1" x14ac:dyDescent="0.25">
      <c r="A736" s="3">
        <v>100</v>
      </c>
      <c r="B736" t="s">
        <v>228</v>
      </c>
      <c r="C736">
        <v>172</v>
      </c>
      <c r="D736">
        <v>143</v>
      </c>
      <c r="E736">
        <v>157</v>
      </c>
      <c r="F736">
        <v>127</v>
      </c>
      <c r="G736">
        <v>8.3219999999999995E-3</v>
      </c>
      <c r="H736">
        <v>7.9970000000000006E-3</v>
      </c>
      <c r="I736" s="7">
        <v>0.1440024</v>
      </c>
      <c r="J736">
        <v>1.5610000000000001E-3</v>
      </c>
      <c r="K736">
        <v>0.56502799999999997</v>
      </c>
      <c r="L736">
        <v>0.43497200000000003</v>
      </c>
      <c r="M736">
        <v>0.73331776628174306</v>
      </c>
      <c r="N736" s="3" t="s">
        <v>2</v>
      </c>
      <c r="O736" s="3" t="s">
        <v>2</v>
      </c>
      <c r="P736" s="3" t="s">
        <v>2</v>
      </c>
      <c r="Q736">
        <v>299</v>
      </c>
      <c r="R736">
        <v>294</v>
      </c>
      <c r="S736">
        <v>1.0631E-2</v>
      </c>
      <c r="T736">
        <v>2.9129999999999998E-3</v>
      </c>
      <c r="U736" s="7">
        <v>0.2036162</v>
      </c>
      <c r="V736">
        <v>4.0559999999999999E-2</v>
      </c>
    </row>
    <row r="737" spans="1:22" customFormat="1" x14ac:dyDescent="0.25">
      <c r="A737" s="3">
        <v>100</v>
      </c>
      <c r="B737" t="s">
        <v>144</v>
      </c>
      <c r="C737">
        <v>98</v>
      </c>
      <c r="D737">
        <v>70</v>
      </c>
      <c r="E737">
        <v>91</v>
      </c>
      <c r="F737">
        <v>63</v>
      </c>
      <c r="G737" s="7">
        <v>4.4419999999999998E-3</v>
      </c>
      <c r="H737">
        <v>1.3337999999999999E-2</v>
      </c>
      <c r="I737" s="7">
        <v>0.170069</v>
      </c>
      <c r="J737">
        <v>-4.7829000000000003E-2</v>
      </c>
      <c r="K737">
        <v>0.53521600000000003</v>
      </c>
      <c r="L737">
        <v>0.46478399999999997</v>
      </c>
      <c r="M737">
        <v>0.41837369964556098</v>
      </c>
      <c r="N737" s="3" t="s">
        <v>2</v>
      </c>
      <c r="O737" s="3" t="s">
        <v>2</v>
      </c>
      <c r="P737" s="3" t="s">
        <v>2</v>
      </c>
      <c r="Q737" s="7">
        <v>161</v>
      </c>
      <c r="R737">
        <v>135</v>
      </c>
      <c r="S737">
        <v>8.5009999999999999E-3</v>
      </c>
      <c r="T737">
        <v>6.7689999999999998E-3</v>
      </c>
      <c r="U737" s="7">
        <v>0.73305319999999996</v>
      </c>
      <c r="V737">
        <v>9.6340000000000002E-3</v>
      </c>
    </row>
    <row r="738" spans="1:22" customFormat="1" x14ac:dyDescent="0.25">
      <c r="A738" s="3">
        <v>100</v>
      </c>
      <c r="B738" t="s">
        <v>208</v>
      </c>
      <c r="C738">
        <v>37</v>
      </c>
      <c r="D738">
        <v>21</v>
      </c>
      <c r="E738">
        <v>33</v>
      </c>
      <c r="F738">
        <v>18</v>
      </c>
      <c r="G738" s="7">
        <v>-2.1919999999999999E-3</v>
      </c>
      <c r="H738">
        <v>2.0188000000000001E-2</v>
      </c>
      <c r="I738" s="7">
        <v>0.23006660000000001</v>
      </c>
      <c r="J738">
        <v>-0.14744699999999999</v>
      </c>
      <c r="K738">
        <v>0.53046300000000002</v>
      </c>
      <c r="L738">
        <v>0.46953699999999998</v>
      </c>
      <c r="M738">
        <v>0.27744813625220399</v>
      </c>
      <c r="N738" s="3" t="s">
        <v>2</v>
      </c>
      <c r="O738" s="3" t="s">
        <v>2</v>
      </c>
      <c r="P738" s="3" t="s">
        <v>2</v>
      </c>
      <c r="Q738" s="7">
        <v>54</v>
      </c>
      <c r="R738">
        <v>98</v>
      </c>
      <c r="S738">
        <v>3.039E-3</v>
      </c>
      <c r="T738">
        <v>3.6930000000000001E-3</v>
      </c>
      <c r="U738" s="7">
        <v>0.85793969999999997</v>
      </c>
      <c r="V738">
        <v>-4.1739999999999998E-3</v>
      </c>
    </row>
    <row r="739" spans="1:22" customFormat="1" x14ac:dyDescent="0.25">
      <c r="A739" s="3">
        <v>100</v>
      </c>
      <c r="B739" t="s">
        <v>175</v>
      </c>
      <c r="C739">
        <v>25</v>
      </c>
      <c r="D739">
        <v>24</v>
      </c>
      <c r="E739">
        <v>25</v>
      </c>
      <c r="F739">
        <v>24</v>
      </c>
      <c r="G739" s="7">
        <v>2.9315000000000001E-2</v>
      </c>
      <c r="H739">
        <v>5.6100000000000004E-3</v>
      </c>
      <c r="I739" s="7">
        <v>0.43468909999999999</v>
      </c>
      <c r="J739">
        <v>0.121214</v>
      </c>
      <c r="K739">
        <v>0.57058500000000001</v>
      </c>
      <c r="L739">
        <v>0.42941499999999999</v>
      </c>
      <c r="M739">
        <v>0.62776702385292305</v>
      </c>
      <c r="N739" s="3" t="s">
        <v>2</v>
      </c>
      <c r="O739" s="3" t="s">
        <v>2</v>
      </c>
      <c r="P739" s="3" t="s">
        <v>2</v>
      </c>
      <c r="Q739" s="7">
        <v>49</v>
      </c>
      <c r="R739">
        <v>102</v>
      </c>
      <c r="S739">
        <v>1.9224000000000002E-2</v>
      </c>
      <c r="T739">
        <v>1.1573999999999999E-2</v>
      </c>
      <c r="U739" s="7">
        <v>0.68779599999999996</v>
      </c>
      <c r="V739">
        <v>4.2417999999999997E-2</v>
      </c>
    </row>
    <row r="740" spans="1:22" customFormat="1" x14ac:dyDescent="0.25">
      <c r="A740" s="3">
        <v>100</v>
      </c>
      <c r="B740" t="s">
        <v>181</v>
      </c>
      <c r="C740">
        <v>63</v>
      </c>
      <c r="D740">
        <v>70</v>
      </c>
      <c r="E740">
        <v>33</v>
      </c>
      <c r="F740">
        <v>40</v>
      </c>
      <c r="G740">
        <v>2.3987000000000001E-2</v>
      </c>
      <c r="H740">
        <v>2.3424E-2</v>
      </c>
      <c r="I740" s="7">
        <v>0.99697809999999998</v>
      </c>
      <c r="J740">
        <v>2.539E-3</v>
      </c>
      <c r="K740">
        <v>0.50293500000000002</v>
      </c>
      <c r="L740">
        <v>0.49706499999999998</v>
      </c>
      <c r="M740">
        <v>0.772358430366194</v>
      </c>
      <c r="N740" s="3" t="s">
        <v>2</v>
      </c>
      <c r="O740" s="3" t="s">
        <v>2</v>
      </c>
      <c r="P740" s="3" t="s">
        <v>2</v>
      </c>
      <c r="Q740">
        <v>103</v>
      </c>
      <c r="R740">
        <v>94</v>
      </c>
      <c r="S740">
        <v>1.4172000000000001E-2</v>
      </c>
      <c r="T740">
        <v>-2.382E-3</v>
      </c>
      <c r="U740" s="7">
        <v>0.1054258</v>
      </c>
      <c r="V740">
        <v>8.3940000000000001E-2</v>
      </c>
    </row>
    <row r="741" spans="1:22" customFormat="1" x14ac:dyDescent="0.25">
      <c r="A741" s="3">
        <v>100</v>
      </c>
      <c r="B741" t="s">
        <v>33</v>
      </c>
      <c r="C741">
        <v>6</v>
      </c>
      <c r="D741">
        <v>15</v>
      </c>
      <c r="E741">
        <v>5</v>
      </c>
      <c r="F741">
        <v>13</v>
      </c>
      <c r="G741" s="7">
        <v>-5.8715000000000003E-2</v>
      </c>
      <c r="H741">
        <v>1.0371999999999999E-2</v>
      </c>
      <c r="I741" s="7">
        <v>0.3368526</v>
      </c>
      <c r="J741">
        <v>-0.30614999999999998</v>
      </c>
      <c r="K741">
        <v>0.496255</v>
      </c>
      <c r="L741">
        <v>0.503745</v>
      </c>
      <c r="M741">
        <v>0.21451770348121699</v>
      </c>
      <c r="N741" s="3" t="s">
        <v>2</v>
      </c>
      <c r="O741" s="3" t="s">
        <v>2</v>
      </c>
      <c r="P741" s="3" t="s">
        <v>2</v>
      </c>
      <c r="Q741" s="7">
        <v>19</v>
      </c>
      <c r="R741">
        <v>104</v>
      </c>
      <c r="S741">
        <v>5.7930000000000004E-3</v>
      </c>
      <c r="T741">
        <v>5.679E-3</v>
      </c>
      <c r="U741" s="7">
        <v>0.47058060000000002</v>
      </c>
      <c r="V741">
        <v>6.2E-4</v>
      </c>
    </row>
    <row r="742" spans="1:22" customFormat="1" x14ac:dyDescent="0.25">
      <c r="A742" s="3">
        <v>100</v>
      </c>
      <c r="B742" t="s">
        <v>43</v>
      </c>
      <c r="C742">
        <v>170</v>
      </c>
      <c r="D742">
        <v>234</v>
      </c>
      <c r="E742">
        <v>160</v>
      </c>
      <c r="F742">
        <v>230</v>
      </c>
      <c r="G742">
        <v>8.6680000000000004E-3</v>
      </c>
      <c r="H742">
        <v>4.3369999999999997E-3</v>
      </c>
      <c r="I742" s="7">
        <v>0.87511450000000002</v>
      </c>
      <c r="J742">
        <v>2.5413999999999999E-2</v>
      </c>
      <c r="K742">
        <v>0.41226200000000002</v>
      </c>
      <c r="L742">
        <v>0.58773799999999998</v>
      </c>
      <c r="M742">
        <v>0.91221619315226399</v>
      </c>
      <c r="N742" s="3" t="s">
        <v>2</v>
      </c>
      <c r="O742" s="3" t="s">
        <v>2</v>
      </c>
      <c r="P742" s="3" t="s">
        <v>2</v>
      </c>
      <c r="Q742">
        <v>391</v>
      </c>
      <c r="R742">
        <v>389</v>
      </c>
      <c r="S742">
        <v>5.3E-3</v>
      </c>
      <c r="T742">
        <v>1.389E-3</v>
      </c>
      <c r="U742" s="7">
        <v>9.1459810000000002E-2</v>
      </c>
      <c r="V742">
        <v>2.3137000000000001E-2</v>
      </c>
    </row>
    <row r="743" spans="1:22" customFormat="1" x14ac:dyDescent="0.25">
      <c r="A743" s="3">
        <v>100</v>
      </c>
      <c r="B743" t="s">
        <v>140</v>
      </c>
      <c r="C743">
        <v>174</v>
      </c>
      <c r="D743">
        <v>148</v>
      </c>
      <c r="E743">
        <v>172</v>
      </c>
      <c r="F743">
        <v>146</v>
      </c>
      <c r="G743" s="7">
        <v>7.626E-3</v>
      </c>
      <c r="H743">
        <v>1.1998999999999999E-2</v>
      </c>
      <c r="I743" s="7">
        <v>0.13289200000000001</v>
      </c>
      <c r="J743">
        <v>-2.8826999999999998E-2</v>
      </c>
      <c r="K743">
        <v>0.59872199999999998</v>
      </c>
      <c r="L743">
        <v>0.40127800000000002</v>
      </c>
      <c r="M743">
        <v>0.113361186629119</v>
      </c>
      <c r="N743" s="3" t="s">
        <v>2</v>
      </c>
      <c r="O743" s="3" t="s">
        <v>2</v>
      </c>
      <c r="P743" s="3" t="s">
        <v>2</v>
      </c>
      <c r="Q743" s="7">
        <v>319</v>
      </c>
      <c r="R743">
        <v>359</v>
      </c>
      <c r="S743">
        <v>1.0446E-2</v>
      </c>
      <c r="T743">
        <v>5.1180000000000002E-3</v>
      </c>
      <c r="U743" s="7">
        <v>8.8380889999999999E-5</v>
      </c>
      <c r="V743">
        <v>3.1224999999999999E-2</v>
      </c>
    </row>
    <row r="744" spans="1:22" customFormat="1" x14ac:dyDescent="0.25">
      <c r="A744" s="3">
        <v>100</v>
      </c>
      <c r="B744" t="s">
        <v>136</v>
      </c>
      <c r="C744">
        <v>893</v>
      </c>
      <c r="D744">
        <v>520</v>
      </c>
      <c r="E744">
        <v>862</v>
      </c>
      <c r="F744">
        <v>497</v>
      </c>
      <c r="G744" s="7">
        <v>3.9589999999999998E-3</v>
      </c>
      <c r="H744">
        <v>1.0363000000000001E-2</v>
      </c>
      <c r="I744" s="7">
        <v>1.4417310000000002E-14</v>
      </c>
      <c r="J744">
        <v>-3.6429000000000003E-2</v>
      </c>
      <c r="K744">
        <v>0.691106</v>
      </c>
      <c r="L744">
        <v>0.308894</v>
      </c>
      <c r="M744" s="7">
        <v>2.4362426411475501E-5</v>
      </c>
      <c r="N744" s="3" t="s">
        <v>2</v>
      </c>
      <c r="O744" s="3" t="s">
        <v>2</v>
      </c>
      <c r="P744" s="3" t="s">
        <v>2</v>
      </c>
      <c r="Q744" s="7">
        <v>1003</v>
      </c>
      <c r="R744">
        <v>984</v>
      </c>
      <c r="S744">
        <v>5.8900000000000003E-3</v>
      </c>
      <c r="T744">
        <v>3.7750000000000001E-3</v>
      </c>
      <c r="U744" s="7">
        <v>1.3055880000000001E-3</v>
      </c>
      <c r="V744">
        <v>1.2321E-2</v>
      </c>
    </row>
    <row r="745" spans="1:22" customFormat="1" x14ac:dyDescent="0.25">
      <c r="A745" s="3">
        <v>100</v>
      </c>
      <c r="B745" t="s">
        <v>207</v>
      </c>
      <c r="C745">
        <v>122</v>
      </c>
      <c r="D745">
        <v>94</v>
      </c>
      <c r="E745">
        <v>121</v>
      </c>
      <c r="F745">
        <v>93</v>
      </c>
      <c r="G745" s="7">
        <v>1.64E-4</v>
      </c>
      <c r="H745">
        <v>3.7759999999999998E-3</v>
      </c>
      <c r="I745" s="7">
        <v>0.38200659999999997</v>
      </c>
      <c r="J745">
        <v>-2.0671999999999999E-2</v>
      </c>
      <c r="K745">
        <v>0.70513599999999999</v>
      </c>
      <c r="L745">
        <v>0.29486400000000001</v>
      </c>
      <c r="M745">
        <v>1.11000307485268E-4</v>
      </c>
      <c r="N745" s="3" t="s">
        <v>2</v>
      </c>
      <c r="O745" s="3" t="s">
        <v>2</v>
      </c>
      <c r="P745" s="3" t="s">
        <v>2</v>
      </c>
      <c r="Q745" s="7">
        <v>214</v>
      </c>
      <c r="R745">
        <v>220</v>
      </c>
      <c r="S745">
        <v>1.209E-3</v>
      </c>
      <c r="T745">
        <v>2.4620000000000002E-3</v>
      </c>
      <c r="U745" s="7">
        <v>0.36153350000000001</v>
      </c>
      <c r="V745">
        <v>-7.4440000000000001E-3</v>
      </c>
    </row>
    <row r="746" spans="1:22" customFormat="1" x14ac:dyDescent="0.25">
      <c r="A746" s="3">
        <v>100</v>
      </c>
      <c r="B746" t="s">
        <v>100</v>
      </c>
      <c r="C746">
        <v>3709</v>
      </c>
      <c r="D746">
        <v>2589</v>
      </c>
      <c r="E746">
        <v>3146</v>
      </c>
      <c r="F746">
        <v>2175</v>
      </c>
      <c r="G746" s="7">
        <v>1.6379999999999999E-3</v>
      </c>
      <c r="H746">
        <v>5.5560000000000002E-3</v>
      </c>
      <c r="I746" s="7">
        <v>1.05934E-164</v>
      </c>
      <c r="J746">
        <v>-2.2305999999999999E-2</v>
      </c>
      <c r="K746">
        <v>0.61448400000000003</v>
      </c>
      <c r="L746">
        <v>0.38551600000000003</v>
      </c>
      <c r="M746">
        <v>2.6431712631748899E-4</v>
      </c>
      <c r="N746" s="3" t="s">
        <v>2</v>
      </c>
      <c r="O746" s="3" t="s">
        <v>2</v>
      </c>
      <c r="P746" s="3" t="s">
        <v>2</v>
      </c>
      <c r="Q746" s="7">
        <v>1030</v>
      </c>
      <c r="R746">
        <v>983</v>
      </c>
      <c r="S746">
        <v>3.0709999999999999E-3</v>
      </c>
      <c r="T746">
        <v>2.8189999999999999E-3</v>
      </c>
      <c r="U746" s="7">
        <v>8.3133570000000004E-2</v>
      </c>
      <c r="V746">
        <v>1.4499999999999999E-3</v>
      </c>
    </row>
    <row r="747" spans="1:22" customFormat="1" x14ac:dyDescent="0.25">
      <c r="A747" s="3">
        <v>100</v>
      </c>
      <c r="B747" t="s">
        <v>91</v>
      </c>
      <c r="C747">
        <v>239</v>
      </c>
      <c r="D747">
        <v>313</v>
      </c>
      <c r="E747">
        <v>236</v>
      </c>
      <c r="F747">
        <v>310</v>
      </c>
      <c r="G747" s="7">
        <v>6.4489999999999999E-3</v>
      </c>
      <c r="H747">
        <v>-4.26E-4</v>
      </c>
      <c r="I747" s="7">
        <v>2.1310820000000001E-4</v>
      </c>
      <c r="J747">
        <v>3.8241999999999998E-2</v>
      </c>
      <c r="K747">
        <v>0.38551600000000003</v>
      </c>
      <c r="L747">
        <v>0.61448400000000003</v>
      </c>
      <c r="M747">
        <v>8.46798570933813E-2</v>
      </c>
      <c r="N747" s="3" t="s">
        <v>2</v>
      </c>
      <c r="O747" s="3" t="s">
        <v>2</v>
      </c>
      <c r="P747" s="3" t="s">
        <v>2</v>
      </c>
      <c r="Q747" s="7">
        <v>547</v>
      </c>
      <c r="R747">
        <v>542</v>
      </c>
      <c r="S747">
        <v>1.686E-3</v>
      </c>
      <c r="T747">
        <v>4.483E-3</v>
      </c>
      <c r="U747" s="7">
        <v>4.6433290000000001E-4</v>
      </c>
      <c r="V747">
        <v>-1.6147000000000002E-2</v>
      </c>
    </row>
    <row r="748" spans="1:22" customFormat="1" x14ac:dyDescent="0.25">
      <c r="A748" s="3">
        <v>100</v>
      </c>
      <c r="B748" t="s">
        <v>73</v>
      </c>
      <c r="C748">
        <v>23</v>
      </c>
      <c r="D748">
        <v>24</v>
      </c>
      <c r="E748">
        <v>23</v>
      </c>
      <c r="F748">
        <v>24</v>
      </c>
      <c r="G748" s="7">
        <v>-1.9484000000000001E-2</v>
      </c>
      <c r="H748">
        <v>5.4200000000000003E-3</v>
      </c>
      <c r="I748" s="7">
        <v>0.22500329999999999</v>
      </c>
      <c r="J748">
        <v>-0.16373299999999999</v>
      </c>
      <c r="K748">
        <v>0.48805300000000001</v>
      </c>
      <c r="L748">
        <v>0.51194700000000004</v>
      </c>
      <c r="M748">
        <v>1</v>
      </c>
      <c r="N748" s="3" t="s">
        <v>2</v>
      </c>
      <c r="O748" s="3" t="s">
        <v>2</v>
      </c>
      <c r="P748" s="3" t="s">
        <v>2</v>
      </c>
      <c r="Q748" s="7">
        <v>47</v>
      </c>
      <c r="R748">
        <v>89</v>
      </c>
      <c r="S748">
        <v>-5.3340000000000002E-3</v>
      </c>
      <c r="T748">
        <v>2.493E-3</v>
      </c>
      <c r="U748" s="7">
        <v>0.5045058</v>
      </c>
      <c r="V748">
        <v>-4.8295999999999999E-2</v>
      </c>
    </row>
    <row r="749" spans="1:22" customFormat="1" x14ac:dyDescent="0.25">
      <c r="A749" s="3">
        <v>100</v>
      </c>
      <c r="B749" t="s">
        <v>135</v>
      </c>
      <c r="C749">
        <v>577</v>
      </c>
      <c r="D749">
        <v>523</v>
      </c>
      <c r="E749">
        <v>554</v>
      </c>
      <c r="F749">
        <v>503</v>
      </c>
      <c r="G749" s="7">
        <v>4.4850000000000003E-3</v>
      </c>
      <c r="H749">
        <v>5.7450000000000001E-3</v>
      </c>
      <c r="I749" s="7">
        <v>2.465904E-2</v>
      </c>
      <c r="J749">
        <v>-7.1970000000000003E-3</v>
      </c>
      <c r="K749">
        <v>0.5</v>
      </c>
      <c r="L749">
        <v>0.5</v>
      </c>
      <c r="M749">
        <v>0.27169719389839497</v>
      </c>
      <c r="N749" s="3" t="s">
        <v>2</v>
      </c>
      <c r="O749" s="3" t="s">
        <v>2</v>
      </c>
      <c r="P749" s="3" t="s">
        <v>2</v>
      </c>
      <c r="Q749" s="7">
        <v>993</v>
      </c>
      <c r="R749">
        <v>997</v>
      </c>
      <c r="S749">
        <v>5.5290000000000001E-3</v>
      </c>
      <c r="T749">
        <v>3.4030000000000002E-3</v>
      </c>
      <c r="U749" s="7">
        <v>1.4777659999999999E-3</v>
      </c>
      <c r="V749">
        <v>1.2168999999999999E-2</v>
      </c>
    </row>
    <row r="750" spans="1:22" customFormat="1" x14ac:dyDescent="0.25">
      <c r="A750" s="3">
        <v>100</v>
      </c>
      <c r="B750" t="s">
        <v>146</v>
      </c>
      <c r="C750">
        <v>86</v>
      </c>
      <c r="D750">
        <v>67</v>
      </c>
      <c r="E750">
        <v>86</v>
      </c>
      <c r="F750">
        <v>67</v>
      </c>
      <c r="G750" s="7">
        <v>-5.5900000000000004E-4</v>
      </c>
      <c r="H750">
        <v>1.544E-3</v>
      </c>
      <c r="I750" s="7">
        <v>0.60169839999999997</v>
      </c>
      <c r="J750">
        <v>-1.2149999999999999E-2</v>
      </c>
      <c r="K750">
        <v>0.60880699999999999</v>
      </c>
      <c r="L750">
        <v>0.39119300000000001</v>
      </c>
      <c r="M750">
        <v>0.44460939282419298</v>
      </c>
      <c r="N750" s="3" t="s">
        <v>2</v>
      </c>
      <c r="O750" s="3" t="s">
        <v>2</v>
      </c>
      <c r="P750" s="3" t="s">
        <v>2</v>
      </c>
      <c r="Q750" s="7">
        <v>153</v>
      </c>
      <c r="R750">
        <v>164</v>
      </c>
      <c r="S750">
        <v>2.7460000000000002E-3</v>
      </c>
      <c r="T750">
        <v>-4.9100000000000001E-4</v>
      </c>
      <c r="U750" s="7">
        <v>0.8507557</v>
      </c>
      <c r="V750">
        <v>1.8851E-2</v>
      </c>
    </row>
    <row r="751" spans="1:22" customFormat="1" x14ac:dyDescent="0.25">
      <c r="A751" s="3">
        <v>100</v>
      </c>
      <c r="B751" t="s">
        <v>168</v>
      </c>
      <c r="C751">
        <v>2850</v>
      </c>
      <c r="D751">
        <v>1913</v>
      </c>
      <c r="E751">
        <v>2583</v>
      </c>
      <c r="F751">
        <v>1721</v>
      </c>
      <c r="G751" s="7">
        <v>2.2699999999999999E-3</v>
      </c>
      <c r="H751">
        <v>6.3619999999999996E-3</v>
      </c>
      <c r="I751" s="7">
        <v>3.3604980000000002E-85</v>
      </c>
      <c r="J751">
        <v>-2.3494000000000001E-2</v>
      </c>
      <c r="K751">
        <v>0.64749500000000004</v>
      </c>
      <c r="L751">
        <v>0.35250500000000001</v>
      </c>
      <c r="M751" s="7">
        <v>1.03990662562007E-10</v>
      </c>
      <c r="N751" s="3" t="s">
        <v>2</v>
      </c>
      <c r="O751" s="3" t="s">
        <v>2</v>
      </c>
      <c r="P751" s="3" t="s">
        <v>2</v>
      </c>
      <c r="Q751" s="7">
        <v>1010</v>
      </c>
      <c r="R751">
        <v>1020</v>
      </c>
      <c r="S751">
        <v>2.4369999999999999E-3</v>
      </c>
      <c r="T751">
        <v>2.232E-3</v>
      </c>
      <c r="U751" s="7">
        <v>6.1953849999999998E-2</v>
      </c>
      <c r="V751">
        <v>1.209E-3</v>
      </c>
    </row>
    <row r="752" spans="1:22" customFormat="1" x14ac:dyDescent="0.25">
      <c r="A752" s="3">
        <v>100</v>
      </c>
      <c r="B752" t="s">
        <v>247</v>
      </c>
      <c r="C752">
        <v>595</v>
      </c>
      <c r="D752">
        <v>677</v>
      </c>
      <c r="E752">
        <v>521</v>
      </c>
      <c r="F752">
        <v>602</v>
      </c>
      <c r="G752" s="7">
        <v>7.7299999999999999E-3</v>
      </c>
      <c r="H752">
        <v>2.4650000000000002E-3</v>
      </c>
      <c r="I752" s="7">
        <v>0.17717350000000001</v>
      </c>
      <c r="J752">
        <v>2.7767E-2</v>
      </c>
      <c r="K752">
        <v>0.44493700000000003</v>
      </c>
      <c r="L752">
        <v>0.55506299999999997</v>
      </c>
      <c r="M752">
        <v>0.25940774007350098</v>
      </c>
      <c r="N752" s="3" t="s">
        <v>2</v>
      </c>
      <c r="O752" s="3" t="s">
        <v>2</v>
      </c>
      <c r="P752" s="3" t="s">
        <v>2</v>
      </c>
      <c r="Q752" s="7">
        <v>997</v>
      </c>
      <c r="R752">
        <v>1021</v>
      </c>
      <c r="S752">
        <v>4.3049999999999998E-3</v>
      </c>
      <c r="T752">
        <v>5.3210000000000002E-3</v>
      </c>
      <c r="U752" s="7">
        <v>2.2219060000000002E-15</v>
      </c>
      <c r="V752">
        <v>-5.6109999999999997E-3</v>
      </c>
    </row>
    <row r="753" spans="1:22" customFormat="1" x14ac:dyDescent="0.25">
      <c r="A753" s="3">
        <v>100</v>
      </c>
      <c r="B753" t="s">
        <v>267</v>
      </c>
      <c r="C753">
        <v>5143</v>
      </c>
      <c r="D753">
        <v>3630</v>
      </c>
      <c r="E753">
        <v>4257</v>
      </c>
      <c r="F753">
        <v>2935</v>
      </c>
      <c r="G753" s="7">
        <v>1.3730000000000001E-3</v>
      </c>
      <c r="H753">
        <v>4.9849999999999998E-3</v>
      </c>
      <c r="I753" s="7">
        <v>1.8327130000000001E-185</v>
      </c>
      <c r="J753">
        <v>-2.1125000000000001E-2</v>
      </c>
      <c r="K753">
        <v>0.61448400000000003</v>
      </c>
      <c r="L753">
        <v>0.38551600000000003</v>
      </c>
      <c r="M753" s="7">
        <v>1.20673195857316E-6</v>
      </c>
      <c r="N753" s="3" t="s">
        <v>2</v>
      </c>
      <c r="O753" s="3" t="s">
        <v>2</v>
      </c>
      <c r="P753" s="3" t="s">
        <v>2</v>
      </c>
      <c r="Q753" s="7">
        <v>994</v>
      </c>
      <c r="R753">
        <v>950</v>
      </c>
      <c r="S753">
        <v>4.3559999999999996E-3</v>
      </c>
      <c r="T753">
        <v>4.5970000000000004E-3</v>
      </c>
      <c r="U753" s="7">
        <v>0.81463149999999995</v>
      </c>
      <c r="V753">
        <v>-1.4159999999999999E-3</v>
      </c>
    </row>
    <row r="754" spans="1:22" customFormat="1" x14ac:dyDescent="0.25">
      <c r="A754" s="3">
        <v>100</v>
      </c>
      <c r="B754" t="s">
        <v>58</v>
      </c>
      <c r="C754">
        <v>220</v>
      </c>
      <c r="D754">
        <v>241</v>
      </c>
      <c r="E754">
        <v>216</v>
      </c>
      <c r="F754">
        <v>239</v>
      </c>
      <c r="G754" s="7">
        <v>6.96E-3</v>
      </c>
      <c r="H754">
        <v>3.5899999999999999E-3</v>
      </c>
      <c r="I754" s="7">
        <v>0.55714030000000003</v>
      </c>
      <c r="J754">
        <v>1.9710999999999999E-2</v>
      </c>
      <c r="K754">
        <v>0.59736599999999995</v>
      </c>
      <c r="L754">
        <v>0.40263399999999999</v>
      </c>
      <c r="M754" s="7">
        <v>2.93630191247194E-6</v>
      </c>
      <c r="N754" s="3" t="s">
        <v>2</v>
      </c>
      <c r="O754" s="3" t="s">
        <v>2</v>
      </c>
      <c r="P754" s="3" t="s">
        <v>2</v>
      </c>
      <c r="Q754" s="7">
        <v>457</v>
      </c>
      <c r="R754">
        <v>480</v>
      </c>
      <c r="S754">
        <v>5.4910000000000002E-3</v>
      </c>
      <c r="T754">
        <v>3.088E-3</v>
      </c>
      <c r="U754" s="7">
        <v>7.2570880000000001E-3</v>
      </c>
      <c r="V754">
        <v>1.3773000000000001E-2</v>
      </c>
    </row>
    <row r="755" spans="1:22" customFormat="1" x14ac:dyDescent="0.25">
      <c r="A755" s="3">
        <v>100</v>
      </c>
      <c r="B755" t="s">
        <v>89</v>
      </c>
      <c r="C755">
        <v>48</v>
      </c>
      <c r="D755">
        <v>18</v>
      </c>
      <c r="E755">
        <v>48</v>
      </c>
      <c r="F755">
        <v>18</v>
      </c>
      <c r="G755">
        <v>1.5202E-2</v>
      </c>
      <c r="H755">
        <v>7.3810000000000004E-3</v>
      </c>
      <c r="I755" s="7">
        <v>0.90630889999999997</v>
      </c>
      <c r="J755">
        <v>4.3605999999999999E-2</v>
      </c>
      <c r="K755">
        <v>0.73305100000000001</v>
      </c>
      <c r="L755">
        <v>0.26694899999999999</v>
      </c>
      <c r="M755">
        <v>1</v>
      </c>
      <c r="N755" s="3" t="s">
        <v>2</v>
      </c>
      <c r="O755" s="3" t="s">
        <v>2</v>
      </c>
      <c r="P755" s="3" t="s">
        <v>2</v>
      </c>
      <c r="Q755">
        <v>66</v>
      </c>
      <c r="R755">
        <v>98</v>
      </c>
      <c r="S755">
        <v>1.1653E-2</v>
      </c>
      <c r="T755">
        <v>6.215E-3</v>
      </c>
      <c r="U755" s="7">
        <v>0.3339472</v>
      </c>
      <c r="V755">
        <v>3.0311000000000001E-2</v>
      </c>
    </row>
    <row r="756" spans="1:22" customFormat="1" x14ac:dyDescent="0.25">
      <c r="A756" s="3">
        <v>100</v>
      </c>
      <c r="B756" t="s">
        <v>275</v>
      </c>
      <c r="C756">
        <v>31</v>
      </c>
      <c r="D756">
        <v>28</v>
      </c>
      <c r="E756">
        <v>31</v>
      </c>
      <c r="F756">
        <v>28</v>
      </c>
      <c r="G756" s="7">
        <v>-1.1905000000000001E-2</v>
      </c>
      <c r="H756">
        <v>-1.2884E-2</v>
      </c>
      <c r="I756" s="7">
        <v>0.60071569999999996</v>
      </c>
      <c r="J756">
        <v>6.3509999999999999E-3</v>
      </c>
      <c r="K756">
        <v>0.55506299999999997</v>
      </c>
      <c r="L756">
        <v>0.44493700000000003</v>
      </c>
      <c r="M756">
        <v>0.88955242930212397</v>
      </c>
      <c r="N756" s="3" t="s">
        <v>2</v>
      </c>
      <c r="O756" s="3" t="s">
        <v>2</v>
      </c>
      <c r="P756" s="3" t="s">
        <v>2</v>
      </c>
      <c r="Q756" s="7">
        <v>59</v>
      </c>
      <c r="R756">
        <v>93</v>
      </c>
      <c r="S756">
        <v>-6.5500000000000003E-3</v>
      </c>
      <c r="T756">
        <v>1.358E-3</v>
      </c>
      <c r="U756" s="7">
        <v>0.49699300000000002</v>
      </c>
      <c r="V756">
        <v>-4.3472999999999998E-2</v>
      </c>
    </row>
    <row r="757" spans="1:22" customFormat="1" x14ac:dyDescent="0.25">
      <c r="A757" s="3">
        <v>100</v>
      </c>
      <c r="B757" t="s">
        <v>217</v>
      </c>
      <c r="C757">
        <v>459</v>
      </c>
      <c r="D757">
        <v>364</v>
      </c>
      <c r="E757">
        <v>448</v>
      </c>
      <c r="F757">
        <v>355</v>
      </c>
      <c r="G757" s="7">
        <v>1.1058E-2</v>
      </c>
      <c r="H757">
        <v>7.2979999999999998E-3</v>
      </c>
      <c r="I757" s="7">
        <v>6.1565460000000002E-2</v>
      </c>
      <c r="J757">
        <v>1.7746999999999999E-2</v>
      </c>
      <c r="K757">
        <v>0.60880699999999999</v>
      </c>
      <c r="L757">
        <v>0.39119300000000001</v>
      </c>
      <c r="M757">
        <v>1.4586590905254399E-2</v>
      </c>
      <c r="N757" s="3" t="s">
        <v>2</v>
      </c>
      <c r="O757" s="3" t="s">
        <v>2</v>
      </c>
      <c r="P757" s="3" t="s">
        <v>2</v>
      </c>
      <c r="Q757" s="7">
        <v>806</v>
      </c>
      <c r="R757">
        <v>813</v>
      </c>
      <c r="S757">
        <v>9.6480000000000003E-3</v>
      </c>
      <c r="T757">
        <v>2.3210000000000001E-3</v>
      </c>
      <c r="U757" s="7">
        <v>0.55934139999999999</v>
      </c>
      <c r="V757">
        <v>3.7183000000000001E-2</v>
      </c>
    </row>
    <row r="758" spans="1:22" customFormat="1" x14ac:dyDescent="0.25">
      <c r="A758" s="3">
        <v>100</v>
      </c>
      <c r="B758" t="s">
        <v>132</v>
      </c>
      <c r="C758">
        <v>1649</v>
      </c>
      <c r="D758">
        <v>2159</v>
      </c>
      <c r="E758">
        <v>842</v>
      </c>
      <c r="F758">
        <v>1230</v>
      </c>
      <c r="G758" s="7">
        <v>5.4045999999999997E-2</v>
      </c>
      <c r="H758">
        <v>5.5493000000000001E-2</v>
      </c>
      <c r="I758" s="7">
        <v>0.2603142</v>
      </c>
      <c r="J758">
        <v>-6.7520000000000002E-3</v>
      </c>
      <c r="K758">
        <v>0.45084600000000002</v>
      </c>
      <c r="L758">
        <v>0.54915400000000003</v>
      </c>
      <c r="M758">
        <v>9.7107907772208304E-2</v>
      </c>
      <c r="N758" s="3" t="s">
        <v>2</v>
      </c>
      <c r="O758" s="3" t="s">
        <v>2</v>
      </c>
      <c r="P758" s="3" t="s">
        <v>2</v>
      </c>
      <c r="Q758" s="7">
        <v>1038</v>
      </c>
      <c r="R758">
        <v>987</v>
      </c>
      <c r="S758">
        <v>5.9445999999999999E-2</v>
      </c>
      <c r="T758">
        <v>2.127E-3</v>
      </c>
      <c r="U758" s="7">
        <v>0</v>
      </c>
      <c r="V758">
        <v>0.278692</v>
      </c>
    </row>
    <row r="759" spans="1:22" customFormat="1" x14ac:dyDescent="0.25">
      <c r="A759" s="3">
        <v>100</v>
      </c>
      <c r="B759" t="s">
        <v>113</v>
      </c>
      <c r="C759">
        <v>8</v>
      </c>
      <c r="D759">
        <v>8</v>
      </c>
      <c r="E759">
        <v>8</v>
      </c>
      <c r="F759">
        <v>8</v>
      </c>
      <c r="G759" s="7">
        <v>-2.9325E-2</v>
      </c>
      <c r="H759">
        <v>0.12559999999999999</v>
      </c>
      <c r="I759" s="7">
        <v>8.7137930000000002E-2</v>
      </c>
      <c r="J759">
        <v>-0.76851599999999998</v>
      </c>
      <c r="K759">
        <v>0.50597400000000003</v>
      </c>
      <c r="L759">
        <v>0.49402600000000002</v>
      </c>
      <c r="M759">
        <v>1</v>
      </c>
      <c r="N759" s="3" t="s">
        <v>2</v>
      </c>
      <c r="O759" s="3" t="s">
        <v>2</v>
      </c>
      <c r="P759" s="3" t="s">
        <v>2</v>
      </c>
      <c r="Q759" s="7">
        <v>16</v>
      </c>
      <c r="R759">
        <v>93</v>
      </c>
      <c r="S759">
        <v>4.4165000000000003E-2</v>
      </c>
      <c r="T759">
        <v>6.0879999999999997E-3</v>
      </c>
      <c r="U759" s="7">
        <v>0.142591</v>
      </c>
      <c r="V759">
        <v>0.22281000000000001</v>
      </c>
    </row>
    <row r="760" spans="1:22" customFormat="1" x14ac:dyDescent="0.25">
      <c r="A760" s="3">
        <v>100</v>
      </c>
      <c r="B760" t="s">
        <v>30</v>
      </c>
      <c r="C760">
        <v>155</v>
      </c>
      <c r="D760">
        <v>358</v>
      </c>
      <c r="E760">
        <v>150</v>
      </c>
      <c r="F760">
        <v>347</v>
      </c>
      <c r="G760">
        <v>5.5979999999999997E-3</v>
      </c>
      <c r="H760">
        <v>1.8728999999999999E-2</v>
      </c>
      <c r="I760" s="7">
        <v>2.1852969999999999E-4</v>
      </c>
      <c r="J760">
        <v>-7.2524000000000005E-2</v>
      </c>
      <c r="K760">
        <v>0.31753900000000002</v>
      </c>
      <c r="L760">
        <v>0.68246099999999998</v>
      </c>
      <c r="M760">
        <v>0.71841148944885103</v>
      </c>
      <c r="N760" s="3" t="s">
        <v>2</v>
      </c>
      <c r="O760" s="3" t="s">
        <v>2</v>
      </c>
      <c r="P760" s="3" t="s">
        <v>2</v>
      </c>
      <c r="Q760">
        <v>498</v>
      </c>
      <c r="R760">
        <v>488</v>
      </c>
      <c r="S760">
        <v>1.4035000000000001E-2</v>
      </c>
      <c r="T760">
        <v>3.065E-3</v>
      </c>
      <c r="U760" s="7">
        <v>1.7252059999999999E-11</v>
      </c>
      <c r="V760">
        <v>6.2748999999999999E-2</v>
      </c>
    </row>
    <row r="761" spans="1:22" customFormat="1" x14ac:dyDescent="0.25">
      <c r="A761" s="3">
        <v>100</v>
      </c>
      <c r="B761" t="s">
        <v>285</v>
      </c>
      <c r="C761">
        <v>13</v>
      </c>
      <c r="D761">
        <v>15</v>
      </c>
      <c r="E761">
        <v>12</v>
      </c>
      <c r="F761">
        <v>14</v>
      </c>
      <c r="G761" s="7">
        <v>-1.4385E-2</v>
      </c>
      <c r="H761">
        <v>3.7307E-2</v>
      </c>
      <c r="I761" s="7">
        <v>0.27382600000000001</v>
      </c>
      <c r="J761">
        <v>-0.22637699999999999</v>
      </c>
      <c r="K761">
        <v>0.48208299999999998</v>
      </c>
      <c r="L761">
        <v>0.51791699999999996</v>
      </c>
      <c r="M761">
        <v>1</v>
      </c>
      <c r="N761" s="3" t="s">
        <v>2</v>
      </c>
      <c r="O761" s="3" t="s">
        <v>2</v>
      </c>
      <c r="P761" s="3" t="s">
        <v>2</v>
      </c>
      <c r="Q761" s="7">
        <v>27</v>
      </c>
      <c r="R761">
        <v>96</v>
      </c>
      <c r="S761">
        <v>-1.7024999999999998E-2</v>
      </c>
      <c r="T761">
        <v>1.6830000000000001E-2</v>
      </c>
      <c r="U761" s="7">
        <v>4.0369509999999997E-2</v>
      </c>
      <c r="V761">
        <v>-0.216061</v>
      </c>
    </row>
    <row r="762" spans="1:22" customFormat="1" x14ac:dyDescent="0.25">
      <c r="A762" s="3">
        <v>100</v>
      </c>
      <c r="B762" t="s">
        <v>256</v>
      </c>
      <c r="C762">
        <v>33</v>
      </c>
      <c r="D762">
        <v>18</v>
      </c>
      <c r="E762">
        <v>33</v>
      </c>
      <c r="F762">
        <v>18</v>
      </c>
      <c r="G762" s="7">
        <v>-7.8709999999999995E-3</v>
      </c>
      <c r="H762">
        <v>-2.8084000000000001E-2</v>
      </c>
      <c r="I762" s="7">
        <v>0.62128709999999998</v>
      </c>
      <c r="J762">
        <v>0.125251</v>
      </c>
      <c r="K762">
        <v>0.51791699999999996</v>
      </c>
      <c r="L762">
        <v>0.48208299999999998</v>
      </c>
      <c r="M762">
        <v>0.201464398903796</v>
      </c>
      <c r="N762" s="3" t="s">
        <v>2</v>
      </c>
      <c r="O762" s="3" t="s">
        <v>2</v>
      </c>
      <c r="P762" s="3" t="s">
        <v>2</v>
      </c>
      <c r="Q762" s="7">
        <v>51</v>
      </c>
      <c r="R762">
        <v>93</v>
      </c>
      <c r="S762">
        <v>3.4699999999999998E-4</v>
      </c>
      <c r="T762">
        <v>2.7E-4</v>
      </c>
      <c r="U762" s="7">
        <v>0.70235930000000002</v>
      </c>
      <c r="V762">
        <v>4.64E-4</v>
      </c>
    </row>
    <row r="763" spans="1:22" customFormat="1" x14ac:dyDescent="0.25">
      <c r="A763" s="3">
        <v>100</v>
      </c>
      <c r="B763" t="s">
        <v>70</v>
      </c>
      <c r="C763">
        <v>298</v>
      </c>
      <c r="D763">
        <v>331</v>
      </c>
      <c r="E763">
        <v>264</v>
      </c>
      <c r="F763">
        <v>293</v>
      </c>
      <c r="G763" s="7">
        <v>1.5531E-2</v>
      </c>
      <c r="H763">
        <v>1.3683000000000001E-2</v>
      </c>
      <c r="I763" s="7">
        <v>0.28286050000000001</v>
      </c>
      <c r="J763">
        <v>1.0348E-2</v>
      </c>
      <c r="K763">
        <v>0.43904199999999999</v>
      </c>
      <c r="L763">
        <v>0.56095799999999996</v>
      </c>
      <c r="M763">
        <v>0.225612681495274</v>
      </c>
      <c r="N763" s="3" t="s">
        <v>2</v>
      </c>
      <c r="O763" s="3" t="s">
        <v>2</v>
      </c>
      <c r="P763" s="3" t="s">
        <v>2</v>
      </c>
      <c r="Q763" s="7">
        <v>588</v>
      </c>
      <c r="R763">
        <v>585</v>
      </c>
      <c r="S763">
        <v>1.3929E-2</v>
      </c>
      <c r="T763">
        <v>4.0400000000000001E-4</v>
      </c>
      <c r="U763" s="7">
        <v>6.4505460000000001E-39</v>
      </c>
      <c r="V763">
        <v>7.5809000000000001E-2</v>
      </c>
    </row>
    <row r="764" spans="1:22" customFormat="1" x14ac:dyDescent="0.25">
      <c r="A764" s="3">
        <v>100</v>
      </c>
      <c r="B764" t="s">
        <v>86</v>
      </c>
      <c r="C764">
        <v>28</v>
      </c>
      <c r="D764">
        <v>9</v>
      </c>
      <c r="E764">
        <v>28</v>
      </c>
      <c r="F764">
        <v>9</v>
      </c>
      <c r="G764" s="7">
        <v>-1.92E-4</v>
      </c>
      <c r="H764">
        <v>-3.3741E-2</v>
      </c>
      <c r="I764" s="7">
        <v>0.84652530000000004</v>
      </c>
      <c r="J764">
        <v>0.135079</v>
      </c>
      <c r="K764">
        <v>0.63273199999999996</v>
      </c>
      <c r="L764">
        <v>0.36726799999999998</v>
      </c>
      <c r="M764">
        <v>0.29935666973557301</v>
      </c>
      <c r="N764" s="3" t="s">
        <v>2</v>
      </c>
      <c r="O764" s="3" t="s">
        <v>2</v>
      </c>
      <c r="P764" s="3" t="s">
        <v>2</v>
      </c>
      <c r="Q764" s="7">
        <v>37</v>
      </c>
      <c r="R764">
        <v>100</v>
      </c>
      <c r="S764">
        <v>1.8010000000000001E-3</v>
      </c>
      <c r="T764">
        <v>2.4650000000000002E-3</v>
      </c>
      <c r="U764" s="7">
        <v>0.42466019999999999</v>
      </c>
      <c r="V764">
        <v>-4.1440000000000001E-3</v>
      </c>
    </row>
    <row r="765" spans="1:22" customFormat="1" x14ac:dyDescent="0.25">
      <c r="A765" s="3">
        <v>100</v>
      </c>
      <c r="B765" t="s">
        <v>190</v>
      </c>
      <c r="C765">
        <v>260</v>
      </c>
      <c r="D765">
        <v>412</v>
      </c>
      <c r="E765">
        <v>251</v>
      </c>
      <c r="F765">
        <v>407</v>
      </c>
      <c r="G765" s="7">
        <v>3.8010000000000001E-3</v>
      </c>
      <c r="H765">
        <v>3.7859999999999999E-3</v>
      </c>
      <c r="I765" s="7">
        <v>5.0860610000000001E-2</v>
      </c>
      <c r="J765">
        <v>8.2999999999999998E-5</v>
      </c>
      <c r="K765">
        <v>0.31594699999999998</v>
      </c>
      <c r="L765">
        <v>0.68405300000000002</v>
      </c>
      <c r="M765">
        <v>7.00072936259083E-4</v>
      </c>
      <c r="N765" s="3" t="s">
        <v>2</v>
      </c>
      <c r="O765" s="3" t="s">
        <v>2</v>
      </c>
      <c r="P765" s="3" t="s">
        <v>2</v>
      </c>
      <c r="Q765" s="7">
        <v>662</v>
      </c>
      <c r="R765">
        <v>639</v>
      </c>
      <c r="S765">
        <v>2.9650000000000002E-3</v>
      </c>
      <c r="T765">
        <v>4.2630000000000003E-3</v>
      </c>
      <c r="U765" s="7">
        <v>1.2945980000000001E-14</v>
      </c>
      <c r="V765">
        <v>-7.2420000000000002E-3</v>
      </c>
    </row>
    <row r="766" spans="1:22" customFormat="1" x14ac:dyDescent="0.25">
      <c r="A766" s="3">
        <v>100</v>
      </c>
      <c r="B766" t="s">
        <v>254</v>
      </c>
      <c r="C766">
        <v>6436</v>
      </c>
      <c r="D766">
        <v>3740</v>
      </c>
      <c r="E766">
        <v>4974</v>
      </c>
      <c r="F766">
        <v>2460</v>
      </c>
      <c r="G766" s="7">
        <v>4.4149999999999997E-3</v>
      </c>
      <c r="H766">
        <v>2.4069999999999999E-3</v>
      </c>
      <c r="I766" s="7">
        <v>3.1867050000000002E-15</v>
      </c>
      <c r="J766">
        <v>1.1512E-2</v>
      </c>
      <c r="K766">
        <v>0.51194700000000004</v>
      </c>
      <c r="L766">
        <v>0.48805300000000001</v>
      </c>
      <c r="M766" s="7">
        <v>5.3738824781539499E-130</v>
      </c>
      <c r="N766" s="3" t="s">
        <v>2</v>
      </c>
      <c r="O766" s="3" t="s">
        <v>2</v>
      </c>
      <c r="P766" s="3" t="s">
        <v>2</v>
      </c>
      <c r="Q766" s="7">
        <v>1002</v>
      </c>
      <c r="R766">
        <v>954</v>
      </c>
      <c r="S766">
        <v>3.5000000000000001E-3</v>
      </c>
      <c r="T766">
        <v>4.6449999999999998E-3</v>
      </c>
      <c r="U766" s="7">
        <v>4.9682950000000003E-13</v>
      </c>
      <c r="V766">
        <v>-6.4700000000000001E-3</v>
      </c>
    </row>
    <row r="767" spans="1:22" customFormat="1" x14ac:dyDescent="0.25">
      <c r="A767" s="3">
        <v>100</v>
      </c>
      <c r="B767" t="s">
        <v>266</v>
      </c>
      <c r="C767">
        <v>1300</v>
      </c>
      <c r="D767">
        <v>1437</v>
      </c>
      <c r="E767">
        <v>1218</v>
      </c>
      <c r="F767">
        <v>1351</v>
      </c>
      <c r="G767" s="7">
        <v>1.7539999999999999E-3</v>
      </c>
      <c r="H767">
        <v>2.506E-3</v>
      </c>
      <c r="I767" s="7">
        <v>0.39498689999999997</v>
      </c>
      <c r="J767">
        <v>-4.4019999999999997E-3</v>
      </c>
      <c r="K767">
        <v>0.48805300000000001</v>
      </c>
      <c r="L767">
        <v>0.51194700000000004</v>
      </c>
      <c r="M767">
        <v>0.371818620883759</v>
      </c>
      <c r="N767" s="3" t="s">
        <v>2</v>
      </c>
      <c r="O767" s="3" t="s">
        <v>2</v>
      </c>
      <c r="P767" s="3" t="s">
        <v>2</v>
      </c>
      <c r="Q767" s="7">
        <v>980</v>
      </c>
      <c r="R767">
        <v>1010</v>
      </c>
      <c r="S767">
        <v>3.2260000000000001E-3</v>
      </c>
      <c r="T767">
        <v>3.0219999999999999E-3</v>
      </c>
      <c r="U767" s="7">
        <v>4.4582260000000002E-6</v>
      </c>
      <c r="V767">
        <v>1.1900000000000001E-3</v>
      </c>
    </row>
    <row r="768" spans="1:22" customFormat="1" x14ac:dyDescent="0.25">
      <c r="A768" s="3">
        <v>100</v>
      </c>
      <c r="B768" t="s">
        <v>227</v>
      </c>
      <c r="C768">
        <v>420</v>
      </c>
      <c r="D768">
        <v>278</v>
      </c>
      <c r="E768">
        <v>414</v>
      </c>
      <c r="F768">
        <v>268</v>
      </c>
      <c r="G768">
        <v>0.11837300000000001</v>
      </c>
      <c r="H768">
        <v>7.4579000000000006E-2</v>
      </c>
      <c r="I768" s="7">
        <v>8.3268409999999997E-44</v>
      </c>
      <c r="J768">
        <v>0.19279199999999999</v>
      </c>
      <c r="K768">
        <v>0.665377</v>
      </c>
      <c r="L768">
        <v>0.334623</v>
      </c>
      <c r="M768">
        <v>2.7267334227717298E-3</v>
      </c>
      <c r="N768" s="3" t="s">
        <v>2</v>
      </c>
      <c r="O768" s="3" t="s">
        <v>2</v>
      </c>
      <c r="P768" s="3" t="s">
        <v>2</v>
      </c>
      <c r="Q768">
        <v>683</v>
      </c>
      <c r="R768">
        <v>663</v>
      </c>
      <c r="S768">
        <v>9.8804000000000003E-2</v>
      </c>
      <c r="T768">
        <v>3.1519999999999999E-3</v>
      </c>
      <c r="U768" s="7">
        <v>0</v>
      </c>
      <c r="V768">
        <v>0.48522900000000002</v>
      </c>
    </row>
    <row r="769" spans="1:22" customFormat="1" x14ac:dyDescent="0.25">
      <c r="A769" s="3">
        <v>100</v>
      </c>
      <c r="B769" t="s">
        <v>37</v>
      </c>
      <c r="C769">
        <v>12</v>
      </c>
      <c r="D769">
        <v>16</v>
      </c>
      <c r="E769">
        <v>12</v>
      </c>
      <c r="F769">
        <v>16</v>
      </c>
      <c r="G769" s="7">
        <v>-1.4120000000000001E-2</v>
      </c>
      <c r="H769">
        <v>7.5399999999999998E-3</v>
      </c>
      <c r="I769" s="7">
        <v>0.7934409</v>
      </c>
      <c r="J769">
        <v>-0.156448</v>
      </c>
      <c r="K769">
        <v>0.43167800000000001</v>
      </c>
      <c r="L769">
        <v>0.56832199999999999</v>
      </c>
      <c r="M769">
        <v>1</v>
      </c>
      <c r="N769" s="3" t="s">
        <v>2</v>
      </c>
      <c r="O769" s="3" t="s">
        <v>2</v>
      </c>
      <c r="P769" s="3" t="s">
        <v>2</v>
      </c>
      <c r="Q769" s="7">
        <v>28</v>
      </c>
      <c r="R769">
        <v>87</v>
      </c>
      <c r="S769">
        <v>1.1868E-2</v>
      </c>
      <c r="T769">
        <v>4.7080000000000004E-3</v>
      </c>
      <c r="U769" s="7">
        <v>0.38394119999999998</v>
      </c>
      <c r="V769">
        <v>4.4318999999999997E-2</v>
      </c>
    </row>
    <row r="770" spans="1:22" customFormat="1" x14ac:dyDescent="0.25">
      <c r="A770" s="3">
        <v>100</v>
      </c>
      <c r="B770" t="s">
        <v>78</v>
      </c>
      <c r="C770">
        <v>1042</v>
      </c>
      <c r="D770">
        <v>685</v>
      </c>
      <c r="E770">
        <v>794</v>
      </c>
      <c r="F770">
        <v>486</v>
      </c>
      <c r="G770" s="7">
        <v>8.3336999999999994E-2</v>
      </c>
      <c r="H770">
        <v>9.7178E-2</v>
      </c>
      <c r="I770" s="7">
        <v>2.895264E-52</v>
      </c>
      <c r="J770">
        <v>-6.2341000000000001E-2</v>
      </c>
      <c r="K770">
        <v>0.55506299999999997</v>
      </c>
      <c r="L770">
        <v>0.44493700000000003</v>
      </c>
      <c r="M770">
        <v>3.6026395759813001E-4</v>
      </c>
      <c r="N770" s="3" t="s">
        <v>2</v>
      </c>
      <c r="O770" s="3" t="s">
        <v>2</v>
      </c>
      <c r="P770" s="3" t="s">
        <v>2</v>
      </c>
      <c r="Q770" s="7">
        <v>991</v>
      </c>
      <c r="R770">
        <v>1008</v>
      </c>
      <c r="S770">
        <v>8.7273000000000003E-2</v>
      </c>
      <c r="T770">
        <v>1.8569999999999999E-3</v>
      </c>
      <c r="U770" s="7">
        <v>0</v>
      </c>
      <c r="V770">
        <v>0.42821999999999999</v>
      </c>
    </row>
    <row r="771" spans="1:22" customFormat="1" x14ac:dyDescent="0.25">
      <c r="A771" s="3">
        <v>100</v>
      </c>
      <c r="B771" t="s">
        <v>203</v>
      </c>
      <c r="C771">
        <v>726</v>
      </c>
      <c r="D771">
        <v>539</v>
      </c>
      <c r="E771">
        <v>700</v>
      </c>
      <c r="F771">
        <v>505</v>
      </c>
      <c r="G771" s="7">
        <v>0.100415</v>
      </c>
      <c r="H771">
        <v>6.9656999999999997E-2</v>
      </c>
      <c r="I771" s="7">
        <v>4.0299589999999997E-62</v>
      </c>
      <c r="J771">
        <v>0.13944599999999999</v>
      </c>
      <c r="K771">
        <v>0.66003500000000004</v>
      </c>
      <c r="L771">
        <v>0.33996500000000002</v>
      </c>
      <c r="M771" s="7">
        <v>9.5106050951270705E-9</v>
      </c>
      <c r="N771" s="3" t="s">
        <v>2</v>
      </c>
      <c r="O771" s="3" t="s">
        <v>2</v>
      </c>
      <c r="P771" s="3" t="s">
        <v>2</v>
      </c>
      <c r="Q771" s="7">
        <v>998</v>
      </c>
      <c r="R771">
        <v>993</v>
      </c>
      <c r="S771">
        <v>8.9576000000000003E-2</v>
      </c>
      <c r="T771">
        <v>1.4350000000000001E-3</v>
      </c>
      <c r="U771" s="7">
        <v>0</v>
      </c>
      <c r="V771">
        <v>0.44081300000000001</v>
      </c>
    </row>
    <row r="772" spans="1:22" customFormat="1" x14ac:dyDescent="0.25">
      <c r="A772" s="3">
        <v>100</v>
      </c>
      <c r="B772" t="s">
        <v>153</v>
      </c>
      <c r="C772">
        <v>36</v>
      </c>
      <c r="D772">
        <v>24</v>
      </c>
      <c r="E772">
        <v>36</v>
      </c>
      <c r="F772">
        <v>24</v>
      </c>
      <c r="G772" s="7">
        <v>5.1660999999999999E-2</v>
      </c>
      <c r="H772">
        <v>3.3411000000000003E-2</v>
      </c>
      <c r="I772" s="7">
        <v>0.3844378</v>
      </c>
      <c r="J772">
        <v>9.5696000000000003E-2</v>
      </c>
      <c r="K772">
        <v>0.68761799999999995</v>
      </c>
      <c r="L772">
        <v>0.31238199999999999</v>
      </c>
      <c r="M772">
        <v>0.35345233730202202</v>
      </c>
      <c r="N772" s="3" t="s">
        <v>2</v>
      </c>
      <c r="O772" s="3" t="s">
        <v>2</v>
      </c>
      <c r="P772" s="3" t="s">
        <v>2</v>
      </c>
      <c r="Q772" s="7">
        <v>60</v>
      </c>
      <c r="R772">
        <v>103</v>
      </c>
      <c r="S772">
        <v>4.0410000000000001E-2</v>
      </c>
      <c r="T772">
        <v>3.1050000000000001E-3</v>
      </c>
      <c r="U772" s="7">
        <v>7.1064510000000004E-7</v>
      </c>
      <c r="V772">
        <v>0.20124300000000001</v>
      </c>
    </row>
    <row r="773" spans="1:22" customFormat="1" x14ac:dyDescent="0.25">
      <c r="A773" s="3">
        <v>100</v>
      </c>
      <c r="B773" t="s">
        <v>258</v>
      </c>
      <c r="C773">
        <v>115</v>
      </c>
      <c r="D773">
        <v>134</v>
      </c>
      <c r="E773">
        <v>112</v>
      </c>
      <c r="F773">
        <v>128</v>
      </c>
      <c r="G773" s="7">
        <v>2.0719999999999999E-2</v>
      </c>
      <c r="H773">
        <v>2.0719000000000001E-2</v>
      </c>
      <c r="I773" s="7">
        <v>0.96814630000000002</v>
      </c>
      <c r="J773">
        <v>7.9999999999999996E-6</v>
      </c>
      <c r="K773">
        <v>0.64922899999999995</v>
      </c>
      <c r="L773">
        <v>0.350771</v>
      </c>
      <c r="M773" s="7">
        <v>6.6215739058667204E-8</v>
      </c>
      <c r="N773" s="3" t="s">
        <v>2</v>
      </c>
      <c r="O773" s="3" t="s">
        <v>2</v>
      </c>
      <c r="P773" s="3" t="s">
        <v>2</v>
      </c>
      <c r="Q773" s="7">
        <v>242</v>
      </c>
      <c r="R773">
        <v>219</v>
      </c>
      <c r="S773">
        <v>2.4670999999999998E-2</v>
      </c>
      <c r="T773">
        <v>5.0619999999999997E-3</v>
      </c>
      <c r="U773" s="7">
        <v>1.166222E-4</v>
      </c>
      <c r="V773">
        <v>9.4322000000000003E-2</v>
      </c>
    </row>
    <row r="774" spans="1:22" customFormat="1" x14ac:dyDescent="0.25">
      <c r="A774" s="3">
        <v>100</v>
      </c>
      <c r="B774" t="s">
        <v>159</v>
      </c>
      <c r="C774">
        <v>128</v>
      </c>
      <c r="D774">
        <v>104</v>
      </c>
      <c r="E774">
        <v>125</v>
      </c>
      <c r="F774">
        <v>102</v>
      </c>
      <c r="G774" s="7">
        <v>3.4114999999999999E-2</v>
      </c>
      <c r="H774">
        <v>1.7675E-2</v>
      </c>
      <c r="I774" s="7">
        <v>2.1615309999999999E-2</v>
      </c>
      <c r="J774">
        <v>6.9778000000000007E-2</v>
      </c>
      <c r="K774">
        <v>0.69272800000000001</v>
      </c>
      <c r="L774">
        <v>0.30727199999999999</v>
      </c>
      <c r="M774" s="7">
        <v>6.1169823930030793E-5</v>
      </c>
      <c r="N774" s="3" t="s">
        <v>2</v>
      </c>
      <c r="O774" s="3" t="s">
        <v>2</v>
      </c>
      <c r="P774" s="3" t="s">
        <v>2</v>
      </c>
      <c r="Q774" s="7">
        <v>228</v>
      </c>
      <c r="R774">
        <v>206</v>
      </c>
      <c r="S774">
        <v>2.579E-2</v>
      </c>
      <c r="T774">
        <v>5.0159999999999996E-3</v>
      </c>
      <c r="U774" s="7">
        <v>2.7664440000000002E-4</v>
      </c>
      <c r="V774">
        <v>9.7586999999999993E-2</v>
      </c>
    </row>
    <row r="775" spans="1:22" customFormat="1" x14ac:dyDescent="0.25">
      <c r="A775" s="3">
        <v>100</v>
      </c>
      <c r="B775" t="s">
        <v>46</v>
      </c>
      <c r="C775">
        <v>875</v>
      </c>
      <c r="D775">
        <v>874</v>
      </c>
      <c r="E775">
        <v>824</v>
      </c>
      <c r="F775">
        <v>815</v>
      </c>
      <c r="G775" s="7">
        <v>8.9160000000000003E-3</v>
      </c>
      <c r="H775">
        <v>1.0340999999999999E-2</v>
      </c>
      <c r="I775" s="7">
        <v>2.6109269999999999E-3</v>
      </c>
      <c r="J775">
        <v>-8.0260000000000001E-3</v>
      </c>
      <c r="K775">
        <v>0.50088699999999997</v>
      </c>
      <c r="L775">
        <v>0.49911299999999997</v>
      </c>
      <c r="M775">
        <v>1</v>
      </c>
      <c r="N775" s="3" t="s">
        <v>2</v>
      </c>
      <c r="O775" s="3" t="s">
        <v>2</v>
      </c>
      <c r="P775" s="3" t="s">
        <v>2</v>
      </c>
      <c r="Q775" s="7">
        <v>987</v>
      </c>
      <c r="R775">
        <v>1012</v>
      </c>
      <c r="S775">
        <v>1.0024999999999999E-2</v>
      </c>
      <c r="T775">
        <v>3.0720000000000001E-3</v>
      </c>
      <c r="U775" s="7">
        <v>4.3703179999999996E-52</v>
      </c>
      <c r="V775">
        <v>3.9391000000000002E-2</v>
      </c>
    </row>
    <row r="776" spans="1:22" customFormat="1" x14ac:dyDescent="0.25">
      <c r="A776" s="3">
        <v>100</v>
      </c>
      <c r="B776" t="s">
        <v>189</v>
      </c>
      <c r="C776">
        <v>2112</v>
      </c>
      <c r="D776">
        <v>2026</v>
      </c>
      <c r="E776">
        <v>1831</v>
      </c>
      <c r="F776">
        <v>1739</v>
      </c>
      <c r="G776" s="7">
        <v>1.0866000000000001E-2</v>
      </c>
      <c r="H776">
        <v>9.7870000000000006E-3</v>
      </c>
      <c r="I776" s="7">
        <v>1.075698E-4</v>
      </c>
      <c r="J776">
        <v>6.169E-3</v>
      </c>
      <c r="K776">
        <v>0.50686200000000003</v>
      </c>
      <c r="L776">
        <v>0.49313800000000002</v>
      </c>
      <c r="M776">
        <v>0.84775535857448203</v>
      </c>
      <c r="N776" s="3" t="s">
        <v>2</v>
      </c>
      <c r="O776" s="3" t="s">
        <v>2</v>
      </c>
      <c r="P776" s="3" t="s">
        <v>2</v>
      </c>
      <c r="Q776" s="7">
        <v>999</v>
      </c>
      <c r="R776">
        <v>979</v>
      </c>
      <c r="S776">
        <v>1.0056000000000001E-2</v>
      </c>
      <c r="T776">
        <v>4.8399999999999997E-3</v>
      </c>
      <c r="U776" s="7">
        <v>1.8868420000000001E-23</v>
      </c>
      <c r="V776">
        <v>3.0915999999999999E-2</v>
      </c>
    </row>
    <row r="777" spans="1:22" customFormat="1" x14ac:dyDescent="0.25">
      <c r="A777" s="3">
        <v>100</v>
      </c>
      <c r="B777" t="s">
        <v>274</v>
      </c>
      <c r="C777">
        <v>3650</v>
      </c>
      <c r="D777">
        <v>3611</v>
      </c>
      <c r="E777">
        <v>2999</v>
      </c>
      <c r="F777">
        <v>2970</v>
      </c>
      <c r="G777" s="7">
        <v>6.6829999999999997E-3</v>
      </c>
      <c r="H777">
        <v>5.6680000000000003E-3</v>
      </c>
      <c r="I777" s="7">
        <v>4.1878550000000002E-16</v>
      </c>
      <c r="J777">
        <v>5.8780000000000004E-3</v>
      </c>
      <c r="K777">
        <v>0.49402600000000002</v>
      </c>
      <c r="L777">
        <v>0.50597400000000003</v>
      </c>
      <c r="M777">
        <v>0.31966455759989398</v>
      </c>
      <c r="N777" s="3" t="s">
        <v>2</v>
      </c>
      <c r="O777" s="3" t="s">
        <v>2</v>
      </c>
      <c r="P777" s="3" t="s">
        <v>2</v>
      </c>
      <c r="Q777" s="7">
        <v>1009</v>
      </c>
      <c r="R777">
        <v>1020</v>
      </c>
      <c r="S777">
        <v>7.1000000000000004E-3</v>
      </c>
      <c r="T777">
        <v>3.411E-3</v>
      </c>
      <c r="U777" s="7">
        <v>1.5193930000000001E-23</v>
      </c>
      <c r="V777">
        <v>2.1031000000000001E-2</v>
      </c>
    </row>
    <row r="778" spans="1:22" customFormat="1" x14ac:dyDescent="0.25">
      <c r="A778" s="3">
        <v>100</v>
      </c>
      <c r="B778" t="s">
        <v>124</v>
      </c>
      <c r="C778">
        <v>49</v>
      </c>
      <c r="D778">
        <v>45</v>
      </c>
      <c r="E778">
        <v>49</v>
      </c>
      <c r="F778">
        <v>45</v>
      </c>
      <c r="G778" s="7">
        <v>8.0350000000000005E-3</v>
      </c>
      <c r="H778">
        <v>8.7220000000000006E-3</v>
      </c>
      <c r="I778" s="7">
        <v>0.9987857</v>
      </c>
      <c r="J778">
        <v>-3.7090000000000001E-3</v>
      </c>
      <c r="K778">
        <v>0.44493700000000003</v>
      </c>
      <c r="L778">
        <v>0.55506299999999997</v>
      </c>
      <c r="M778">
        <v>0.32638713271379199</v>
      </c>
      <c r="N778" s="3" t="s">
        <v>2</v>
      </c>
      <c r="O778" s="3" t="s">
        <v>2</v>
      </c>
      <c r="P778" s="3" t="s">
        <v>2</v>
      </c>
      <c r="Q778" s="7">
        <v>94</v>
      </c>
      <c r="R778">
        <v>87</v>
      </c>
      <c r="S778">
        <v>1.1734E-2</v>
      </c>
      <c r="T778">
        <v>5.2469999999999999E-3</v>
      </c>
      <c r="U778" s="7">
        <v>6.0878120000000001E-2</v>
      </c>
      <c r="V778">
        <v>3.3841000000000003E-2</v>
      </c>
    </row>
    <row r="779" spans="1:22" customFormat="1" x14ac:dyDescent="0.25">
      <c r="A779" s="3"/>
      <c r="G779" s="7"/>
      <c r="I779" s="7"/>
      <c r="N779" s="3"/>
      <c r="O779" s="3"/>
      <c r="P779" s="3"/>
      <c r="Q779" s="7"/>
      <c r="U779" s="7"/>
    </row>
    <row r="780" spans="1:22" customFormat="1" x14ac:dyDescent="0.25">
      <c r="A780" s="3" t="s">
        <v>933</v>
      </c>
      <c r="B780" t="s">
        <v>205</v>
      </c>
      <c r="C780">
        <v>27</v>
      </c>
      <c r="D780">
        <v>24</v>
      </c>
      <c r="E780">
        <v>27</v>
      </c>
      <c r="F780">
        <v>24</v>
      </c>
      <c r="G780">
        <v>-4.6670000000000001E-3</v>
      </c>
      <c r="H780">
        <v>-1.3653999999999999E-2</v>
      </c>
      <c r="I780" s="7">
        <v>0.53036340000000004</v>
      </c>
      <c r="J780">
        <v>6.0479999999999999E-2</v>
      </c>
      <c r="K780">
        <v>0.49194900000000003</v>
      </c>
      <c r="L780">
        <v>0.50805100000000003</v>
      </c>
      <c r="M780">
        <v>0.89985380804893</v>
      </c>
      <c r="N780" s="3" t="s">
        <v>2</v>
      </c>
      <c r="O780" s="3" t="s">
        <v>2</v>
      </c>
      <c r="P780" s="3" t="s">
        <v>2</v>
      </c>
      <c r="Q780">
        <v>51</v>
      </c>
      <c r="R780">
        <v>111</v>
      </c>
      <c r="S780">
        <v>-3.5119999999999999E-3</v>
      </c>
      <c r="T780">
        <v>2.3440000000000002E-3</v>
      </c>
      <c r="U780" s="7">
        <v>0.84916460000000005</v>
      </c>
      <c r="V780">
        <v>-3.1697000000000003E-2</v>
      </c>
    </row>
    <row r="781" spans="1:22" customFormat="1" x14ac:dyDescent="0.25">
      <c r="A781" s="3" t="s">
        <v>933</v>
      </c>
      <c r="B781" t="s">
        <v>280</v>
      </c>
      <c r="C781">
        <v>547</v>
      </c>
      <c r="D781">
        <v>552</v>
      </c>
      <c r="E781">
        <v>463</v>
      </c>
      <c r="F781">
        <v>469</v>
      </c>
      <c r="G781">
        <v>6.8329999999999997E-3</v>
      </c>
      <c r="H781">
        <v>1.0499E-2</v>
      </c>
      <c r="I781" s="7">
        <v>8.4410619999999992E-3</v>
      </c>
      <c r="J781">
        <v>-1.8334E-2</v>
      </c>
      <c r="K781">
        <v>0.491477</v>
      </c>
      <c r="L781">
        <v>0.50852299999999995</v>
      </c>
      <c r="M781">
        <v>0.90034817750958196</v>
      </c>
      <c r="N781" s="3" t="s">
        <v>2</v>
      </c>
      <c r="O781" s="3" t="s">
        <v>2</v>
      </c>
      <c r="P781" s="3" t="s">
        <v>2</v>
      </c>
      <c r="Q781">
        <v>1000</v>
      </c>
      <c r="R781">
        <v>978</v>
      </c>
      <c r="S781">
        <v>1.0004000000000001E-2</v>
      </c>
      <c r="T781">
        <v>3.032E-3</v>
      </c>
      <c r="U781" s="7">
        <v>4.7682020000000003E-5</v>
      </c>
      <c r="V781">
        <v>3.6406000000000001E-2</v>
      </c>
    </row>
    <row r="782" spans="1:22" customFormat="1" x14ac:dyDescent="0.25">
      <c r="A782" s="3" t="s">
        <v>933</v>
      </c>
      <c r="B782" t="s">
        <v>0</v>
      </c>
      <c r="C782">
        <v>264</v>
      </c>
      <c r="D782">
        <v>246</v>
      </c>
      <c r="E782">
        <v>255</v>
      </c>
      <c r="F782">
        <v>236</v>
      </c>
      <c r="G782">
        <v>1.1872000000000001E-2</v>
      </c>
      <c r="H782">
        <v>1.9306E-2</v>
      </c>
      <c r="I782" s="7">
        <v>4.019262E-5</v>
      </c>
      <c r="J782">
        <v>-3.7734999999999998E-2</v>
      </c>
      <c r="K782">
        <v>0.48165200000000002</v>
      </c>
      <c r="L782">
        <v>0.51834800000000003</v>
      </c>
      <c r="M782">
        <v>0.33439816983842402</v>
      </c>
      <c r="N782" s="3" t="s">
        <v>2</v>
      </c>
      <c r="O782" s="3" t="s">
        <v>2</v>
      </c>
      <c r="P782" s="3" t="s">
        <v>2</v>
      </c>
      <c r="Q782">
        <v>495</v>
      </c>
      <c r="R782">
        <v>501</v>
      </c>
      <c r="S782">
        <v>1.6317000000000002E-2</v>
      </c>
      <c r="T782">
        <v>3.8860000000000001E-3</v>
      </c>
      <c r="U782" s="7">
        <v>7.1656419999999994E-18</v>
      </c>
      <c r="V782">
        <v>6.615E-2</v>
      </c>
    </row>
    <row r="783" spans="1:22" customFormat="1" x14ac:dyDescent="0.25">
      <c r="A783" s="3" t="s">
        <v>933</v>
      </c>
      <c r="B783" t="s">
        <v>281</v>
      </c>
      <c r="C783">
        <v>2978</v>
      </c>
      <c r="D783">
        <v>2914</v>
      </c>
      <c r="E783">
        <v>1574</v>
      </c>
      <c r="F783">
        <v>1518</v>
      </c>
      <c r="G783">
        <v>4.3420000000000004E-3</v>
      </c>
      <c r="H783">
        <v>3.349E-3</v>
      </c>
      <c r="I783" s="7">
        <v>7.8300600000000002E-7</v>
      </c>
      <c r="J783">
        <v>5.6059999999999999E-3</v>
      </c>
      <c r="K783">
        <v>0.48907099999999998</v>
      </c>
      <c r="L783">
        <v>0.51092899999999997</v>
      </c>
      <c r="M783">
        <v>9.4411015507690002E-2</v>
      </c>
      <c r="N783" s="3" t="s">
        <v>2</v>
      </c>
      <c r="O783" s="3" t="s">
        <v>2</v>
      </c>
      <c r="P783" s="3" t="s">
        <v>2</v>
      </c>
      <c r="Q783">
        <v>1009</v>
      </c>
      <c r="R783">
        <v>953</v>
      </c>
      <c r="S783">
        <v>6.2389999999999998E-3</v>
      </c>
      <c r="T783">
        <v>1.699E-3</v>
      </c>
      <c r="U783" s="7">
        <v>3.2510260000000001E-25</v>
      </c>
      <c r="V783">
        <v>2.5836000000000001E-2</v>
      </c>
    </row>
    <row r="784" spans="1:22" customFormat="1" x14ac:dyDescent="0.25">
      <c r="A784" s="3" t="s">
        <v>933</v>
      </c>
      <c r="B784" t="s">
        <v>224</v>
      </c>
      <c r="C784">
        <v>18</v>
      </c>
      <c r="D784">
        <v>8</v>
      </c>
      <c r="E784">
        <v>18</v>
      </c>
      <c r="F784">
        <v>8</v>
      </c>
      <c r="G784">
        <v>-6.4679999999999998E-3</v>
      </c>
      <c r="H784">
        <v>1.1364000000000001E-2</v>
      </c>
      <c r="I784" s="7">
        <v>0.57316330000000004</v>
      </c>
      <c r="J784">
        <v>-8.7773000000000004E-2</v>
      </c>
      <c r="K784">
        <v>0.50112599999999996</v>
      </c>
      <c r="L784">
        <v>0.49887399999999998</v>
      </c>
      <c r="M784">
        <v>0.25898902008565999</v>
      </c>
      <c r="N784" s="3" t="s">
        <v>2</v>
      </c>
      <c r="O784" s="3" t="s">
        <v>2</v>
      </c>
      <c r="P784" s="3" t="s">
        <v>2</v>
      </c>
      <c r="Q784">
        <v>26</v>
      </c>
      <c r="R784">
        <v>90</v>
      </c>
      <c r="S784">
        <v>-6.0800000000000003E-4</v>
      </c>
      <c r="T784">
        <v>1.0829999999999999E-2</v>
      </c>
      <c r="U784" s="7">
        <v>0.40241110000000002</v>
      </c>
      <c r="V784">
        <v>-6.5648999999999999E-2</v>
      </c>
    </row>
    <row r="785" spans="1:22" customFormat="1" x14ac:dyDescent="0.25">
      <c r="A785" s="3" t="s">
        <v>933</v>
      </c>
      <c r="B785" t="s">
        <v>83</v>
      </c>
      <c r="C785">
        <v>1964</v>
      </c>
      <c r="D785">
        <v>1786</v>
      </c>
      <c r="E785">
        <v>1343</v>
      </c>
      <c r="F785">
        <v>1209</v>
      </c>
      <c r="G785">
        <v>6.3730000000000002E-3</v>
      </c>
      <c r="H785">
        <v>4.9979999999999998E-3</v>
      </c>
      <c r="I785" s="7">
        <v>1.6429680000000001E-3</v>
      </c>
      <c r="J785">
        <v>7.4110000000000001E-3</v>
      </c>
      <c r="K785">
        <v>0.49470399999999998</v>
      </c>
      <c r="L785">
        <v>0.50529599999999997</v>
      </c>
      <c r="M785">
        <v>6.8141080584278599E-3</v>
      </c>
      <c r="N785" s="3" t="s">
        <v>2</v>
      </c>
      <c r="O785" s="3" t="s">
        <v>2</v>
      </c>
      <c r="P785" s="3" t="s">
        <v>2</v>
      </c>
      <c r="Q785">
        <v>979</v>
      </c>
      <c r="R785">
        <v>999</v>
      </c>
      <c r="S785">
        <v>8.8229999999999992E-3</v>
      </c>
      <c r="T785">
        <v>3.777E-3</v>
      </c>
      <c r="U785" s="7">
        <v>3.5811250000000001E-12</v>
      </c>
      <c r="V785">
        <v>2.7729E-2</v>
      </c>
    </row>
    <row r="786" spans="1:22" customFormat="1" x14ac:dyDescent="0.25">
      <c r="A786" s="3" t="s">
        <v>933</v>
      </c>
      <c r="B786" t="s">
        <v>161</v>
      </c>
      <c r="C786">
        <v>110</v>
      </c>
      <c r="D786">
        <v>118</v>
      </c>
      <c r="E786">
        <v>89</v>
      </c>
      <c r="F786">
        <v>97</v>
      </c>
      <c r="G786">
        <v>3.7399999999999998E-4</v>
      </c>
      <c r="H786">
        <v>3.4749999999999998E-3</v>
      </c>
      <c r="I786" s="7">
        <v>0.52813840000000001</v>
      </c>
      <c r="J786">
        <v>-1.8034999999999999E-2</v>
      </c>
      <c r="K786">
        <v>0.49313099999999999</v>
      </c>
      <c r="L786">
        <v>0.50686900000000001</v>
      </c>
      <c r="M786">
        <v>0.97252110086888899</v>
      </c>
      <c r="N786" s="3" t="s">
        <v>2</v>
      </c>
      <c r="O786" s="3" t="s">
        <v>2</v>
      </c>
      <c r="P786" s="3" t="s">
        <v>2</v>
      </c>
      <c r="Q786">
        <v>206</v>
      </c>
      <c r="R786">
        <v>216</v>
      </c>
      <c r="S786">
        <v>2.1649999999999998E-3</v>
      </c>
      <c r="T786">
        <v>2.6029999999999998E-3</v>
      </c>
      <c r="U786" s="7">
        <v>0.24996409999999999</v>
      </c>
      <c r="V786">
        <v>-2.5850000000000001E-3</v>
      </c>
    </row>
    <row r="787" spans="1:22" customFormat="1" x14ac:dyDescent="0.25">
      <c r="A787" s="3" t="s">
        <v>933</v>
      </c>
      <c r="B787" t="s">
        <v>52</v>
      </c>
      <c r="C787">
        <v>8</v>
      </c>
      <c r="D787">
        <v>18</v>
      </c>
      <c r="E787">
        <v>8</v>
      </c>
      <c r="F787">
        <v>18</v>
      </c>
      <c r="G787">
        <v>-1.3535E-2</v>
      </c>
      <c r="H787">
        <v>-1.7815000000000001E-2</v>
      </c>
      <c r="I787" s="7">
        <v>0.71014699999999997</v>
      </c>
      <c r="J787">
        <v>2.6889E-2</v>
      </c>
      <c r="K787">
        <v>0.49543900000000002</v>
      </c>
      <c r="L787">
        <v>0.50456100000000004</v>
      </c>
      <c r="M787">
        <v>0.25898902008565999</v>
      </c>
      <c r="N787" s="3" t="s">
        <v>2</v>
      </c>
      <c r="O787" s="3" t="s">
        <v>2</v>
      </c>
      <c r="P787" s="3" t="s">
        <v>2</v>
      </c>
      <c r="Q787">
        <v>26</v>
      </c>
      <c r="R787">
        <v>105</v>
      </c>
      <c r="S787">
        <v>-5.738E-3</v>
      </c>
      <c r="T787">
        <v>1.6195999999999999E-2</v>
      </c>
      <c r="U787" s="7">
        <v>0.22040370000000001</v>
      </c>
      <c r="V787">
        <v>-0.11269899999999999</v>
      </c>
    </row>
    <row r="788" spans="1:22" customFormat="1" x14ac:dyDescent="0.25">
      <c r="A788" s="3" t="s">
        <v>933</v>
      </c>
      <c r="B788" t="s">
        <v>271</v>
      </c>
      <c r="C788">
        <v>49</v>
      </c>
      <c r="D788">
        <v>49</v>
      </c>
      <c r="E788">
        <v>49</v>
      </c>
      <c r="F788">
        <v>49</v>
      </c>
      <c r="G788">
        <v>-3.8890000000000001E-3</v>
      </c>
      <c r="H788">
        <v>-7.561E-3</v>
      </c>
      <c r="I788" s="7">
        <v>0.5120247</v>
      </c>
      <c r="J788">
        <v>2.3257E-2</v>
      </c>
      <c r="K788">
        <v>0.48626399999999997</v>
      </c>
      <c r="L788">
        <v>0.51373599999999997</v>
      </c>
      <c r="M788">
        <v>0.98441306762332004</v>
      </c>
      <c r="N788" s="3" t="s">
        <v>2</v>
      </c>
      <c r="O788" s="3" t="s">
        <v>2</v>
      </c>
      <c r="P788" s="3" t="s">
        <v>2</v>
      </c>
      <c r="Q788">
        <v>98</v>
      </c>
      <c r="R788">
        <v>85</v>
      </c>
      <c r="S788">
        <v>-1.207E-3</v>
      </c>
      <c r="T788">
        <v>6.4419999999999998E-3</v>
      </c>
      <c r="U788" s="7">
        <v>4.7974969999999999E-2</v>
      </c>
      <c r="V788">
        <v>-4.6446000000000001E-2</v>
      </c>
    </row>
    <row r="789" spans="1:22" customFormat="1" x14ac:dyDescent="0.25">
      <c r="A789" s="3" t="s">
        <v>933</v>
      </c>
      <c r="B789" t="s">
        <v>88</v>
      </c>
      <c r="C789">
        <v>103</v>
      </c>
      <c r="D789">
        <v>102</v>
      </c>
      <c r="E789">
        <v>85</v>
      </c>
      <c r="F789">
        <v>86</v>
      </c>
      <c r="G789">
        <v>9.0399999999999994E-3</v>
      </c>
      <c r="H789">
        <v>2.4689999999999998E-3</v>
      </c>
      <c r="I789" s="7">
        <v>0.23752799999999999</v>
      </c>
      <c r="J789">
        <v>3.8188E-2</v>
      </c>
      <c r="K789">
        <v>0.49313099999999999</v>
      </c>
      <c r="L789">
        <v>0.50686900000000001</v>
      </c>
      <c r="M789">
        <v>0.98441306762332004</v>
      </c>
      <c r="N789" s="3" t="s">
        <v>2</v>
      </c>
      <c r="O789" s="3" t="s">
        <v>2</v>
      </c>
      <c r="P789" s="3" t="s">
        <v>2</v>
      </c>
      <c r="Q789">
        <v>187</v>
      </c>
      <c r="R789">
        <v>196</v>
      </c>
      <c r="S789">
        <v>3.7590000000000002E-3</v>
      </c>
      <c r="T789">
        <v>4.6E-5</v>
      </c>
      <c r="U789" s="7">
        <v>2.2271889999999999E-2</v>
      </c>
      <c r="V789">
        <v>2.1163000000000001E-2</v>
      </c>
    </row>
    <row r="790" spans="1:22" customFormat="1" x14ac:dyDescent="0.25">
      <c r="A790" s="3" t="s">
        <v>933</v>
      </c>
      <c r="B790" t="s">
        <v>182</v>
      </c>
      <c r="C790">
        <v>230</v>
      </c>
      <c r="D790">
        <v>207</v>
      </c>
      <c r="E790">
        <v>222</v>
      </c>
      <c r="F790">
        <v>202</v>
      </c>
      <c r="G790">
        <v>1.7447000000000001E-2</v>
      </c>
      <c r="H790">
        <v>3.0739999999999999E-3</v>
      </c>
      <c r="I790" s="7">
        <v>5.0110169999999998E-6</v>
      </c>
      <c r="J790">
        <v>8.0026E-2</v>
      </c>
      <c r="K790">
        <v>0.52177700000000005</v>
      </c>
      <c r="L790">
        <v>0.47822300000000001</v>
      </c>
      <c r="M790">
        <v>0.99508151326356897</v>
      </c>
      <c r="N790" s="3" t="s">
        <v>2</v>
      </c>
      <c r="O790" s="3" t="s">
        <v>2</v>
      </c>
      <c r="P790" s="3" t="s">
        <v>2</v>
      </c>
      <c r="Q790">
        <v>427</v>
      </c>
      <c r="R790">
        <v>429</v>
      </c>
      <c r="S790">
        <v>9.221E-3</v>
      </c>
      <c r="T790">
        <v>2.9759999999999999E-3</v>
      </c>
      <c r="U790" s="7">
        <v>7.7821669999999995E-6</v>
      </c>
      <c r="V790">
        <v>3.5868999999999998E-2</v>
      </c>
    </row>
    <row r="791" spans="1:22" customFormat="1" x14ac:dyDescent="0.25">
      <c r="A791" s="3" t="s">
        <v>933</v>
      </c>
      <c r="B791" t="s">
        <v>44</v>
      </c>
      <c r="C791">
        <v>32</v>
      </c>
      <c r="D791">
        <v>31</v>
      </c>
      <c r="E791">
        <v>16</v>
      </c>
      <c r="F791">
        <v>15</v>
      </c>
      <c r="G791">
        <v>-1.255E-3</v>
      </c>
      <c r="H791">
        <v>0</v>
      </c>
      <c r="I791" s="7">
        <v>0.81564680000000001</v>
      </c>
      <c r="J791">
        <v>-7.5050000000000004E-3</v>
      </c>
      <c r="K791">
        <v>0.49822499999999997</v>
      </c>
      <c r="L791">
        <v>0.50177499999999997</v>
      </c>
      <c r="M791">
        <v>0.99508151326356897</v>
      </c>
      <c r="N791" s="3" t="s">
        <v>2</v>
      </c>
      <c r="O791" s="3" t="s">
        <v>2</v>
      </c>
      <c r="P791" s="3" t="s">
        <v>2</v>
      </c>
      <c r="Q791">
        <v>47</v>
      </c>
      <c r="R791">
        <v>101</v>
      </c>
      <c r="S791">
        <v>4.2599999999999999E-3</v>
      </c>
      <c r="T791">
        <v>3.2190000000000001E-3</v>
      </c>
      <c r="U791" s="7">
        <v>0.79553249999999998</v>
      </c>
      <c r="V791">
        <v>6.2059999999999997E-3</v>
      </c>
    </row>
    <row r="792" spans="1:22" customFormat="1" x14ac:dyDescent="0.25">
      <c r="A792" s="3" t="s">
        <v>933</v>
      </c>
      <c r="B792" t="s">
        <v>77</v>
      </c>
      <c r="C792">
        <v>135</v>
      </c>
      <c r="D792">
        <v>118</v>
      </c>
      <c r="E792">
        <v>114</v>
      </c>
      <c r="F792">
        <v>97</v>
      </c>
      <c r="G792">
        <v>1.3310000000000001E-2</v>
      </c>
      <c r="H792">
        <v>3.124E-3</v>
      </c>
      <c r="I792" s="7">
        <v>0.1612123</v>
      </c>
      <c r="J792">
        <v>6.1068999999999998E-2</v>
      </c>
      <c r="K792">
        <v>0.511957</v>
      </c>
      <c r="L792">
        <v>0.488043</v>
      </c>
      <c r="M792">
        <v>0.82439895929141505</v>
      </c>
      <c r="N792" s="3" t="s">
        <v>2</v>
      </c>
      <c r="O792" s="3" t="s">
        <v>2</v>
      </c>
      <c r="P792" s="3" t="s">
        <v>2</v>
      </c>
      <c r="Q792">
        <v>232</v>
      </c>
      <c r="R792">
        <v>259</v>
      </c>
      <c r="S792">
        <v>1.1639E-2</v>
      </c>
      <c r="T792">
        <v>2.8029999999999999E-3</v>
      </c>
      <c r="U792" s="7">
        <v>5.2083529999999999E-5</v>
      </c>
      <c r="V792">
        <v>5.2075999999999997E-2</v>
      </c>
    </row>
    <row r="793" spans="1:22" customFormat="1" x14ac:dyDescent="0.25">
      <c r="A793" s="3" t="s">
        <v>933</v>
      </c>
      <c r="B793" t="s">
        <v>291</v>
      </c>
      <c r="C793">
        <v>12213</v>
      </c>
      <c r="D793">
        <v>11261</v>
      </c>
      <c r="E793">
        <v>7169</v>
      </c>
      <c r="F793">
        <v>6588</v>
      </c>
      <c r="G793">
        <v>2.7399999999999998E-3</v>
      </c>
      <c r="H793">
        <v>3.2720000000000002E-3</v>
      </c>
      <c r="I793" s="7">
        <v>3.8648499999999999E-55</v>
      </c>
      <c r="J793">
        <v>-3.0609999999999999E-3</v>
      </c>
      <c r="K793">
        <v>0.529752</v>
      </c>
      <c r="L793">
        <v>0.470248</v>
      </c>
      <c r="M793">
        <v>3.6942352011813402E-2</v>
      </c>
      <c r="N793" s="3" t="s">
        <v>2</v>
      </c>
      <c r="O793" s="3" t="s">
        <v>2</v>
      </c>
      <c r="P793" s="3" t="s">
        <v>2</v>
      </c>
      <c r="Q793">
        <v>1030</v>
      </c>
      <c r="R793">
        <v>1021</v>
      </c>
      <c r="S793">
        <v>2.2009999999999998E-3</v>
      </c>
      <c r="T793">
        <v>3.6229999999999999E-3</v>
      </c>
      <c r="U793" s="7">
        <v>3.8360720000000002E-10</v>
      </c>
      <c r="V793">
        <v>-8.1419999999999999E-3</v>
      </c>
    </row>
    <row r="794" spans="1:22" customFormat="1" x14ac:dyDescent="0.25">
      <c r="A794" s="3" t="s">
        <v>933</v>
      </c>
      <c r="B794" t="s">
        <v>114</v>
      </c>
      <c r="C794">
        <v>1393</v>
      </c>
      <c r="D794">
        <v>1471</v>
      </c>
      <c r="E794">
        <v>1207</v>
      </c>
      <c r="F794">
        <v>1282</v>
      </c>
      <c r="G794">
        <v>8.1939999999999999E-3</v>
      </c>
      <c r="H794">
        <v>7.3220000000000004E-3</v>
      </c>
      <c r="I794" s="7">
        <v>0.50903050000000005</v>
      </c>
      <c r="J794">
        <v>4.9170000000000004E-3</v>
      </c>
      <c r="K794">
        <v>0.50686900000000001</v>
      </c>
      <c r="L794">
        <v>0.49313099999999999</v>
      </c>
      <c r="M794">
        <v>0.15919229486335201</v>
      </c>
      <c r="N794" s="3" t="s">
        <v>2</v>
      </c>
      <c r="O794" s="3" t="s">
        <v>2</v>
      </c>
      <c r="P794" s="3" t="s">
        <v>2</v>
      </c>
      <c r="Q794">
        <v>979</v>
      </c>
      <c r="R794">
        <v>1012</v>
      </c>
      <c r="S794">
        <v>7.071E-3</v>
      </c>
      <c r="T794">
        <v>1.8259999999999999E-3</v>
      </c>
      <c r="U794" s="7">
        <v>2.1035250000000001E-19</v>
      </c>
      <c r="V794">
        <v>3.0412999999999999E-2</v>
      </c>
    </row>
    <row r="795" spans="1:22" customFormat="1" x14ac:dyDescent="0.25">
      <c r="A795" s="3" t="s">
        <v>933</v>
      </c>
      <c r="B795" t="s">
        <v>221</v>
      </c>
      <c r="C795">
        <v>1480</v>
      </c>
      <c r="D795">
        <v>1153</v>
      </c>
      <c r="E795">
        <v>1343</v>
      </c>
      <c r="F795">
        <v>1059</v>
      </c>
      <c r="G795">
        <v>1.163E-3</v>
      </c>
      <c r="H795">
        <v>3.192E-3</v>
      </c>
      <c r="I795" s="7">
        <v>4.3199730000000001E-5</v>
      </c>
      <c r="J795">
        <v>-1.1771999999999999E-2</v>
      </c>
      <c r="K795">
        <v>0.52750600000000003</v>
      </c>
      <c r="L795">
        <v>0.47249400000000003</v>
      </c>
      <c r="M795">
        <v>6.8141080584278599E-3</v>
      </c>
      <c r="N795" s="3" t="s">
        <v>2</v>
      </c>
      <c r="O795" s="3" t="s">
        <v>2</v>
      </c>
      <c r="P795" s="3" t="s">
        <v>2</v>
      </c>
      <c r="Q795">
        <v>1015</v>
      </c>
      <c r="R795">
        <v>971</v>
      </c>
      <c r="S795">
        <v>1.5629999999999999E-3</v>
      </c>
      <c r="T795">
        <v>3.6849999999999999E-3</v>
      </c>
      <c r="U795" s="7">
        <v>4.1966700000000003E-2</v>
      </c>
      <c r="V795">
        <v>-1.2033E-2</v>
      </c>
    </row>
    <row r="796" spans="1:22" customFormat="1" x14ac:dyDescent="0.25">
      <c r="A796" s="3" t="s">
        <v>933</v>
      </c>
      <c r="B796" t="s">
        <v>134</v>
      </c>
      <c r="C796">
        <v>306</v>
      </c>
      <c r="D796">
        <v>280</v>
      </c>
      <c r="E796">
        <v>299</v>
      </c>
      <c r="F796">
        <v>270</v>
      </c>
      <c r="G796">
        <v>4.9509999999999997E-3</v>
      </c>
      <c r="H796">
        <v>4.3439999999999998E-3</v>
      </c>
      <c r="I796" s="7">
        <v>0.54758680000000004</v>
      </c>
      <c r="J796">
        <v>3.392E-3</v>
      </c>
      <c r="K796">
        <v>0.48916399999999999</v>
      </c>
      <c r="L796">
        <v>0.51083599999999996</v>
      </c>
      <c r="M796">
        <v>0.347152048557824</v>
      </c>
      <c r="N796" s="3" t="s">
        <v>2</v>
      </c>
      <c r="O796" s="3" t="s">
        <v>2</v>
      </c>
      <c r="P796" s="3" t="s">
        <v>2</v>
      </c>
      <c r="Q796">
        <v>575</v>
      </c>
      <c r="R796">
        <v>585</v>
      </c>
      <c r="S796">
        <v>4.0359999999999997E-3</v>
      </c>
      <c r="T796">
        <v>1.1379999999999999E-3</v>
      </c>
      <c r="U796" s="7">
        <v>5.9272999999999997E-4</v>
      </c>
      <c r="V796">
        <v>1.6226999999999998E-2</v>
      </c>
    </row>
    <row r="797" spans="1:22" customFormat="1" x14ac:dyDescent="0.25">
      <c r="A797" s="3" t="s">
        <v>933</v>
      </c>
      <c r="B797" t="s">
        <v>41</v>
      </c>
      <c r="C797">
        <v>36</v>
      </c>
      <c r="D797">
        <v>34</v>
      </c>
      <c r="E797">
        <v>36</v>
      </c>
      <c r="F797">
        <v>34</v>
      </c>
      <c r="G797">
        <v>1.2973999999999999E-2</v>
      </c>
      <c r="H797">
        <v>7.5449999999999996E-3</v>
      </c>
      <c r="I797" s="7">
        <v>0.34671869999999999</v>
      </c>
      <c r="J797">
        <v>2.9024000000000001E-2</v>
      </c>
      <c r="K797">
        <v>0.50118200000000002</v>
      </c>
      <c r="L797">
        <v>0.49881799999999998</v>
      </c>
      <c r="M797">
        <v>0.99508151326356897</v>
      </c>
      <c r="N797" s="3" t="s">
        <v>2</v>
      </c>
      <c r="O797" s="3" t="s">
        <v>2</v>
      </c>
      <c r="P797" s="3" t="s">
        <v>2</v>
      </c>
      <c r="Q797">
        <v>70</v>
      </c>
      <c r="R797">
        <v>94</v>
      </c>
      <c r="S797">
        <v>1.2614E-2</v>
      </c>
      <c r="T797">
        <v>-4.6360000000000004E-3</v>
      </c>
      <c r="U797" s="7">
        <v>2.1868309999999998E-2</v>
      </c>
      <c r="V797">
        <v>9.8636000000000001E-2</v>
      </c>
    </row>
    <row r="798" spans="1:22" customFormat="1" x14ac:dyDescent="0.25">
      <c r="A798" s="3" t="s">
        <v>933</v>
      </c>
      <c r="B798" t="s">
        <v>71</v>
      </c>
      <c r="C798">
        <v>40</v>
      </c>
      <c r="D798">
        <v>60</v>
      </c>
      <c r="E798">
        <v>40</v>
      </c>
      <c r="F798">
        <v>60</v>
      </c>
      <c r="G798">
        <v>3.2339999999999999E-3</v>
      </c>
      <c r="H798">
        <v>9.8700000000000003E-4</v>
      </c>
      <c r="I798" s="7">
        <v>0.79741839999999997</v>
      </c>
      <c r="J798">
        <v>1.3029000000000001E-2</v>
      </c>
      <c r="K798">
        <v>0.49887399999999998</v>
      </c>
      <c r="L798">
        <v>0.50112599999999996</v>
      </c>
      <c r="M798">
        <v>0.23325399728930701</v>
      </c>
      <c r="N798" s="3" t="s">
        <v>2</v>
      </c>
      <c r="O798" s="3" t="s">
        <v>2</v>
      </c>
      <c r="P798" s="3" t="s">
        <v>2</v>
      </c>
      <c r="Q798">
        <v>100</v>
      </c>
      <c r="R798">
        <v>82</v>
      </c>
      <c r="S798">
        <v>6.7489999999999998E-3</v>
      </c>
      <c r="T798">
        <v>7.9979999999999999E-3</v>
      </c>
      <c r="U798" s="7">
        <v>0.54587669999999999</v>
      </c>
      <c r="V798">
        <v>-7.9430000000000004E-3</v>
      </c>
    </row>
    <row r="799" spans="1:22" customFormat="1" x14ac:dyDescent="0.25">
      <c r="A799" s="3" t="s">
        <v>933</v>
      </c>
      <c r="B799" t="s">
        <v>253</v>
      </c>
      <c r="C799">
        <v>3917</v>
      </c>
      <c r="D799">
        <v>3652</v>
      </c>
      <c r="E799">
        <v>3172</v>
      </c>
      <c r="F799">
        <v>2974</v>
      </c>
      <c r="G799">
        <v>2.3040000000000001E-3</v>
      </c>
      <c r="H799">
        <v>4.1269999999999996E-3</v>
      </c>
      <c r="I799" s="7">
        <v>3.6727830000000003E-24</v>
      </c>
      <c r="J799">
        <v>-1.0373E-2</v>
      </c>
      <c r="K799">
        <v>0.49887399999999998</v>
      </c>
      <c r="L799">
        <v>0.50112599999999996</v>
      </c>
      <c r="M799">
        <v>1.7173022661955101E-2</v>
      </c>
      <c r="N799" s="3" t="s">
        <v>2</v>
      </c>
      <c r="O799" s="3" t="s">
        <v>2</v>
      </c>
      <c r="P799" s="3" t="s">
        <v>2</v>
      </c>
      <c r="Q799">
        <v>1002</v>
      </c>
      <c r="R799">
        <v>933</v>
      </c>
      <c r="S799">
        <v>4.0460000000000001E-3</v>
      </c>
      <c r="T799">
        <v>1.9949999999999998E-3</v>
      </c>
      <c r="U799" s="7">
        <v>4.6068789999999999E-6</v>
      </c>
      <c r="V799">
        <v>1.1712999999999999E-2</v>
      </c>
    </row>
    <row r="800" spans="1:22" customFormat="1" x14ac:dyDescent="0.25">
      <c r="A800" s="3" t="s">
        <v>933</v>
      </c>
      <c r="B800" t="s">
        <v>92</v>
      </c>
      <c r="C800">
        <v>6461</v>
      </c>
      <c r="D800">
        <v>6778</v>
      </c>
      <c r="E800">
        <v>4229</v>
      </c>
      <c r="F800">
        <v>4526</v>
      </c>
      <c r="G800">
        <v>3.3180000000000002E-3</v>
      </c>
      <c r="H800">
        <v>2.6919999999999999E-3</v>
      </c>
      <c r="I800" s="7">
        <v>5.8921510000000003E-12</v>
      </c>
      <c r="J800">
        <v>3.6029999999999999E-3</v>
      </c>
      <c r="K800">
        <v>0.49082300000000001</v>
      </c>
      <c r="L800">
        <v>0.50917699999999999</v>
      </c>
      <c r="M800">
        <v>0.82341849337755402</v>
      </c>
      <c r="N800" s="3" t="s">
        <v>2</v>
      </c>
      <c r="O800" s="3" t="s">
        <v>2</v>
      </c>
      <c r="P800" s="3" t="s">
        <v>2</v>
      </c>
      <c r="Q800">
        <v>991</v>
      </c>
      <c r="R800">
        <v>1025</v>
      </c>
      <c r="S800">
        <v>4.7860000000000003E-3</v>
      </c>
      <c r="T800">
        <v>1.8699999999999999E-3</v>
      </c>
      <c r="U800" s="7">
        <v>1.417068E-13</v>
      </c>
      <c r="V800">
        <v>1.7226999999999999E-2</v>
      </c>
    </row>
    <row r="801" spans="1:22" customFormat="1" x14ac:dyDescent="0.25">
      <c r="A801" s="3" t="s">
        <v>933</v>
      </c>
      <c r="B801" t="s">
        <v>125</v>
      </c>
      <c r="C801">
        <v>4467</v>
      </c>
      <c r="D801">
        <v>4332</v>
      </c>
      <c r="E801">
        <v>3552</v>
      </c>
      <c r="F801">
        <v>3402</v>
      </c>
      <c r="G801">
        <v>2.0539999999999998E-3</v>
      </c>
      <c r="H801">
        <v>2.2260000000000001E-3</v>
      </c>
      <c r="I801" s="7">
        <v>0.55319149999999995</v>
      </c>
      <c r="J801">
        <v>-9.9400000000000009E-4</v>
      </c>
      <c r="K801">
        <v>0.51834800000000003</v>
      </c>
      <c r="L801">
        <v>0.48165200000000002</v>
      </c>
      <c r="M801">
        <v>0.19627702375901199</v>
      </c>
      <c r="N801" s="3" t="s">
        <v>2</v>
      </c>
      <c r="O801" s="3" t="s">
        <v>2</v>
      </c>
      <c r="P801" s="3" t="s">
        <v>2</v>
      </c>
      <c r="Q801">
        <v>988</v>
      </c>
      <c r="R801">
        <v>1017</v>
      </c>
      <c r="S801">
        <v>3.2070000000000002E-3</v>
      </c>
      <c r="T801">
        <v>2.905E-3</v>
      </c>
      <c r="U801" s="7">
        <v>3.4221500000000001E-3</v>
      </c>
      <c r="V801">
        <v>1.774E-3</v>
      </c>
    </row>
    <row r="802" spans="1:22" customFormat="1" x14ac:dyDescent="0.25">
      <c r="A802" s="3" t="s">
        <v>933</v>
      </c>
      <c r="B802" t="s">
        <v>64</v>
      </c>
      <c r="C802">
        <v>1113</v>
      </c>
      <c r="D802">
        <v>989</v>
      </c>
      <c r="E802">
        <v>995</v>
      </c>
      <c r="F802">
        <v>874</v>
      </c>
      <c r="G802">
        <v>6.8329999999999997E-3</v>
      </c>
      <c r="H802">
        <v>3.8180000000000002E-3</v>
      </c>
      <c r="I802" s="7">
        <v>5.971787E-7</v>
      </c>
      <c r="J802">
        <v>1.7781000000000002E-2</v>
      </c>
      <c r="K802">
        <v>0.50529599999999997</v>
      </c>
      <c r="L802">
        <v>0.49470399999999998</v>
      </c>
      <c r="M802">
        <v>0.15790162917501499</v>
      </c>
      <c r="N802" s="3" t="s">
        <v>2</v>
      </c>
      <c r="O802" s="3" t="s">
        <v>2</v>
      </c>
      <c r="P802" s="3" t="s">
        <v>2</v>
      </c>
      <c r="Q802">
        <v>1001</v>
      </c>
      <c r="R802">
        <v>1022</v>
      </c>
      <c r="S802">
        <v>5.4720000000000003E-3</v>
      </c>
      <c r="T802">
        <v>1.9599999999999999E-3</v>
      </c>
      <c r="U802" s="7">
        <v>1.023291E-27</v>
      </c>
      <c r="V802">
        <v>2.0344000000000001E-2</v>
      </c>
    </row>
    <row r="803" spans="1:22" customFormat="1" x14ac:dyDescent="0.25">
      <c r="A803" s="3" t="s">
        <v>933</v>
      </c>
      <c r="B803" t="s">
        <v>283</v>
      </c>
      <c r="C803">
        <v>328</v>
      </c>
      <c r="D803">
        <v>360</v>
      </c>
      <c r="E803">
        <v>324</v>
      </c>
      <c r="F803">
        <v>354</v>
      </c>
      <c r="G803">
        <v>1.529E-3</v>
      </c>
      <c r="H803">
        <v>3.9160000000000002E-3</v>
      </c>
      <c r="I803" s="7">
        <v>8.0005320000000005E-2</v>
      </c>
      <c r="J803">
        <v>-1.3479E-2</v>
      </c>
      <c r="K803">
        <v>0.50917699999999999</v>
      </c>
      <c r="L803">
        <v>0.49082300000000001</v>
      </c>
      <c r="M803">
        <v>0.30723887136177402</v>
      </c>
      <c r="N803" s="3" t="s">
        <v>2</v>
      </c>
      <c r="O803" s="3" t="s">
        <v>2</v>
      </c>
      <c r="P803" s="3" t="s">
        <v>2</v>
      </c>
      <c r="Q803">
        <v>679</v>
      </c>
      <c r="R803">
        <v>617</v>
      </c>
      <c r="S803">
        <v>3.2269999999999998E-3</v>
      </c>
      <c r="T803">
        <v>2.1299999999999999E-3</v>
      </c>
      <c r="U803" s="7">
        <v>0.26393230000000001</v>
      </c>
      <c r="V803">
        <v>6.254E-3</v>
      </c>
    </row>
    <row r="804" spans="1:22" customFormat="1" x14ac:dyDescent="0.25">
      <c r="A804" s="3" t="s">
        <v>933</v>
      </c>
      <c r="B804" t="s">
        <v>141</v>
      </c>
      <c r="C804">
        <v>1116</v>
      </c>
      <c r="D804">
        <v>984</v>
      </c>
      <c r="E804">
        <v>1053</v>
      </c>
      <c r="F804">
        <v>913</v>
      </c>
      <c r="G804">
        <v>2.0370000000000002E-3</v>
      </c>
      <c r="H804">
        <v>5.0229999999999997E-3</v>
      </c>
      <c r="I804" s="7">
        <v>4.4807240000000001E-11</v>
      </c>
      <c r="J804">
        <v>-1.7711000000000001E-2</v>
      </c>
      <c r="K804">
        <v>0.53434999999999999</v>
      </c>
      <c r="L804">
        <v>0.46565000000000001</v>
      </c>
      <c r="M804">
        <v>0.97252110086888899</v>
      </c>
      <c r="N804" s="3" t="s">
        <v>2</v>
      </c>
      <c r="O804" s="3" t="s">
        <v>2</v>
      </c>
      <c r="P804" s="3" t="s">
        <v>2</v>
      </c>
      <c r="Q804">
        <v>1034</v>
      </c>
      <c r="R804">
        <v>1021</v>
      </c>
      <c r="S804">
        <v>4.6499999999999996E-3</v>
      </c>
      <c r="T804">
        <v>2.5799999999999998E-3</v>
      </c>
      <c r="U804" s="7">
        <v>4.0647179999999997E-11</v>
      </c>
      <c r="V804">
        <v>1.1971000000000001E-2</v>
      </c>
    </row>
    <row r="805" spans="1:22" customFormat="1" x14ac:dyDescent="0.25">
      <c r="A805" s="3" t="s">
        <v>933</v>
      </c>
      <c r="B805" t="s">
        <v>222</v>
      </c>
      <c r="C805">
        <v>4089</v>
      </c>
      <c r="D805">
        <v>3792</v>
      </c>
      <c r="E805">
        <v>3234</v>
      </c>
      <c r="F805">
        <v>3002</v>
      </c>
      <c r="G805">
        <v>3.6770000000000001E-3</v>
      </c>
      <c r="H805">
        <v>3.117E-3</v>
      </c>
      <c r="I805" s="7">
        <v>0.79335690000000003</v>
      </c>
      <c r="J805">
        <v>3.2390000000000001E-3</v>
      </c>
      <c r="K805">
        <v>0.51373599999999997</v>
      </c>
      <c r="L805">
        <v>0.48626399999999997</v>
      </c>
      <c r="M805">
        <v>0.67258452732474305</v>
      </c>
      <c r="N805" s="3" t="s">
        <v>2</v>
      </c>
      <c r="O805" s="3" t="s">
        <v>2</v>
      </c>
      <c r="P805" s="3" t="s">
        <v>2</v>
      </c>
      <c r="Q805">
        <v>995</v>
      </c>
      <c r="R805">
        <v>1012</v>
      </c>
      <c r="S805">
        <v>2.8249999999999998E-3</v>
      </c>
      <c r="T805">
        <v>4.2449999999999996E-3</v>
      </c>
      <c r="U805" s="7">
        <v>3.8382300000000003E-6</v>
      </c>
      <c r="V805">
        <v>-8.1169999999999992E-3</v>
      </c>
    </row>
    <row r="806" spans="1:22" customFormat="1" x14ac:dyDescent="0.25">
      <c r="A806" s="3" t="s">
        <v>933</v>
      </c>
      <c r="B806" t="s">
        <v>195</v>
      </c>
      <c r="C806">
        <v>1227</v>
      </c>
      <c r="D806">
        <v>1282</v>
      </c>
      <c r="E806">
        <v>1136</v>
      </c>
      <c r="F806">
        <v>1187</v>
      </c>
      <c r="G806">
        <v>3.63E-3</v>
      </c>
      <c r="H806">
        <v>3.2889999999999998E-3</v>
      </c>
      <c r="I806" s="7">
        <v>5.2577009999999998E-4</v>
      </c>
      <c r="J806">
        <v>1.903E-3</v>
      </c>
      <c r="K806">
        <v>0.50574300000000005</v>
      </c>
      <c r="L806">
        <v>0.494257</v>
      </c>
      <c r="M806">
        <v>0.31288614563817702</v>
      </c>
      <c r="N806" s="3" t="s">
        <v>2</v>
      </c>
      <c r="O806" s="3" t="s">
        <v>2</v>
      </c>
      <c r="P806" s="3" t="s">
        <v>2</v>
      </c>
      <c r="Q806">
        <v>1001</v>
      </c>
      <c r="R806">
        <v>981</v>
      </c>
      <c r="S806">
        <v>1.8519999999999999E-3</v>
      </c>
      <c r="T806">
        <v>3.591E-3</v>
      </c>
      <c r="U806" s="7">
        <v>8.964617E-4</v>
      </c>
      <c r="V806">
        <v>-1.0067E-2</v>
      </c>
    </row>
    <row r="807" spans="1:22" customFormat="1" x14ac:dyDescent="0.25">
      <c r="A807" s="3" t="s">
        <v>933</v>
      </c>
      <c r="B807" t="s">
        <v>157</v>
      </c>
      <c r="C807">
        <v>53</v>
      </c>
      <c r="D807">
        <v>60</v>
      </c>
      <c r="E807">
        <v>53</v>
      </c>
      <c r="F807">
        <v>60</v>
      </c>
      <c r="G807">
        <v>1.8893E-2</v>
      </c>
      <c r="H807">
        <v>3.3110000000000001E-3</v>
      </c>
      <c r="I807" s="7">
        <v>2.7396549999999999E-2</v>
      </c>
      <c r="J807">
        <v>8.9653999999999998E-2</v>
      </c>
      <c r="K807">
        <v>0.5</v>
      </c>
      <c r="L807">
        <v>0.5</v>
      </c>
      <c r="M807">
        <v>0.84596979378651405</v>
      </c>
      <c r="N807" s="3" t="s">
        <v>2</v>
      </c>
      <c r="O807" s="3" t="s">
        <v>2</v>
      </c>
      <c r="P807" s="3" t="s">
        <v>2</v>
      </c>
      <c r="Q807">
        <v>113</v>
      </c>
      <c r="R807">
        <v>105</v>
      </c>
      <c r="S807">
        <v>1.0220999999999999E-2</v>
      </c>
      <c r="T807">
        <v>5.437E-3</v>
      </c>
      <c r="U807" s="7">
        <v>0.15104600000000001</v>
      </c>
      <c r="V807">
        <v>2.6979E-2</v>
      </c>
    </row>
    <row r="808" spans="1:22" customFormat="1" x14ac:dyDescent="0.25">
      <c r="A808" s="3" t="s">
        <v>933</v>
      </c>
      <c r="B808" t="s">
        <v>197</v>
      </c>
      <c r="C808">
        <v>2820</v>
      </c>
      <c r="D808">
        <v>2438</v>
      </c>
      <c r="E808">
        <v>2467</v>
      </c>
      <c r="F808">
        <v>2091</v>
      </c>
      <c r="G808">
        <v>2.5790000000000001E-3</v>
      </c>
      <c r="H808">
        <v>3.189E-3</v>
      </c>
      <c r="I808" s="7">
        <v>9.6866580000000001E-4</v>
      </c>
      <c r="J808">
        <v>-3.5260000000000001E-3</v>
      </c>
      <c r="K808">
        <v>0.52133200000000002</v>
      </c>
      <c r="L808">
        <v>0.47866799999999998</v>
      </c>
      <c r="M808">
        <v>0.163593942394442</v>
      </c>
      <c r="N808" s="3" t="s">
        <v>2</v>
      </c>
      <c r="O808" s="3" t="s">
        <v>2</v>
      </c>
      <c r="P808" s="3" t="s">
        <v>2</v>
      </c>
      <c r="Q808">
        <v>1013</v>
      </c>
      <c r="R808">
        <v>997</v>
      </c>
      <c r="S808">
        <v>2.9299999999999999E-3</v>
      </c>
      <c r="T808">
        <v>2.7190000000000001E-3</v>
      </c>
      <c r="U808" s="7">
        <v>0.43816620000000001</v>
      </c>
      <c r="V808">
        <v>1.243E-3</v>
      </c>
    </row>
    <row r="809" spans="1:22" customFormat="1" x14ac:dyDescent="0.25">
      <c r="A809" s="3" t="s">
        <v>933</v>
      </c>
      <c r="B809" t="s">
        <v>158</v>
      </c>
      <c r="C809">
        <v>71</v>
      </c>
      <c r="D809">
        <v>69</v>
      </c>
      <c r="E809">
        <v>71</v>
      </c>
      <c r="F809">
        <v>69</v>
      </c>
      <c r="G809">
        <v>8.064E-3</v>
      </c>
      <c r="H809">
        <v>-1.7880000000000001E-3</v>
      </c>
      <c r="I809" s="7">
        <v>0.23956740000000001</v>
      </c>
      <c r="J809">
        <v>7.0541999999999994E-2</v>
      </c>
      <c r="K809">
        <v>0.53205199999999997</v>
      </c>
      <c r="L809">
        <v>0.46794799999999998</v>
      </c>
      <c r="M809">
        <v>0.83861546372113704</v>
      </c>
      <c r="N809" s="3" t="s">
        <v>2</v>
      </c>
      <c r="O809" s="3" t="s">
        <v>2</v>
      </c>
      <c r="P809" s="3" t="s">
        <v>2</v>
      </c>
      <c r="Q809">
        <v>140</v>
      </c>
      <c r="R809">
        <v>128</v>
      </c>
      <c r="S809">
        <v>5.3959999999999998E-3</v>
      </c>
      <c r="T809">
        <v>2.92E-4</v>
      </c>
      <c r="U809" s="7">
        <v>4.4803879999999997E-2</v>
      </c>
      <c r="V809">
        <v>3.1835000000000002E-2</v>
      </c>
    </row>
    <row r="810" spans="1:22" customFormat="1" x14ac:dyDescent="0.25">
      <c r="A810" s="3" t="s">
        <v>933</v>
      </c>
      <c r="B810" t="s">
        <v>167</v>
      </c>
      <c r="C810">
        <v>269</v>
      </c>
      <c r="D810">
        <v>247</v>
      </c>
      <c r="E810">
        <v>258</v>
      </c>
      <c r="F810">
        <v>237</v>
      </c>
      <c r="G810">
        <v>6.2849999999999998E-3</v>
      </c>
      <c r="H810">
        <v>7.9330000000000008E-3</v>
      </c>
      <c r="I810" s="7">
        <v>0.96773889999999996</v>
      </c>
      <c r="J810">
        <v>-9.332E-3</v>
      </c>
      <c r="K810">
        <v>0.53205199999999997</v>
      </c>
      <c r="L810">
        <v>0.46794799999999998</v>
      </c>
      <c r="M810">
        <v>0.88230322159660501</v>
      </c>
      <c r="N810" s="3" t="s">
        <v>2</v>
      </c>
      <c r="O810" s="3" t="s">
        <v>2</v>
      </c>
      <c r="P810" s="3" t="s">
        <v>2</v>
      </c>
      <c r="Q810">
        <v>501</v>
      </c>
      <c r="R810">
        <v>505</v>
      </c>
      <c r="S810">
        <v>7.43E-3</v>
      </c>
      <c r="T810">
        <v>2.8240000000000001E-3</v>
      </c>
      <c r="U810" s="7">
        <v>7.6220319999999999E-3</v>
      </c>
      <c r="V810">
        <v>2.6629E-2</v>
      </c>
    </row>
    <row r="811" spans="1:22" customFormat="1" x14ac:dyDescent="0.25">
      <c r="A811" s="3" t="s">
        <v>933</v>
      </c>
      <c r="B811" t="s">
        <v>17</v>
      </c>
      <c r="C811">
        <v>8785</v>
      </c>
      <c r="D811">
        <v>8459</v>
      </c>
      <c r="E811">
        <v>5351</v>
      </c>
      <c r="F811">
        <v>5196</v>
      </c>
      <c r="G811">
        <v>2.1250000000000002E-3</v>
      </c>
      <c r="H811">
        <v>2.8180000000000002E-3</v>
      </c>
      <c r="I811" s="7">
        <v>3.1955709999999997E-26</v>
      </c>
      <c r="J811">
        <v>-3.9769999999999996E-3</v>
      </c>
      <c r="K811">
        <v>0.516042</v>
      </c>
      <c r="L811">
        <v>0.483958</v>
      </c>
      <c r="M811">
        <v>0.27904851141404402</v>
      </c>
      <c r="N811" s="3" t="s">
        <v>2</v>
      </c>
      <c r="O811" s="3" t="s">
        <v>2</v>
      </c>
      <c r="P811" s="3" t="s">
        <v>2</v>
      </c>
      <c r="Q811">
        <v>973</v>
      </c>
      <c r="R811">
        <v>993</v>
      </c>
      <c r="S811">
        <v>2.1719999999999999E-3</v>
      </c>
      <c r="T811">
        <v>5.6860000000000001E-3</v>
      </c>
      <c r="U811" s="7">
        <v>1.6311110000000001E-10</v>
      </c>
      <c r="V811">
        <v>-2.0288E-2</v>
      </c>
    </row>
    <row r="812" spans="1:22" customFormat="1" x14ac:dyDescent="0.25">
      <c r="A812" s="3" t="s">
        <v>933</v>
      </c>
      <c r="B812" t="s">
        <v>61</v>
      </c>
      <c r="C812">
        <v>35</v>
      </c>
      <c r="D812">
        <v>19</v>
      </c>
      <c r="E812">
        <v>33</v>
      </c>
      <c r="F812">
        <v>19</v>
      </c>
      <c r="G812">
        <v>4.9775E-2</v>
      </c>
      <c r="H812">
        <v>1.8658000000000001E-2</v>
      </c>
      <c r="I812" s="7">
        <v>0.39462150000000001</v>
      </c>
      <c r="J812">
        <v>0.16128899999999999</v>
      </c>
      <c r="K812">
        <v>0.52177700000000005</v>
      </c>
      <c r="L812">
        <v>0.47822300000000001</v>
      </c>
      <c r="M812">
        <v>0.25898902008565999</v>
      </c>
      <c r="N812" s="3" t="s">
        <v>2</v>
      </c>
      <c r="O812" s="3" t="s">
        <v>2</v>
      </c>
      <c r="P812" s="3" t="s">
        <v>2</v>
      </c>
      <c r="Q812">
        <v>52</v>
      </c>
      <c r="R812">
        <v>102</v>
      </c>
      <c r="S812">
        <v>2.2655999999999999E-2</v>
      </c>
      <c r="T812">
        <v>3.3E-3</v>
      </c>
      <c r="U812" s="7">
        <v>0.1010544</v>
      </c>
      <c r="V812">
        <v>0.113617</v>
      </c>
    </row>
    <row r="813" spans="1:22" customFormat="1" x14ac:dyDescent="0.25">
      <c r="A813" s="3" t="s">
        <v>933</v>
      </c>
      <c r="B813" t="s">
        <v>255</v>
      </c>
      <c r="C813">
        <v>709</v>
      </c>
      <c r="D813">
        <v>612</v>
      </c>
      <c r="E813">
        <v>665</v>
      </c>
      <c r="F813">
        <v>575</v>
      </c>
      <c r="G813">
        <v>8.8470000000000007E-3</v>
      </c>
      <c r="H813">
        <v>7.3980000000000001E-3</v>
      </c>
      <c r="I813" s="7">
        <v>3.1961179999999999E-2</v>
      </c>
      <c r="J813">
        <v>8.2550000000000002E-3</v>
      </c>
      <c r="K813">
        <v>0.51769500000000002</v>
      </c>
      <c r="L813">
        <v>0.48230499999999998</v>
      </c>
      <c r="M813">
        <v>0.42358210320435802</v>
      </c>
      <c r="N813" s="3" t="s">
        <v>2</v>
      </c>
      <c r="O813" s="3" t="s">
        <v>2</v>
      </c>
      <c r="P813" s="3" t="s">
        <v>2</v>
      </c>
      <c r="Q813">
        <v>1009</v>
      </c>
      <c r="R813">
        <v>1012</v>
      </c>
      <c r="S813">
        <v>8.9009999999999992E-3</v>
      </c>
      <c r="T813">
        <v>6.4450000000000002E-3</v>
      </c>
      <c r="U813" s="7">
        <v>1.2706250000000001E-4</v>
      </c>
      <c r="V813">
        <v>1.4201999999999999E-2</v>
      </c>
    </row>
    <row r="814" spans="1:22" customFormat="1" x14ac:dyDescent="0.25">
      <c r="A814" s="3" t="s">
        <v>933</v>
      </c>
      <c r="B814" t="s">
        <v>151</v>
      </c>
      <c r="C814">
        <v>1227</v>
      </c>
      <c r="D814">
        <v>1124</v>
      </c>
      <c r="E814">
        <v>1131</v>
      </c>
      <c r="F814">
        <v>1033</v>
      </c>
      <c r="G814">
        <v>5.548E-3</v>
      </c>
      <c r="H814">
        <v>4.9579999999999997E-3</v>
      </c>
      <c r="I814" s="7">
        <v>6.8097199999999996E-4</v>
      </c>
      <c r="J814">
        <v>3.3440000000000002E-3</v>
      </c>
      <c r="K814">
        <v>0.51935200000000004</v>
      </c>
      <c r="L814">
        <v>0.48064800000000002</v>
      </c>
      <c r="M814">
        <v>0.98441306762332004</v>
      </c>
      <c r="N814" s="3" t="s">
        <v>2</v>
      </c>
      <c r="O814" s="3" t="s">
        <v>2</v>
      </c>
      <c r="P814" s="3" t="s">
        <v>2</v>
      </c>
      <c r="Q814">
        <v>1026</v>
      </c>
      <c r="R814">
        <v>1001</v>
      </c>
      <c r="S814">
        <v>5.875E-3</v>
      </c>
      <c r="T814">
        <v>2.542E-3</v>
      </c>
      <c r="U814" s="7">
        <v>1.169927E-7</v>
      </c>
      <c r="V814">
        <v>1.9283999999999999E-2</v>
      </c>
    </row>
    <row r="815" spans="1:22" customFormat="1" x14ac:dyDescent="0.25">
      <c r="A815" s="3" t="s">
        <v>933</v>
      </c>
      <c r="B815" t="s">
        <v>109</v>
      </c>
      <c r="C815">
        <v>137</v>
      </c>
      <c r="D815">
        <v>113</v>
      </c>
      <c r="E815">
        <v>115</v>
      </c>
      <c r="F815">
        <v>100</v>
      </c>
      <c r="G815">
        <v>3.0251E-2</v>
      </c>
      <c r="H815">
        <v>2.4785999999999999E-2</v>
      </c>
      <c r="I815" s="7">
        <v>0.49788569999999999</v>
      </c>
      <c r="J815">
        <v>3.0692000000000001E-2</v>
      </c>
      <c r="K815">
        <v>0.53045900000000001</v>
      </c>
      <c r="L815">
        <v>0.46954099999999999</v>
      </c>
      <c r="M815">
        <v>0.88230322159660501</v>
      </c>
      <c r="N815" s="3" t="s">
        <v>2</v>
      </c>
      <c r="O815" s="3" t="s">
        <v>2</v>
      </c>
      <c r="P815" s="3" t="s">
        <v>2</v>
      </c>
      <c r="Q815">
        <v>216</v>
      </c>
      <c r="R815">
        <v>184</v>
      </c>
      <c r="S815">
        <v>2.9260000000000001E-2</v>
      </c>
      <c r="T815">
        <v>2.3800000000000002E-3</v>
      </c>
      <c r="U815" s="7">
        <v>3.8706290000000002E-23</v>
      </c>
      <c r="V815">
        <v>0.155446</v>
      </c>
    </row>
    <row r="816" spans="1:22" customFormat="1" x14ac:dyDescent="0.25">
      <c r="A816" s="3" t="s">
        <v>933</v>
      </c>
      <c r="B816" t="s">
        <v>115</v>
      </c>
      <c r="C816">
        <v>32</v>
      </c>
      <c r="D816">
        <v>29</v>
      </c>
      <c r="E816">
        <v>32</v>
      </c>
      <c r="F816">
        <v>29</v>
      </c>
      <c r="G816">
        <v>5.5999999999999999E-5</v>
      </c>
      <c r="H816">
        <v>2.5277000000000001E-2</v>
      </c>
      <c r="I816" s="7">
        <v>0.1001896</v>
      </c>
      <c r="J816">
        <v>-0.14375199999999999</v>
      </c>
      <c r="K816">
        <v>0.53894200000000003</v>
      </c>
      <c r="L816">
        <v>0.46105800000000002</v>
      </c>
      <c r="M816">
        <v>0.99508151326356897</v>
      </c>
      <c r="N816" s="3" t="s">
        <v>2</v>
      </c>
      <c r="O816" s="3" t="s">
        <v>2</v>
      </c>
      <c r="P816" s="3" t="s">
        <v>2</v>
      </c>
      <c r="Q816">
        <v>61</v>
      </c>
      <c r="R816">
        <v>108</v>
      </c>
      <c r="S816">
        <v>1.8435E-2</v>
      </c>
      <c r="T816">
        <v>2.9429999999999999E-3</v>
      </c>
      <c r="U816" s="7">
        <v>4.8036429999999998E-2</v>
      </c>
      <c r="V816">
        <v>9.1620999999999994E-2</v>
      </c>
    </row>
    <row r="817" spans="1:22" customFormat="1" x14ac:dyDescent="0.25">
      <c r="A817" s="3" t="s">
        <v>933</v>
      </c>
      <c r="B817" t="s">
        <v>199</v>
      </c>
      <c r="C817">
        <v>709</v>
      </c>
      <c r="D817">
        <v>625</v>
      </c>
      <c r="E817">
        <v>656</v>
      </c>
      <c r="F817">
        <v>580</v>
      </c>
      <c r="G817">
        <v>9.3240000000000007E-3</v>
      </c>
      <c r="H817">
        <v>8.7930000000000005E-3</v>
      </c>
      <c r="I817" s="7">
        <v>0.31823820000000003</v>
      </c>
      <c r="J817">
        <v>2.9480000000000001E-3</v>
      </c>
      <c r="K817">
        <v>0.516042</v>
      </c>
      <c r="L817">
        <v>0.483958</v>
      </c>
      <c r="M817">
        <v>0.58204115697005898</v>
      </c>
      <c r="N817" s="3" t="s">
        <v>2</v>
      </c>
      <c r="O817" s="3" t="s">
        <v>2</v>
      </c>
      <c r="P817" s="3" t="s">
        <v>2</v>
      </c>
      <c r="Q817">
        <v>998</v>
      </c>
      <c r="R817">
        <v>1011</v>
      </c>
      <c r="S817">
        <v>1.0876E-2</v>
      </c>
      <c r="T817">
        <v>2.0430000000000001E-3</v>
      </c>
      <c r="U817" s="7">
        <v>2.6267769999999998E-34</v>
      </c>
      <c r="V817">
        <v>5.0539000000000001E-2</v>
      </c>
    </row>
    <row r="818" spans="1:22" customFormat="1" x14ac:dyDescent="0.25">
      <c r="A818" s="3" t="s">
        <v>933</v>
      </c>
      <c r="B818" t="s">
        <v>187</v>
      </c>
      <c r="C818">
        <v>1082</v>
      </c>
      <c r="D818">
        <v>935</v>
      </c>
      <c r="E818">
        <v>860</v>
      </c>
      <c r="F818">
        <v>737</v>
      </c>
      <c r="G818">
        <v>1.0167000000000001E-2</v>
      </c>
      <c r="H818">
        <v>7.5269999999999998E-3</v>
      </c>
      <c r="I818" s="7">
        <v>2.0579819999999999E-3</v>
      </c>
      <c r="J818">
        <v>1.4236E-2</v>
      </c>
      <c r="K818">
        <v>0.49656499999999998</v>
      </c>
      <c r="L818">
        <v>0.50343499999999997</v>
      </c>
      <c r="M818">
        <v>6.8141080584278599E-3</v>
      </c>
      <c r="N818" s="3" t="s">
        <v>2</v>
      </c>
      <c r="O818" s="3" t="s">
        <v>2</v>
      </c>
      <c r="P818" s="3" t="s">
        <v>2</v>
      </c>
      <c r="Q818">
        <v>1001</v>
      </c>
      <c r="R818">
        <v>1035</v>
      </c>
      <c r="S818">
        <v>1.1233999999999999E-2</v>
      </c>
      <c r="T818">
        <v>1.9040000000000001E-3</v>
      </c>
      <c r="U818" s="7">
        <v>6.770433E-88</v>
      </c>
      <c r="V818">
        <v>5.1812999999999998E-2</v>
      </c>
    </row>
    <row r="819" spans="1:22" customFormat="1" x14ac:dyDescent="0.25">
      <c r="A819" s="3" t="s">
        <v>933</v>
      </c>
      <c r="B819" t="s">
        <v>69</v>
      </c>
      <c r="C819">
        <v>888</v>
      </c>
      <c r="D819">
        <v>915</v>
      </c>
      <c r="E819">
        <v>849</v>
      </c>
      <c r="F819">
        <v>873</v>
      </c>
      <c r="G819">
        <v>1.7930000000000001E-3</v>
      </c>
      <c r="H819">
        <v>8.9400000000000005E-4</v>
      </c>
      <c r="I819" s="7">
        <v>0.30625849999999999</v>
      </c>
      <c r="J819">
        <v>5.1710000000000002E-3</v>
      </c>
      <c r="K819">
        <v>0.51373599999999997</v>
      </c>
      <c r="L819">
        <v>0.48626399999999997</v>
      </c>
      <c r="M819">
        <v>0.25898902008565999</v>
      </c>
      <c r="N819" s="3" t="s">
        <v>2</v>
      </c>
      <c r="O819" s="3" t="s">
        <v>2</v>
      </c>
      <c r="P819" s="3" t="s">
        <v>2</v>
      </c>
      <c r="Q819">
        <v>1004</v>
      </c>
      <c r="R819">
        <v>1038</v>
      </c>
      <c r="S819">
        <v>6.2500000000000001E-4</v>
      </c>
      <c r="T819">
        <v>3.4680000000000002E-3</v>
      </c>
      <c r="U819" s="7">
        <v>4.003638E-21</v>
      </c>
      <c r="V819">
        <v>-1.6268000000000001E-2</v>
      </c>
    </row>
    <row r="820" spans="1:22" customFormat="1" x14ac:dyDescent="0.25">
      <c r="A820" s="3" t="s">
        <v>933</v>
      </c>
      <c r="B820" t="s">
        <v>99</v>
      </c>
      <c r="C820">
        <v>6745</v>
      </c>
      <c r="D820">
        <v>6589</v>
      </c>
      <c r="E820">
        <v>4929</v>
      </c>
      <c r="F820">
        <v>4761</v>
      </c>
      <c r="G820">
        <v>2.9020000000000001E-3</v>
      </c>
      <c r="H820">
        <v>3.3779999999999999E-3</v>
      </c>
      <c r="I820" s="7">
        <v>8.1011069999999998E-4</v>
      </c>
      <c r="J820">
        <v>-2.7720000000000002E-3</v>
      </c>
      <c r="K820">
        <v>0.51881999999999995</v>
      </c>
      <c r="L820">
        <v>0.48118</v>
      </c>
      <c r="M820">
        <v>3.0224877366544198E-2</v>
      </c>
      <c r="N820" s="3" t="s">
        <v>2</v>
      </c>
      <c r="O820" s="3" t="s">
        <v>2</v>
      </c>
      <c r="P820" s="3" t="s">
        <v>2</v>
      </c>
      <c r="Q820">
        <v>954</v>
      </c>
      <c r="R820">
        <v>982</v>
      </c>
      <c r="S820">
        <v>4.2529999999999998E-3</v>
      </c>
      <c r="T820">
        <v>1.941E-3</v>
      </c>
      <c r="U820" s="7">
        <v>2.46958E-14</v>
      </c>
      <c r="V820">
        <v>1.3656E-2</v>
      </c>
    </row>
    <row r="821" spans="1:22" customFormat="1" x14ac:dyDescent="0.25">
      <c r="A821" s="3" t="s">
        <v>933</v>
      </c>
      <c r="B821" t="s">
        <v>11</v>
      </c>
      <c r="C821">
        <v>44</v>
      </c>
      <c r="D821">
        <v>35</v>
      </c>
      <c r="E821">
        <v>39</v>
      </c>
      <c r="F821">
        <v>34</v>
      </c>
      <c r="G821">
        <v>-6.6519999999999999E-3</v>
      </c>
      <c r="H821">
        <v>1.54E-2</v>
      </c>
      <c r="I821" s="7">
        <v>0.31234410000000001</v>
      </c>
      <c r="J821">
        <v>-0.10889500000000001</v>
      </c>
      <c r="K821">
        <v>0.49194900000000003</v>
      </c>
      <c r="L821">
        <v>0.50805100000000003</v>
      </c>
      <c r="M821">
        <v>0.58204115697005898</v>
      </c>
      <c r="N821" s="3" t="s">
        <v>2</v>
      </c>
      <c r="O821" s="3" t="s">
        <v>2</v>
      </c>
      <c r="P821" s="3" t="s">
        <v>2</v>
      </c>
      <c r="Q821">
        <v>74</v>
      </c>
      <c r="R821">
        <v>87</v>
      </c>
      <c r="S821">
        <v>3.01E-4</v>
      </c>
      <c r="T821">
        <v>2.0279999999999999E-3</v>
      </c>
      <c r="U821" s="7">
        <v>0.45093519999999998</v>
      </c>
      <c r="V821">
        <v>-9.5659999999999999E-3</v>
      </c>
    </row>
    <row r="822" spans="1:22" customFormat="1" x14ac:dyDescent="0.25">
      <c r="A822" s="3" t="s">
        <v>933</v>
      </c>
      <c r="B822" t="s">
        <v>123</v>
      </c>
      <c r="C822">
        <v>23467</v>
      </c>
      <c r="D822">
        <v>24637</v>
      </c>
      <c r="E822">
        <v>8031</v>
      </c>
      <c r="F822">
        <v>8653</v>
      </c>
      <c r="G822">
        <v>3.4989999999999999E-3</v>
      </c>
      <c r="H822">
        <v>2.5560000000000001E-3</v>
      </c>
      <c r="I822" s="7">
        <v>1.6749269999999998E-33</v>
      </c>
      <c r="J822">
        <v>5.4479999999999997E-3</v>
      </c>
      <c r="K822">
        <v>0.49360300000000001</v>
      </c>
      <c r="L822">
        <v>0.50639699999999999</v>
      </c>
      <c r="M822">
        <v>9.0860164354511497E-2</v>
      </c>
      <c r="N822" s="3" t="s">
        <v>2</v>
      </c>
      <c r="O822" s="3" t="s">
        <v>2</v>
      </c>
      <c r="P822" s="3" t="s">
        <v>2</v>
      </c>
      <c r="Q822">
        <v>961</v>
      </c>
      <c r="R822">
        <v>995</v>
      </c>
      <c r="S822">
        <v>1.0549999999999999E-3</v>
      </c>
      <c r="T822">
        <v>3.4859999999999999E-3</v>
      </c>
      <c r="U822" s="7">
        <v>1.135916E-10</v>
      </c>
      <c r="V822">
        <v>-1.3991E-2</v>
      </c>
    </row>
    <row r="823" spans="1:22" customFormat="1" x14ac:dyDescent="0.25">
      <c r="A823" s="3" t="s">
        <v>933</v>
      </c>
      <c r="B823" t="s">
        <v>139</v>
      </c>
      <c r="C823">
        <v>334</v>
      </c>
      <c r="D823">
        <v>303</v>
      </c>
      <c r="E823">
        <v>274</v>
      </c>
      <c r="F823">
        <v>246</v>
      </c>
      <c r="G823">
        <v>9.6520000000000009E-3</v>
      </c>
      <c r="H823">
        <v>1.5906E-2</v>
      </c>
      <c r="I823" s="7">
        <v>4.9417160000000005E-4</v>
      </c>
      <c r="J823">
        <v>-3.0387000000000001E-2</v>
      </c>
      <c r="K823">
        <v>0.50529599999999997</v>
      </c>
      <c r="L823">
        <v>0.49470399999999998</v>
      </c>
      <c r="M823">
        <v>0.66691819958494403</v>
      </c>
      <c r="N823" s="3" t="s">
        <v>2</v>
      </c>
      <c r="O823" s="3" t="s">
        <v>2</v>
      </c>
      <c r="P823" s="3" t="s">
        <v>2</v>
      </c>
      <c r="Q823">
        <v>571</v>
      </c>
      <c r="R823">
        <v>547</v>
      </c>
      <c r="S823">
        <v>1.4225E-2</v>
      </c>
      <c r="T823">
        <v>4.9940000000000002E-3</v>
      </c>
      <c r="U823" s="7">
        <v>3.57582E-3</v>
      </c>
      <c r="V823">
        <v>4.7489999999999997E-2</v>
      </c>
    </row>
    <row r="824" spans="1:22" customFormat="1" x14ac:dyDescent="0.25">
      <c r="A824" s="3" t="s">
        <v>933</v>
      </c>
      <c r="B824" t="s">
        <v>67</v>
      </c>
      <c r="C824">
        <v>773</v>
      </c>
      <c r="D824">
        <v>703</v>
      </c>
      <c r="E824">
        <v>650</v>
      </c>
      <c r="F824">
        <v>628</v>
      </c>
      <c r="G824">
        <v>9.3799999999999994E-3</v>
      </c>
      <c r="H824">
        <v>7.1190000000000003E-3</v>
      </c>
      <c r="I824" s="7">
        <v>3.9917759999999997E-2</v>
      </c>
      <c r="J824">
        <v>1.2819000000000001E-2</v>
      </c>
      <c r="K824">
        <v>0.51834800000000003</v>
      </c>
      <c r="L824">
        <v>0.48165200000000002</v>
      </c>
      <c r="M824">
        <v>0.90034817750958196</v>
      </c>
      <c r="N824" s="3" t="s">
        <v>2</v>
      </c>
      <c r="O824" s="3" t="s">
        <v>2</v>
      </c>
      <c r="P824" s="3" t="s">
        <v>2</v>
      </c>
      <c r="Q824">
        <v>979</v>
      </c>
      <c r="R824">
        <v>996</v>
      </c>
      <c r="S824">
        <v>9.077E-3</v>
      </c>
      <c r="T824">
        <v>2.7309999999999999E-3</v>
      </c>
      <c r="U824" s="7">
        <v>2.4416670000000002E-39</v>
      </c>
      <c r="V824">
        <v>3.5866000000000002E-2</v>
      </c>
    </row>
    <row r="825" spans="1:22" customFormat="1" x14ac:dyDescent="0.25">
      <c r="A825" s="3" t="s">
        <v>933</v>
      </c>
      <c r="B825" t="s">
        <v>166</v>
      </c>
      <c r="C825">
        <v>991</v>
      </c>
      <c r="D825">
        <v>998</v>
      </c>
      <c r="E825">
        <v>859</v>
      </c>
      <c r="F825">
        <v>866</v>
      </c>
      <c r="G825">
        <v>9.136E-3</v>
      </c>
      <c r="H825">
        <v>1.3211000000000001E-2</v>
      </c>
      <c r="I825" s="7">
        <v>5.3275199999999996E-10</v>
      </c>
      <c r="J825">
        <v>-2.298E-2</v>
      </c>
      <c r="K825">
        <v>0.50574300000000005</v>
      </c>
      <c r="L825">
        <v>0.494257</v>
      </c>
      <c r="M825">
        <v>0.81232693129278999</v>
      </c>
      <c r="N825" s="3" t="s">
        <v>2</v>
      </c>
      <c r="O825" s="3" t="s">
        <v>2</v>
      </c>
      <c r="P825" s="3" t="s">
        <v>2</v>
      </c>
      <c r="Q825">
        <v>1000</v>
      </c>
      <c r="R825">
        <v>977</v>
      </c>
      <c r="S825">
        <v>1.319E-2</v>
      </c>
      <c r="T825">
        <v>3.2569999999999999E-3</v>
      </c>
      <c r="U825" s="7">
        <v>4.6371620000000003E-61</v>
      </c>
      <c r="V825">
        <v>5.6758000000000003E-2</v>
      </c>
    </row>
    <row r="826" spans="1:22" customFormat="1" x14ac:dyDescent="0.25">
      <c r="A826" s="3" t="s">
        <v>933</v>
      </c>
      <c r="B826" t="s">
        <v>290</v>
      </c>
      <c r="C826">
        <v>20</v>
      </c>
      <c r="D826">
        <v>10</v>
      </c>
      <c r="E826">
        <v>20</v>
      </c>
      <c r="F826">
        <v>10</v>
      </c>
      <c r="G826">
        <v>8.5319999999999997E-3</v>
      </c>
      <c r="H826">
        <v>2.3715E-2</v>
      </c>
      <c r="I826" s="7">
        <v>0.58788980000000002</v>
      </c>
      <c r="J826">
        <v>-0.100609</v>
      </c>
      <c r="K826">
        <v>0.494257</v>
      </c>
      <c r="L826">
        <v>0.50574300000000005</v>
      </c>
      <c r="M826">
        <v>0.25898902008565999</v>
      </c>
      <c r="N826" s="3" t="s">
        <v>2</v>
      </c>
      <c r="O826" s="3" t="s">
        <v>2</v>
      </c>
      <c r="P826" s="3" t="s">
        <v>2</v>
      </c>
      <c r="Q826">
        <v>30</v>
      </c>
      <c r="R826">
        <v>81</v>
      </c>
      <c r="S826">
        <v>2.9238E-2</v>
      </c>
      <c r="T826">
        <v>3.8930000000000002E-3</v>
      </c>
      <c r="U826" s="7">
        <v>3.4494619999999997E-2</v>
      </c>
      <c r="V826">
        <v>0.144652</v>
      </c>
    </row>
    <row r="827" spans="1:22" customFormat="1" x14ac:dyDescent="0.25">
      <c r="A827" s="3" t="s">
        <v>933</v>
      </c>
      <c r="B827" t="s">
        <v>72</v>
      </c>
      <c r="C827">
        <v>3870</v>
      </c>
      <c r="D827">
        <v>4239</v>
      </c>
      <c r="E827">
        <v>3118</v>
      </c>
      <c r="F827">
        <v>3473</v>
      </c>
      <c r="G827">
        <v>2.0439999999999998E-3</v>
      </c>
      <c r="H827">
        <v>2.2880000000000001E-3</v>
      </c>
      <c r="I827" s="7">
        <v>5.1059360000000002E-3</v>
      </c>
      <c r="J827">
        <v>-1.343E-3</v>
      </c>
      <c r="K827">
        <v>0.48851600000000001</v>
      </c>
      <c r="L827">
        <v>0.51148400000000005</v>
      </c>
      <c r="M827">
        <v>0.19040980418513601</v>
      </c>
      <c r="N827" s="3" t="s">
        <v>2</v>
      </c>
      <c r="O827" s="3" t="s">
        <v>2</v>
      </c>
      <c r="P827" s="3" t="s">
        <v>2</v>
      </c>
      <c r="Q827">
        <v>1040</v>
      </c>
      <c r="R827">
        <v>1028</v>
      </c>
      <c r="S827">
        <v>4.2090000000000001E-3</v>
      </c>
      <c r="T827">
        <v>4.8279999999999998E-3</v>
      </c>
      <c r="U827" s="7">
        <v>9.3061799999999994E-6</v>
      </c>
      <c r="V827">
        <v>-3.545E-3</v>
      </c>
    </row>
    <row r="828" spans="1:22" customFormat="1" x14ac:dyDescent="0.25">
      <c r="A828" s="3" t="s">
        <v>933</v>
      </c>
      <c r="B828" t="s">
        <v>133</v>
      </c>
      <c r="C828">
        <v>14</v>
      </c>
      <c r="D828">
        <v>11</v>
      </c>
      <c r="E828">
        <v>14</v>
      </c>
      <c r="F828">
        <v>11</v>
      </c>
      <c r="G828">
        <v>-3.6840000000000002E-3</v>
      </c>
      <c r="H828">
        <v>6.5659999999999998E-3</v>
      </c>
      <c r="I828" s="7">
        <v>0.87907900000000005</v>
      </c>
      <c r="J828">
        <v>-4.4304999999999997E-2</v>
      </c>
      <c r="K828">
        <v>0.50686900000000001</v>
      </c>
      <c r="L828">
        <v>0.49313099999999999</v>
      </c>
      <c r="M828">
        <v>0.90034817750958196</v>
      </c>
      <c r="N828" s="3" t="s">
        <v>2</v>
      </c>
      <c r="O828" s="3" t="s">
        <v>2</v>
      </c>
      <c r="P828" s="3" t="s">
        <v>2</v>
      </c>
      <c r="Q828">
        <v>25</v>
      </c>
      <c r="R828">
        <v>91</v>
      </c>
      <c r="S828">
        <v>-1.0343E-2</v>
      </c>
      <c r="T828">
        <v>3.6110000000000001E-3</v>
      </c>
      <c r="U828" s="7">
        <v>0.38810640000000002</v>
      </c>
      <c r="V828">
        <v>-7.4303999999999995E-2</v>
      </c>
    </row>
    <row r="829" spans="1:22" customFormat="1" x14ac:dyDescent="0.25">
      <c r="A829" s="3" t="s">
        <v>933</v>
      </c>
      <c r="B829" t="s">
        <v>229</v>
      </c>
      <c r="C829">
        <v>1332</v>
      </c>
      <c r="D829">
        <v>1414</v>
      </c>
      <c r="E829">
        <v>1221</v>
      </c>
      <c r="F829">
        <v>1283</v>
      </c>
      <c r="G829">
        <v>2.3770000000000002E-3</v>
      </c>
      <c r="H829">
        <v>1.6080000000000001E-3</v>
      </c>
      <c r="I829" s="7">
        <v>6.3482419999999998E-2</v>
      </c>
      <c r="J829">
        <v>4.3949999999999996E-3</v>
      </c>
      <c r="K829">
        <v>0.49834600000000001</v>
      </c>
      <c r="L829">
        <v>0.50165400000000004</v>
      </c>
      <c r="M829">
        <v>0.42358210320435802</v>
      </c>
      <c r="N829" s="3" t="s">
        <v>2</v>
      </c>
      <c r="O829" s="3" t="s">
        <v>2</v>
      </c>
      <c r="P829" s="3" t="s">
        <v>2</v>
      </c>
      <c r="Q829">
        <v>965</v>
      </c>
      <c r="R829">
        <v>988</v>
      </c>
      <c r="S829">
        <v>3.1849999999999999E-3</v>
      </c>
      <c r="T829">
        <v>2.5119999999999999E-3</v>
      </c>
      <c r="U829" s="7">
        <v>0.4594763</v>
      </c>
      <c r="V829">
        <v>3.8570000000000002E-3</v>
      </c>
    </row>
    <row r="830" spans="1:22" customFormat="1" x14ac:dyDescent="0.25">
      <c r="A830" s="3" t="s">
        <v>933</v>
      </c>
      <c r="B830" t="s">
        <v>102</v>
      </c>
      <c r="C830">
        <v>785</v>
      </c>
      <c r="D830">
        <v>863</v>
      </c>
      <c r="E830">
        <v>744</v>
      </c>
      <c r="F830">
        <v>816</v>
      </c>
      <c r="G830">
        <v>2.2790000000000002E-3</v>
      </c>
      <c r="H830">
        <v>6.6020000000000002E-3</v>
      </c>
      <c r="I830" s="7">
        <v>3.4874590000000001E-13</v>
      </c>
      <c r="J830">
        <v>-2.4250000000000001E-2</v>
      </c>
      <c r="K830">
        <v>0.50917699999999999</v>
      </c>
      <c r="L830">
        <v>0.49082300000000001</v>
      </c>
      <c r="M830">
        <v>6.7487433909689698E-2</v>
      </c>
      <c r="N830" s="3" t="s">
        <v>2</v>
      </c>
      <c r="O830" s="3" t="s">
        <v>2</v>
      </c>
      <c r="P830" s="3" t="s">
        <v>2</v>
      </c>
      <c r="Q830">
        <v>1006</v>
      </c>
      <c r="R830">
        <v>980</v>
      </c>
      <c r="S830">
        <v>4.0340000000000003E-3</v>
      </c>
      <c r="T830">
        <v>4.9959999999999996E-3</v>
      </c>
      <c r="U830" s="7">
        <v>2.5939100000000001E-6</v>
      </c>
      <c r="V830">
        <v>-5.4310000000000001E-3</v>
      </c>
    </row>
    <row r="831" spans="1:22" customFormat="1" x14ac:dyDescent="0.25">
      <c r="A831" s="3" t="s">
        <v>933</v>
      </c>
      <c r="B831" t="s">
        <v>122</v>
      </c>
      <c r="C831">
        <v>13</v>
      </c>
      <c r="D831">
        <v>8</v>
      </c>
      <c r="E831">
        <v>13</v>
      </c>
      <c r="F831">
        <v>8</v>
      </c>
      <c r="G831">
        <v>1.6091999999999999E-2</v>
      </c>
      <c r="H831">
        <v>3.6429000000000003E-2</v>
      </c>
      <c r="I831" s="7">
        <v>0.56859029999999999</v>
      </c>
      <c r="J831">
        <v>-8.1374000000000002E-2</v>
      </c>
      <c r="K831">
        <v>0.52408100000000002</v>
      </c>
      <c r="L831">
        <v>0.47591899999999998</v>
      </c>
      <c r="M831">
        <v>0.81232693129278999</v>
      </c>
      <c r="N831" s="3" t="s">
        <v>2</v>
      </c>
      <c r="O831" s="3" t="s">
        <v>2</v>
      </c>
      <c r="P831" s="3" t="s">
        <v>2</v>
      </c>
      <c r="Q831">
        <v>21</v>
      </c>
      <c r="R831">
        <v>122</v>
      </c>
      <c r="S831">
        <v>3.2720000000000002E-3</v>
      </c>
      <c r="T831">
        <v>2.1699999999999999E-4</v>
      </c>
      <c r="U831" s="7">
        <v>0.86070800000000003</v>
      </c>
      <c r="V831">
        <v>1.7781999999999999E-2</v>
      </c>
    </row>
    <row r="832" spans="1:22" customFormat="1" x14ac:dyDescent="0.25">
      <c r="A832" s="3" t="s">
        <v>933</v>
      </c>
      <c r="B832" t="s">
        <v>200</v>
      </c>
      <c r="C832">
        <v>454</v>
      </c>
      <c r="D832">
        <v>421</v>
      </c>
      <c r="E832">
        <v>432</v>
      </c>
      <c r="F832">
        <v>403</v>
      </c>
      <c r="G832">
        <v>7.1399999999999996E-3</v>
      </c>
      <c r="H832">
        <v>5.7600000000000004E-3</v>
      </c>
      <c r="I832" s="7">
        <v>0.43019750000000001</v>
      </c>
      <c r="J832">
        <v>7.7130000000000002E-3</v>
      </c>
      <c r="K832">
        <v>0.52862900000000002</v>
      </c>
      <c r="L832">
        <v>0.47137099999999998</v>
      </c>
      <c r="M832">
        <v>0.84430817145821901</v>
      </c>
      <c r="N832" s="3" t="s">
        <v>2</v>
      </c>
      <c r="O832" s="3" t="s">
        <v>2</v>
      </c>
      <c r="P832" s="3" t="s">
        <v>2</v>
      </c>
      <c r="Q832">
        <v>846</v>
      </c>
      <c r="R832">
        <v>859</v>
      </c>
      <c r="S832">
        <v>7.0070000000000002E-3</v>
      </c>
      <c r="T832">
        <v>2.4940000000000001E-3</v>
      </c>
      <c r="U832" s="7">
        <v>1.162442E-7</v>
      </c>
      <c r="V832">
        <v>2.5905000000000001E-2</v>
      </c>
    </row>
    <row r="833" spans="1:22" customFormat="1" x14ac:dyDescent="0.25">
      <c r="A833" s="3" t="s">
        <v>933</v>
      </c>
      <c r="B833" t="s">
        <v>21</v>
      </c>
      <c r="C833">
        <v>4527</v>
      </c>
      <c r="D833">
        <v>4107</v>
      </c>
      <c r="E833">
        <v>3382</v>
      </c>
      <c r="F833">
        <v>3088</v>
      </c>
      <c r="G833">
        <v>5.104E-3</v>
      </c>
      <c r="H833">
        <v>5.718E-3</v>
      </c>
      <c r="I833" s="7">
        <v>0.34595769999999998</v>
      </c>
      <c r="J833">
        <v>-3.5179999999999999E-3</v>
      </c>
      <c r="K833">
        <v>0.52177700000000005</v>
      </c>
      <c r="L833">
        <v>0.47822300000000001</v>
      </c>
      <c r="M833">
        <v>0.89160797047269902</v>
      </c>
      <c r="N833" s="3" t="s">
        <v>2</v>
      </c>
      <c r="O833" s="3" t="s">
        <v>2</v>
      </c>
      <c r="P833" s="3" t="s">
        <v>2</v>
      </c>
      <c r="Q833">
        <v>955</v>
      </c>
      <c r="R833">
        <v>1040</v>
      </c>
      <c r="S833">
        <v>5.6140000000000001E-3</v>
      </c>
      <c r="T833">
        <v>3.9909999999999998E-3</v>
      </c>
      <c r="U833" s="7">
        <v>1.0788060000000001E-4</v>
      </c>
      <c r="V833">
        <v>9.5619999999999993E-3</v>
      </c>
    </row>
    <row r="834" spans="1:22" customFormat="1" x14ac:dyDescent="0.25">
      <c r="A834" s="3" t="s">
        <v>933</v>
      </c>
      <c r="B834" t="s">
        <v>26</v>
      </c>
      <c r="C834">
        <v>550</v>
      </c>
      <c r="D834">
        <v>475</v>
      </c>
      <c r="E834">
        <v>467</v>
      </c>
      <c r="F834">
        <v>435</v>
      </c>
      <c r="G834">
        <v>1.2241E-2</v>
      </c>
      <c r="H834">
        <v>1.0629E-2</v>
      </c>
      <c r="I834" s="7">
        <v>0.20654449999999999</v>
      </c>
      <c r="J834">
        <v>8.9759999999999996E-3</v>
      </c>
      <c r="K834">
        <v>0.51832500000000004</v>
      </c>
      <c r="L834">
        <v>0.48167500000000002</v>
      </c>
      <c r="M834">
        <v>0.55969676708921601</v>
      </c>
      <c r="N834" s="3" t="s">
        <v>2</v>
      </c>
      <c r="O834" s="3" t="s">
        <v>2</v>
      </c>
      <c r="P834" s="3" t="s">
        <v>2</v>
      </c>
      <c r="Q834">
        <v>924</v>
      </c>
      <c r="R834">
        <v>904</v>
      </c>
      <c r="S834">
        <v>1.1195999999999999E-2</v>
      </c>
      <c r="T834">
        <v>4.4799999999999999E-4</v>
      </c>
      <c r="U834" s="7">
        <v>8.9005330000000002E-84</v>
      </c>
      <c r="V834">
        <v>5.9385E-2</v>
      </c>
    </row>
    <row r="835" spans="1:22" customFormat="1" x14ac:dyDescent="0.25">
      <c r="A835" s="3" t="s">
        <v>933</v>
      </c>
      <c r="B835" t="s">
        <v>216</v>
      </c>
      <c r="C835">
        <v>982</v>
      </c>
      <c r="D835">
        <v>810</v>
      </c>
      <c r="E835">
        <v>861</v>
      </c>
      <c r="F835">
        <v>708</v>
      </c>
      <c r="G835">
        <v>1.3535E-2</v>
      </c>
      <c r="H835">
        <v>1.2246999999999999E-2</v>
      </c>
      <c r="I835" s="7">
        <v>2.4705970000000002E-3</v>
      </c>
      <c r="J835">
        <v>7.2529999999999999E-3</v>
      </c>
      <c r="K835">
        <v>0.52860200000000002</v>
      </c>
      <c r="L835">
        <v>0.47139799999999998</v>
      </c>
      <c r="M835">
        <v>0.31739291801943598</v>
      </c>
      <c r="N835" s="3" t="s">
        <v>2</v>
      </c>
      <c r="O835" s="3" t="s">
        <v>2</v>
      </c>
      <c r="P835" s="3" t="s">
        <v>2</v>
      </c>
      <c r="Q835">
        <v>1026</v>
      </c>
      <c r="R835">
        <v>980</v>
      </c>
      <c r="S835">
        <v>1.2992E-2</v>
      </c>
      <c r="T835">
        <v>2.4970000000000001E-3</v>
      </c>
      <c r="U835" s="7">
        <v>4.7846390000000003E-94</v>
      </c>
      <c r="V835">
        <v>5.8887000000000002E-2</v>
      </c>
    </row>
    <row r="836" spans="1:22" customFormat="1" x14ac:dyDescent="0.25">
      <c r="A836" s="3" t="s">
        <v>933</v>
      </c>
      <c r="B836" t="s">
        <v>213</v>
      </c>
      <c r="C836">
        <v>12299</v>
      </c>
      <c r="D836">
        <v>11798</v>
      </c>
      <c r="E836">
        <v>5415</v>
      </c>
      <c r="F836">
        <v>5151</v>
      </c>
      <c r="G836">
        <v>5.3220000000000003E-3</v>
      </c>
      <c r="H836">
        <v>4.3579999999999999E-3</v>
      </c>
      <c r="I836" s="7">
        <v>1.0727669999999999E-24</v>
      </c>
      <c r="J836">
        <v>5.4929999999999996E-3</v>
      </c>
      <c r="K836">
        <v>0.5</v>
      </c>
      <c r="L836">
        <v>0.5</v>
      </c>
      <c r="M836">
        <v>1.74754080266603E-2</v>
      </c>
      <c r="N836" s="3" t="s">
        <v>2</v>
      </c>
      <c r="O836" s="3" t="s">
        <v>2</v>
      </c>
      <c r="P836" s="3" t="s">
        <v>2</v>
      </c>
      <c r="Q836">
        <v>1012</v>
      </c>
      <c r="R836">
        <v>1058</v>
      </c>
      <c r="S836">
        <v>4.8960000000000002E-3</v>
      </c>
      <c r="T836">
        <v>1.7110000000000001E-3</v>
      </c>
      <c r="U836" s="7">
        <v>2.049094E-3</v>
      </c>
      <c r="V836">
        <v>1.7691999999999999E-2</v>
      </c>
    </row>
    <row r="837" spans="1:22" customFormat="1" x14ac:dyDescent="0.25">
      <c r="A837" s="3" t="s">
        <v>933</v>
      </c>
      <c r="B837" t="s">
        <v>201</v>
      </c>
      <c r="C837">
        <v>1820</v>
      </c>
      <c r="D837">
        <v>1881</v>
      </c>
      <c r="E837">
        <v>1641</v>
      </c>
      <c r="F837">
        <v>1674</v>
      </c>
      <c r="G837">
        <v>2.846E-3</v>
      </c>
      <c r="H837">
        <v>4.3379999999999998E-3</v>
      </c>
      <c r="I837" s="7">
        <v>2.5485320000000001E-15</v>
      </c>
      <c r="J837">
        <v>-8.7659999999999995E-3</v>
      </c>
      <c r="K837">
        <v>0.52455200000000002</v>
      </c>
      <c r="L837">
        <v>0.47544799999999998</v>
      </c>
      <c r="M837">
        <v>2.5799971251642601E-3</v>
      </c>
      <c r="N837" s="3" t="s">
        <v>2</v>
      </c>
      <c r="O837" s="3" t="s">
        <v>2</v>
      </c>
      <c r="P837" s="3" t="s">
        <v>2</v>
      </c>
      <c r="Q837">
        <v>1065</v>
      </c>
      <c r="R837">
        <v>1018</v>
      </c>
      <c r="S837">
        <v>3.8379999999999998E-3</v>
      </c>
      <c r="T837">
        <v>3.202E-3</v>
      </c>
      <c r="U837" s="7">
        <v>3.1553450000000003E-4</v>
      </c>
      <c r="V837">
        <v>3.715E-3</v>
      </c>
    </row>
    <row r="838" spans="1:22" customFormat="1" x14ac:dyDescent="0.25">
      <c r="A838" s="3" t="s">
        <v>933</v>
      </c>
      <c r="B838" t="s">
        <v>130</v>
      </c>
      <c r="C838">
        <v>8290</v>
      </c>
      <c r="D838">
        <v>7771</v>
      </c>
      <c r="E838">
        <v>4582</v>
      </c>
      <c r="F838">
        <v>4293</v>
      </c>
      <c r="G838">
        <v>5.0280000000000004E-3</v>
      </c>
      <c r="H838">
        <v>5.6080000000000001E-3</v>
      </c>
      <c r="I838" s="7">
        <v>1.4153209999999999E-2</v>
      </c>
      <c r="J838">
        <v>-3.2959999999999999E-3</v>
      </c>
      <c r="K838">
        <v>0.50355099999999997</v>
      </c>
      <c r="L838">
        <v>0.49644899999999997</v>
      </c>
      <c r="M838">
        <v>1.7989151552472001E-2</v>
      </c>
      <c r="N838" s="3" t="s">
        <v>2</v>
      </c>
      <c r="O838" s="3" t="s">
        <v>2</v>
      </c>
      <c r="P838" s="3" t="s">
        <v>2</v>
      </c>
      <c r="Q838">
        <v>975</v>
      </c>
      <c r="R838">
        <v>994</v>
      </c>
      <c r="S838">
        <v>6.4460000000000003E-3</v>
      </c>
      <c r="T838">
        <v>1.933E-3</v>
      </c>
      <c r="U838" s="7">
        <v>2.2433830000000001E-13</v>
      </c>
      <c r="V838">
        <v>2.5788999999999999E-2</v>
      </c>
    </row>
    <row r="839" spans="1:22" customFormat="1" x14ac:dyDescent="0.25">
      <c r="A839" s="3" t="s">
        <v>933</v>
      </c>
      <c r="B839" t="s">
        <v>42</v>
      </c>
      <c r="C839">
        <v>316</v>
      </c>
      <c r="D839">
        <v>317</v>
      </c>
      <c r="E839">
        <v>188</v>
      </c>
      <c r="F839">
        <v>197</v>
      </c>
      <c r="G839">
        <v>2.2599999999999999E-2</v>
      </c>
      <c r="H839">
        <v>3.1676999999999997E-2</v>
      </c>
      <c r="I839" s="7">
        <v>2.1843869999999999E-4</v>
      </c>
      <c r="J839">
        <v>-5.1124999999999997E-2</v>
      </c>
      <c r="K839">
        <v>0.51769500000000002</v>
      </c>
      <c r="L839">
        <v>0.48230499999999998</v>
      </c>
      <c r="M839">
        <v>0.66870067148411805</v>
      </c>
      <c r="N839" s="3" t="s">
        <v>2</v>
      </c>
      <c r="O839" s="3" t="s">
        <v>2</v>
      </c>
      <c r="P839" s="3" t="s">
        <v>2</v>
      </c>
      <c r="Q839">
        <v>484</v>
      </c>
      <c r="R839">
        <v>505</v>
      </c>
      <c r="S839">
        <v>2.5021000000000002E-2</v>
      </c>
      <c r="T839">
        <v>4.8770000000000003E-3</v>
      </c>
      <c r="U839" s="7">
        <v>9.0852169999999997E-57</v>
      </c>
      <c r="V839">
        <v>0.112918</v>
      </c>
    </row>
    <row r="840" spans="1:22" customFormat="1" x14ac:dyDescent="0.25">
      <c r="A840" s="3" t="s">
        <v>933</v>
      </c>
      <c r="B840" t="s">
        <v>179</v>
      </c>
      <c r="C840">
        <v>3790</v>
      </c>
      <c r="D840">
        <v>3419</v>
      </c>
      <c r="E840">
        <v>2516</v>
      </c>
      <c r="F840">
        <v>2276</v>
      </c>
      <c r="G840">
        <v>5.9909999999999998E-3</v>
      </c>
      <c r="H840">
        <v>7.8820000000000001E-3</v>
      </c>
      <c r="I840" s="7">
        <v>2.23038E-17</v>
      </c>
      <c r="J840">
        <v>-1.0486000000000001E-2</v>
      </c>
      <c r="K840">
        <v>0.51059200000000005</v>
      </c>
      <c r="L840">
        <v>0.48940800000000001</v>
      </c>
      <c r="M840">
        <v>8.3058433882609403E-2</v>
      </c>
      <c r="N840" s="3" t="s">
        <v>2</v>
      </c>
      <c r="O840" s="3" t="s">
        <v>2</v>
      </c>
      <c r="P840" s="3" t="s">
        <v>2</v>
      </c>
      <c r="Q840">
        <v>1003</v>
      </c>
      <c r="R840">
        <v>998</v>
      </c>
      <c r="S840">
        <v>8.7340000000000004E-3</v>
      </c>
      <c r="T840">
        <v>2.3419999999999999E-3</v>
      </c>
      <c r="U840" s="7">
        <v>7.819216E-16</v>
      </c>
      <c r="V840">
        <v>3.6851000000000002E-2</v>
      </c>
    </row>
    <row r="841" spans="1:22" customFormat="1" x14ac:dyDescent="0.25">
      <c r="A841" s="3" t="s">
        <v>933</v>
      </c>
      <c r="B841" t="s">
        <v>212</v>
      </c>
      <c r="C841">
        <v>2364</v>
      </c>
      <c r="D841">
        <v>2367</v>
      </c>
      <c r="E841">
        <v>2075</v>
      </c>
      <c r="F841">
        <v>2063</v>
      </c>
      <c r="G841">
        <v>2.496E-3</v>
      </c>
      <c r="H841">
        <v>3.9769999999999996E-3</v>
      </c>
      <c r="I841" s="7">
        <v>1.431963E-14</v>
      </c>
      <c r="J841">
        <v>-8.6379999999999998E-3</v>
      </c>
      <c r="K841">
        <v>0.52632299999999999</v>
      </c>
      <c r="L841">
        <v>0.47367700000000001</v>
      </c>
      <c r="M841">
        <v>6.0774876660809798E-3</v>
      </c>
      <c r="N841" s="3" t="s">
        <v>2</v>
      </c>
      <c r="O841" s="3" t="s">
        <v>2</v>
      </c>
      <c r="P841" s="3" t="s">
        <v>2</v>
      </c>
      <c r="Q841">
        <v>989</v>
      </c>
      <c r="R841">
        <v>981</v>
      </c>
      <c r="S841">
        <v>2.5100000000000001E-3</v>
      </c>
      <c r="T841">
        <v>2.2169999999999998E-3</v>
      </c>
      <c r="U841" s="7">
        <v>5.5392419999999998E-3</v>
      </c>
      <c r="V841">
        <v>1.7279999999999999E-3</v>
      </c>
    </row>
    <row r="842" spans="1:22" customFormat="1" x14ac:dyDescent="0.25">
      <c r="A842" s="3" t="s">
        <v>933</v>
      </c>
      <c r="B842" t="s">
        <v>75</v>
      </c>
      <c r="C842">
        <v>5674</v>
      </c>
      <c r="D842">
        <v>5121</v>
      </c>
      <c r="E842">
        <v>3863</v>
      </c>
      <c r="F842">
        <v>3433</v>
      </c>
      <c r="G842">
        <v>4.7140000000000003E-3</v>
      </c>
      <c r="H842">
        <v>5.5250000000000004E-3</v>
      </c>
      <c r="I842" s="7">
        <v>1.496243E-5</v>
      </c>
      <c r="J842">
        <v>-4.5890000000000002E-3</v>
      </c>
      <c r="K842">
        <v>0.51946800000000004</v>
      </c>
      <c r="L842">
        <v>0.48053200000000001</v>
      </c>
      <c r="M842">
        <v>0.47684530638556799</v>
      </c>
      <c r="N842" s="3" t="s">
        <v>2</v>
      </c>
      <c r="O842" s="3" t="s">
        <v>2</v>
      </c>
      <c r="P842" s="3" t="s">
        <v>2</v>
      </c>
      <c r="Q842">
        <v>963</v>
      </c>
      <c r="R842">
        <v>998</v>
      </c>
      <c r="S842">
        <v>5.1630000000000001E-3</v>
      </c>
      <c r="T842">
        <v>2.2439999999999999E-3</v>
      </c>
      <c r="U842" s="7">
        <v>1.278812E-16</v>
      </c>
      <c r="V842">
        <v>1.6413000000000001E-2</v>
      </c>
    </row>
    <row r="843" spans="1:22" customFormat="1" x14ac:dyDescent="0.25">
      <c r="A843" s="3" t="s">
        <v>933</v>
      </c>
      <c r="B843" t="s">
        <v>262</v>
      </c>
      <c r="C843">
        <v>3081</v>
      </c>
      <c r="D843">
        <v>2761</v>
      </c>
      <c r="E843">
        <v>2563</v>
      </c>
      <c r="F843">
        <v>2286</v>
      </c>
      <c r="G843">
        <v>4.8349999999999999E-3</v>
      </c>
      <c r="H843">
        <v>4.823E-3</v>
      </c>
      <c r="I843" s="7">
        <v>0.3935476</v>
      </c>
      <c r="J843">
        <v>6.8999999999999997E-5</v>
      </c>
      <c r="K843">
        <v>0.52475400000000005</v>
      </c>
      <c r="L843">
        <v>0.475246</v>
      </c>
      <c r="M843">
        <v>0.90034817750958196</v>
      </c>
      <c r="N843" s="3" t="s">
        <v>2</v>
      </c>
      <c r="O843" s="3" t="s">
        <v>2</v>
      </c>
      <c r="P843" s="3" t="s">
        <v>2</v>
      </c>
      <c r="Q843">
        <v>1008</v>
      </c>
      <c r="R843">
        <v>995</v>
      </c>
      <c r="S843">
        <v>4.2310000000000004E-3</v>
      </c>
      <c r="T843">
        <v>5.1549999999999999E-3</v>
      </c>
      <c r="U843" s="7">
        <v>0.65173110000000001</v>
      </c>
      <c r="V843">
        <v>-5.1320000000000003E-3</v>
      </c>
    </row>
    <row r="844" spans="1:22" customFormat="1" x14ac:dyDescent="0.25">
      <c r="A844" s="3" t="s">
        <v>933</v>
      </c>
      <c r="B844" t="s">
        <v>231</v>
      </c>
      <c r="C844">
        <v>1835</v>
      </c>
      <c r="D844">
        <v>1651</v>
      </c>
      <c r="E844">
        <v>561</v>
      </c>
      <c r="F844">
        <v>369</v>
      </c>
      <c r="G844">
        <v>4.5750000000000001E-3</v>
      </c>
      <c r="H844">
        <v>1.1689E-2</v>
      </c>
      <c r="I844" s="7">
        <v>8.6498630000000007E-3</v>
      </c>
      <c r="J844">
        <v>-4.1432999999999998E-2</v>
      </c>
      <c r="K844">
        <v>0.498247</v>
      </c>
      <c r="L844">
        <v>0.501753</v>
      </c>
      <c r="M844">
        <v>1.3758919690923599E-2</v>
      </c>
      <c r="N844" s="3" t="s">
        <v>2</v>
      </c>
      <c r="O844" s="3" t="s">
        <v>2</v>
      </c>
      <c r="P844" s="3" t="s">
        <v>2</v>
      </c>
      <c r="Q844">
        <v>981</v>
      </c>
      <c r="R844">
        <v>1022</v>
      </c>
      <c r="S844">
        <v>7.4929999999999997E-3</v>
      </c>
      <c r="T844">
        <v>2.232E-3</v>
      </c>
      <c r="U844" s="7">
        <v>3.3453989999999997E-24</v>
      </c>
      <c r="V844">
        <v>3.0005E-2</v>
      </c>
    </row>
    <row r="845" spans="1:22" customFormat="1" x14ac:dyDescent="0.25">
      <c r="A845" s="3" t="s">
        <v>933</v>
      </c>
      <c r="B845" t="s">
        <v>206</v>
      </c>
      <c r="C845">
        <v>1258</v>
      </c>
      <c r="D845">
        <v>1084</v>
      </c>
      <c r="E845">
        <v>1027</v>
      </c>
      <c r="F845">
        <v>875</v>
      </c>
      <c r="G845">
        <v>5.091E-3</v>
      </c>
      <c r="H845">
        <v>7.9649999999999999E-3</v>
      </c>
      <c r="I845" s="7">
        <v>1.0431570000000001E-3</v>
      </c>
      <c r="J845">
        <v>-1.61E-2</v>
      </c>
      <c r="K845">
        <v>0.51236599999999999</v>
      </c>
      <c r="L845">
        <v>0.48763400000000001</v>
      </c>
      <c r="M845">
        <v>0.10462233668182799</v>
      </c>
      <c r="N845" s="3" t="s">
        <v>2</v>
      </c>
      <c r="O845" s="3" t="s">
        <v>2</v>
      </c>
      <c r="P845" s="3" t="s">
        <v>2</v>
      </c>
      <c r="Q845">
        <v>998</v>
      </c>
      <c r="R845">
        <v>983</v>
      </c>
      <c r="S845">
        <v>6.7600000000000004E-3</v>
      </c>
      <c r="T845">
        <v>1.552E-3</v>
      </c>
      <c r="U845" s="7">
        <v>6.2848180000000003E-24</v>
      </c>
      <c r="V845">
        <v>3.0658000000000001E-2</v>
      </c>
    </row>
    <row r="846" spans="1:22" customFormat="1" x14ac:dyDescent="0.25">
      <c r="A846" s="3" t="s">
        <v>933</v>
      </c>
      <c r="B846" t="s">
        <v>261</v>
      </c>
      <c r="C846">
        <v>6228</v>
      </c>
      <c r="D846">
        <v>5627</v>
      </c>
      <c r="E846">
        <v>4035</v>
      </c>
      <c r="F846">
        <v>3651</v>
      </c>
      <c r="G846">
        <v>4.1419999999999998E-3</v>
      </c>
      <c r="H846">
        <v>5.5310000000000003E-3</v>
      </c>
      <c r="I846" s="7">
        <v>8.1648630000000006E-17</v>
      </c>
      <c r="J846">
        <v>-7.8840000000000004E-3</v>
      </c>
      <c r="K846">
        <v>0.51946800000000004</v>
      </c>
      <c r="L846">
        <v>0.48053200000000001</v>
      </c>
      <c r="M846">
        <v>0.47684530638556799</v>
      </c>
      <c r="N846" s="3" t="s">
        <v>2</v>
      </c>
      <c r="O846" s="3" t="s">
        <v>2</v>
      </c>
      <c r="P846" s="3" t="s">
        <v>2</v>
      </c>
      <c r="Q846">
        <v>986</v>
      </c>
      <c r="R846">
        <v>998</v>
      </c>
      <c r="S846">
        <v>3.297E-3</v>
      </c>
      <c r="T846">
        <v>2.0630000000000002E-3</v>
      </c>
      <c r="U846" s="7">
        <v>6.8274629999999994E-5</v>
      </c>
      <c r="V846">
        <v>7.1529999999999996E-3</v>
      </c>
    </row>
    <row r="847" spans="1:22" customFormat="1" x14ac:dyDescent="0.25">
      <c r="A847" s="3" t="s">
        <v>933</v>
      </c>
      <c r="B847" t="s">
        <v>169</v>
      </c>
      <c r="C847">
        <v>864</v>
      </c>
      <c r="D847">
        <v>794</v>
      </c>
      <c r="E847">
        <v>554</v>
      </c>
      <c r="F847">
        <v>529</v>
      </c>
      <c r="G847">
        <v>1.1133000000000001E-2</v>
      </c>
      <c r="H847">
        <v>9.8329999999999997E-3</v>
      </c>
      <c r="I847" s="7">
        <v>0.2092289</v>
      </c>
      <c r="J847">
        <v>7.3870000000000003E-3</v>
      </c>
      <c r="K847">
        <v>0.50915500000000002</v>
      </c>
      <c r="L847">
        <v>0.49084499999999998</v>
      </c>
      <c r="M847">
        <v>0.66691819958494403</v>
      </c>
      <c r="N847" s="3" t="s">
        <v>2</v>
      </c>
      <c r="O847" s="3" t="s">
        <v>2</v>
      </c>
      <c r="P847" s="3" t="s">
        <v>2</v>
      </c>
      <c r="Q847">
        <v>1008</v>
      </c>
      <c r="R847">
        <v>997</v>
      </c>
      <c r="S847">
        <v>8.4650000000000003E-3</v>
      </c>
      <c r="T847">
        <v>2.2390000000000001E-3</v>
      </c>
      <c r="U847" s="7">
        <v>7.6050409999999998E-16</v>
      </c>
      <c r="V847">
        <v>3.5881000000000003E-2</v>
      </c>
    </row>
    <row r="848" spans="1:22" customFormat="1" x14ac:dyDescent="0.25">
      <c r="A848" s="3" t="s">
        <v>933</v>
      </c>
      <c r="B848" t="s">
        <v>59</v>
      </c>
      <c r="C848">
        <v>152</v>
      </c>
      <c r="D848">
        <v>149</v>
      </c>
      <c r="E848">
        <v>139</v>
      </c>
      <c r="F848">
        <v>137</v>
      </c>
      <c r="G848">
        <v>1.7076999999999998E-2</v>
      </c>
      <c r="H848">
        <v>2.5537000000000001E-2</v>
      </c>
      <c r="I848" s="7">
        <v>9.6400559999999996E-2</v>
      </c>
      <c r="J848">
        <v>-4.6113000000000001E-2</v>
      </c>
      <c r="K848">
        <v>0.529254</v>
      </c>
      <c r="L848">
        <v>0.470746</v>
      </c>
      <c r="M848">
        <v>0.71565696353328601</v>
      </c>
      <c r="N848" s="3" t="s">
        <v>2</v>
      </c>
      <c r="O848" s="3" t="s">
        <v>2</v>
      </c>
      <c r="P848" s="3" t="s">
        <v>2</v>
      </c>
      <c r="Q848">
        <v>280</v>
      </c>
      <c r="R848">
        <v>292</v>
      </c>
      <c r="S848">
        <v>1.9206000000000001E-2</v>
      </c>
      <c r="T848">
        <v>8.83E-4</v>
      </c>
      <c r="U848" s="7">
        <v>9.3415419999999996E-15</v>
      </c>
      <c r="V848">
        <v>0.10183399999999999</v>
      </c>
    </row>
    <row r="849" spans="1:22" customFormat="1" x14ac:dyDescent="0.25">
      <c r="A849" s="3" t="s">
        <v>933</v>
      </c>
      <c r="B849" t="s">
        <v>112</v>
      </c>
      <c r="C849">
        <v>6428</v>
      </c>
      <c r="D849">
        <v>6004</v>
      </c>
      <c r="E849">
        <v>3693</v>
      </c>
      <c r="F849">
        <v>3430</v>
      </c>
      <c r="G849">
        <v>5.5989999999999998E-3</v>
      </c>
      <c r="H849">
        <v>5.5820000000000002E-3</v>
      </c>
      <c r="I849" s="7">
        <v>2.0877389999999999E-2</v>
      </c>
      <c r="J849">
        <v>9.2999999999999997E-5</v>
      </c>
      <c r="K849">
        <v>0.50529599999999997</v>
      </c>
      <c r="L849">
        <v>0.49470399999999998</v>
      </c>
      <c r="M849">
        <v>7.3950323296023801E-2</v>
      </c>
      <c r="N849" s="3" t="s">
        <v>2</v>
      </c>
      <c r="O849" s="3" t="s">
        <v>2</v>
      </c>
      <c r="P849" s="3" t="s">
        <v>2</v>
      </c>
      <c r="Q849">
        <v>1026</v>
      </c>
      <c r="R849">
        <v>976</v>
      </c>
      <c r="S849">
        <v>4.7130000000000002E-3</v>
      </c>
      <c r="T849">
        <v>2.5739999999999999E-3</v>
      </c>
      <c r="U849" s="7">
        <v>0.58946120000000002</v>
      </c>
      <c r="V849">
        <v>1.2226000000000001E-2</v>
      </c>
    </row>
    <row r="850" spans="1:22" customFormat="1" x14ac:dyDescent="0.25">
      <c r="A850" s="3" t="s">
        <v>933</v>
      </c>
      <c r="B850" t="s">
        <v>202</v>
      </c>
      <c r="C850">
        <v>1871</v>
      </c>
      <c r="D850">
        <v>1729</v>
      </c>
      <c r="E850">
        <v>1624</v>
      </c>
      <c r="F850">
        <v>1506</v>
      </c>
      <c r="G850">
        <v>6.3899999999999998E-3</v>
      </c>
      <c r="H850">
        <v>5.5469999999999998E-3</v>
      </c>
      <c r="I850" s="7">
        <v>2.482297E-8</v>
      </c>
      <c r="J850">
        <v>4.8240000000000002E-3</v>
      </c>
      <c r="K850">
        <v>0.51935200000000004</v>
      </c>
      <c r="L850">
        <v>0.48064800000000002</v>
      </c>
      <c r="M850">
        <v>1</v>
      </c>
      <c r="N850" s="3" t="s">
        <v>2</v>
      </c>
      <c r="O850" s="3" t="s">
        <v>2</v>
      </c>
      <c r="P850" s="3" t="s">
        <v>2</v>
      </c>
      <c r="Q850">
        <v>972</v>
      </c>
      <c r="R850">
        <v>1001</v>
      </c>
      <c r="S850">
        <v>5.6899999999999997E-3</v>
      </c>
      <c r="T850">
        <v>1.98E-3</v>
      </c>
      <c r="U850" s="7">
        <v>2.7890729999999999E-9</v>
      </c>
      <c r="V850">
        <v>2.1604000000000002E-2</v>
      </c>
    </row>
    <row r="851" spans="1:22" customFormat="1" x14ac:dyDescent="0.25">
      <c r="A851" s="3" t="s">
        <v>933</v>
      </c>
      <c r="B851" t="s">
        <v>131</v>
      </c>
      <c r="C851">
        <v>402</v>
      </c>
      <c r="D851">
        <v>427</v>
      </c>
      <c r="E851">
        <v>71</v>
      </c>
      <c r="F851">
        <v>95</v>
      </c>
      <c r="G851">
        <v>-4.4299999999999999E-3</v>
      </c>
      <c r="H851">
        <v>2.3990000000000001E-3</v>
      </c>
      <c r="I851" s="7">
        <v>0.2171749</v>
      </c>
      <c r="J851">
        <v>-3.8921999999999998E-2</v>
      </c>
      <c r="K851">
        <v>0.501753</v>
      </c>
      <c r="L851">
        <v>0.498247</v>
      </c>
      <c r="M851">
        <v>0.66691819958494403</v>
      </c>
      <c r="N851" s="3" t="s">
        <v>2</v>
      </c>
      <c r="O851" s="3" t="s">
        <v>2</v>
      </c>
      <c r="P851" s="3" t="s">
        <v>2</v>
      </c>
      <c r="Q851">
        <v>480</v>
      </c>
      <c r="R851">
        <v>466</v>
      </c>
      <c r="S851">
        <v>1.2633999999999999E-2</v>
      </c>
      <c r="T851">
        <v>5.1450000000000003E-3</v>
      </c>
      <c r="U851" s="7">
        <v>1.5327809999999999E-8</v>
      </c>
      <c r="V851">
        <v>4.3616000000000002E-2</v>
      </c>
    </row>
    <row r="852" spans="1:22" customFormat="1" x14ac:dyDescent="0.25">
      <c r="A852" s="3" t="s">
        <v>933</v>
      </c>
      <c r="B852" t="s">
        <v>60</v>
      </c>
      <c r="C852">
        <v>4276</v>
      </c>
      <c r="D852">
        <v>3780</v>
      </c>
      <c r="E852">
        <v>2988</v>
      </c>
      <c r="F852">
        <v>2613</v>
      </c>
      <c r="G852">
        <v>3.2009999999999999E-3</v>
      </c>
      <c r="H852">
        <v>5.0660000000000002E-3</v>
      </c>
      <c r="I852" s="7">
        <v>3.1484320000000001E-28</v>
      </c>
      <c r="J852">
        <v>-1.0470999999999999E-2</v>
      </c>
      <c r="K852">
        <v>0.52298299999999998</v>
      </c>
      <c r="L852">
        <v>0.47701700000000002</v>
      </c>
      <c r="M852">
        <v>0.42358210320435802</v>
      </c>
      <c r="N852" s="3" t="s">
        <v>2</v>
      </c>
      <c r="O852" s="3" t="s">
        <v>2</v>
      </c>
      <c r="P852" s="3" t="s">
        <v>2</v>
      </c>
      <c r="Q852">
        <v>980</v>
      </c>
      <c r="R852">
        <v>1004</v>
      </c>
      <c r="S852">
        <v>4.4850000000000003E-3</v>
      </c>
      <c r="T852">
        <v>1.743E-3</v>
      </c>
      <c r="U852" s="7">
        <v>1.9678310000000002E-3</v>
      </c>
      <c r="V852">
        <v>1.6331999999999999E-2</v>
      </c>
    </row>
    <row r="853" spans="1:22" customFormat="1" x14ac:dyDescent="0.25">
      <c r="A853" s="3" t="s">
        <v>933</v>
      </c>
      <c r="B853" t="s">
        <v>20</v>
      </c>
      <c r="C853">
        <v>229</v>
      </c>
      <c r="D853">
        <v>175</v>
      </c>
      <c r="E853">
        <v>218</v>
      </c>
      <c r="F853">
        <v>172</v>
      </c>
      <c r="G853">
        <v>1.3032999999999999E-2</v>
      </c>
      <c r="H853">
        <v>6.2220000000000001E-3</v>
      </c>
      <c r="I853" s="7">
        <v>1.4389269999999999E-2</v>
      </c>
      <c r="J853">
        <v>3.8403E-2</v>
      </c>
      <c r="K853">
        <v>0.52112400000000003</v>
      </c>
      <c r="L853">
        <v>0.47887600000000002</v>
      </c>
      <c r="M853">
        <v>0.25898902008565999</v>
      </c>
      <c r="N853" s="3" t="s">
        <v>2</v>
      </c>
      <c r="O853" s="3" t="s">
        <v>2</v>
      </c>
      <c r="P853" s="3" t="s">
        <v>2</v>
      </c>
      <c r="Q853">
        <v>392</v>
      </c>
      <c r="R853">
        <v>387</v>
      </c>
      <c r="S853">
        <v>1.1132E-2</v>
      </c>
      <c r="T853">
        <v>4.8120000000000003E-3</v>
      </c>
      <c r="U853" s="7">
        <v>3.5542780000000001E-7</v>
      </c>
      <c r="V853">
        <v>3.7142000000000001E-2</v>
      </c>
    </row>
    <row r="854" spans="1:22" customFormat="1" x14ac:dyDescent="0.25">
      <c r="A854" s="3" t="s">
        <v>933</v>
      </c>
      <c r="B854" t="s">
        <v>238</v>
      </c>
      <c r="C854">
        <v>2380</v>
      </c>
      <c r="D854">
        <v>2168</v>
      </c>
      <c r="E854">
        <v>2039</v>
      </c>
      <c r="F854">
        <v>1851</v>
      </c>
      <c r="G854">
        <v>5.9909999999999998E-3</v>
      </c>
      <c r="H854">
        <v>5.5849999999999997E-3</v>
      </c>
      <c r="I854" s="7">
        <v>1.775878E-8</v>
      </c>
      <c r="J854">
        <v>2.307E-3</v>
      </c>
      <c r="K854">
        <v>0.52112400000000003</v>
      </c>
      <c r="L854">
        <v>0.47887600000000002</v>
      </c>
      <c r="M854">
        <v>0.96318462122914295</v>
      </c>
      <c r="N854" s="3" t="s">
        <v>2</v>
      </c>
      <c r="O854" s="3" t="s">
        <v>2</v>
      </c>
      <c r="P854" s="3" t="s">
        <v>2</v>
      </c>
      <c r="Q854">
        <v>1010</v>
      </c>
      <c r="R854">
        <v>988</v>
      </c>
      <c r="S854">
        <v>6.4780000000000003E-3</v>
      </c>
      <c r="T854">
        <v>2.496E-3</v>
      </c>
      <c r="U854" s="7">
        <v>1.170911E-17</v>
      </c>
      <c r="V854">
        <v>2.3264E-2</v>
      </c>
    </row>
    <row r="855" spans="1:22" customFormat="1" x14ac:dyDescent="0.25">
      <c r="A855" s="3" t="s">
        <v>933</v>
      </c>
      <c r="B855" t="s">
        <v>137</v>
      </c>
      <c r="C855">
        <v>1590</v>
      </c>
      <c r="D855">
        <v>1434</v>
      </c>
      <c r="E855">
        <v>1423</v>
      </c>
      <c r="F855">
        <v>1293</v>
      </c>
      <c r="G855">
        <v>5.9049999999999997E-3</v>
      </c>
      <c r="H855">
        <v>5.47E-3</v>
      </c>
      <c r="I855" s="7">
        <v>3.9732740000000003E-5</v>
      </c>
      <c r="J855">
        <v>2.4719999999999998E-3</v>
      </c>
      <c r="K855">
        <v>0.52112400000000003</v>
      </c>
      <c r="L855">
        <v>0.47887600000000002</v>
      </c>
      <c r="M855">
        <v>0.88230322159660501</v>
      </c>
      <c r="N855" s="3" t="s">
        <v>2</v>
      </c>
      <c r="O855" s="3" t="s">
        <v>2</v>
      </c>
      <c r="P855" s="3" t="s">
        <v>2</v>
      </c>
      <c r="Q855">
        <v>974</v>
      </c>
      <c r="R855">
        <v>979</v>
      </c>
      <c r="S855">
        <v>7.8300000000000002E-3</v>
      </c>
      <c r="T855">
        <v>1.802E-3</v>
      </c>
      <c r="U855" s="7">
        <v>1.506707E-31</v>
      </c>
      <c r="V855">
        <v>3.381E-2</v>
      </c>
    </row>
    <row r="856" spans="1:22" customFormat="1" x14ac:dyDescent="0.25">
      <c r="A856" s="3" t="s">
        <v>933</v>
      </c>
      <c r="B856" t="s">
        <v>14</v>
      </c>
      <c r="C856">
        <v>110</v>
      </c>
      <c r="D856">
        <v>112</v>
      </c>
      <c r="E856">
        <v>102</v>
      </c>
      <c r="F856">
        <v>102</v>
      </c>
      <c r="G856">
        <v>2.4386000000000001E-2</v>
      </c>
      <c r="H856">
        <v>2.9072000000000001E-2</v>
      </c>
      <c r="I856" s="7">
        <v>0.90645909999999996</v>
      </c>
      <c r="J856">
        <v>-2.5746000000000002E-2</v>
      </c>
      <c r="K856">
        <v>0.52750600000000003</v>
      </c>
      <c r="L856">
        <v>0.47249400000000003</v>
      </c>
      <c r="M856">
        <v>0.66691819958494403</v>
      </c>
      <c r="N856" s="3" t="s">
        <v>2</v>
      </c>
      <c r="O856" s="3" t="s">
        <v>2</v>
      </c>
      <c r="P856" s="3" t="s">
        <v>2</v>
      </c>
      <c r="Q856">
        <v>207</v>
      </c>
      <c r="R856">
        <v>211</v>
      </c>
      <c r="S856">
        <v>2.5111000000000001E-2</v>
      </c>
      <c r="T856">
        <v>2.4840000000000001E-3</v>
      </c>
      <c r="U856" s="7">
        <v>3.357052E-15</v>
      </c>
      <c r="V856">
        <v>0.12646099999999999</v>
      </c>
    </row>
    <row r="857" spans="1:22" customFormat="1" x14ac:dyDescent="0.25">
      <c r="A857" s="3" t="s">
        <v>933</v>
      </c>
      <c r="B857" t="s">
        <v>12</v>
      </c>
      <c r="C857">
        <v>362</v>
      </c>
      <c r="D857">
        <v>311</v>
      </c>
      <c r="E857">
        <v>351</v>
      </c>
      <c r="F857">
        <v>304</v>
      </c>
      <c r="G857">
        <v>1.4553999999999999E-2</v>
      </c>
      <c r="H857">
        <v>1.3594999999999999E-2</v>
      </c>
      <c r="I857" s="7">
        <v>4.6076379999999999E-4</v>
      </c>
      <c r="J857">
        <v>5.3749999999999996E-3</v>
      </c>
      <c r="K857">
        <v>0.525204</v>
      </c>
      <c r="L857">
        <v>0.474796</v>
      </c>
      <c r="M857">
        <v>0.81232693129278999</v>
      </c>
      <c r="N857" s="3" t="s">
        <v>2</v>
      </c>
      <c r="O857" s="3" t="s">
        <v>2</v>
      </c>
      <c r="P857" s="3" t="s">
        <v>2</v>
      </c>
      <c r="Q857">
        <v>656</v>
      </c>
      <c r="R857">
        <v>712</v>
      </c>
      <c r="S857">
        <v>1.4082000000000001E-2</v>
      </c>
      <c r="T857">
        <v>5.4819999999999999E-3</v>
      </c>
      <c r="U857" s="7">
        <v>7.8611990000000005E-20</v>
      </c>
      <c r="V857">
        <v>4.8577000000000002E-2</v>
      </c>
    </row>
    <row r="858" spans="1:22" customFormat="1" x14ac:dyDescent="0.25">
      <c r="A858" s="3" t="s">
        <v>933</v>
      </c>
      <c r="B858" t="s">
        <v>97</v>
      </c>
      <c r="C858">
        <v>8114</v>
      </c>
      <c r="D858">
        <v>7543</v>
      </c>
      <c r="E858">
        <v>4797</v>
      </c>
      <c r="F858">
        <v>4460</v>
      </c>
      <c r="G858">
        <v>5.1570000000000001E-3</v>
      </c>
      <c r="H858">
        <v>5.5290000000000001E-3</v>
      </c>
      <c r="I858" s="7">
        <v>4.7578000000000004E-3</v>
      </c>
      <c r="J858">
        <v>-2.101E-3</v>
      </c>
      <c r="K858">
        <v>0.50355099999999997</v>
      </c>
      <c r="L858">
        <v>0.49644899999999997</v>
      </c>
      <c r="M858">
        <v>6.0774876660809798E-3</v>
      </c>
      <c r="N858" s="3" t="s">
        <v>2</v>
      </c>
      <c r="O858" s="3" t="s">
        <v>2</v>
      </c>
      <c r="P858" s="3" t="s">
        <v>2</v>
      </c>
      <c r="Q858">
        <v>998</v>
      </c>
      <c r="R858">
        <v>1067</v>
      </c>
      <c r="S858">
        <v>4.2620000000000002E-3</v>
      </c>
      <c r="T858">
        <v>2.7859999999999998E-3</v>
      </c>
      <c r="U858" s="7">
        <v>0.23378959999999999</v>
      </c>
      <c r="V858">
        <v>8.3979999999999992E-3</v>
      </c>
    </row>
    <row r="859" spans="1:22" customFormat="1" x14ac:dyDescent="0.25">
      <c r="A859" s="3" t="s">
        <v>933</v>
      </c>
      <c r="B859" t="s">
        <v>214</v>
      </c>
      <c r="C859">
        <v>2330</v>
      </c>
      <c r="D859">
        <v>2110</v>
      </c>
      <c r="E859">
        <v>1525</v>
      </c>
      <c r="F859">
        <v>1397</v>
      </c>
      <c r="G859">
        <v>6.0639999999999999E-3</v>
      </c>
      <c r="H859">
        <v>8.9999999999999993E-3</v>
      </c>
      <c r="I859" s="7">
        <v>2.2570440000000001E-12</v>
      </c>
      <c r="J859">
        <v>-1.6378E-2</v>
      </c>
      <c r="K859">
        <v>0.51092899999999997</v>
      </c>
      <c r="L859">
        <v>0.48907099999999998</v>
      </c>
      <c r="M859">
        <v>0.25898902008565999</v>
      </c>
      <c r="N859" s="3" t="s">
        <v>2</v>
      </c>
      <c r="O859" s="3" t="s">
        <v>2</v>
      </c>
      <c r="P859" s="3" t="s">
        <v>2</v>
      </c>
      <c r="Q859">
        <v>1026</v>
      </c>
      <c r="R859">
        <v>1011</v>
      </c>
      <c r="S859">
        <v>7.1170000000000001E-3</v>
      </c>
      <c r="T859">
        <v>2.588E-3</v>
      </c>
      <c r="U859" s="7">
        <v>2.6181850000000001E-9</v>
      </c>
      <c r="V859">
        <v>2.5864000000000002E-2</v>
      </c>
    </row>
    <row r="860" spans="1:22" customFormat="1" x14ac:dyDescent="0.25">
      <c r="A860" s="3" t="s">
        <v>933</v>
      </c>
      <c r="B860" t="s">
        <v>268</v>
      </c>
      <c r="C860">
        <v>3067</v>
      </c>
      <c r="D860">
        <v>2852</v>
      </c>
      <c r="E860">
        <v>1858</v>
      </c>
      <c r="F860">
        <v>1755</v>
      </c>
      <c r="G860">
        <v>5.0169999999999998E-3</v>
      </c>
      <c r="H860">
        <v>6.9680000000000002E-3</v>
      </c>
      <c r="I860" s="7">
        <v>6.9162610000000002E-6</v>
      </c>
      <c r="J860">
        <v>-1.0899000000000001E-2</v>
      </c>
      <c r="K860">
        <v>0.50917699999999999</v>
      </c>
      <c r="L860">
        <v>0.49082300000000001</v>
      </c>
      <c r="M860">
        <v>0.42358210320435802</v>
      </c>
      <c r="N860" s="3" t="s">
        <v>2</v>
      </c>
      <c r="O860" s="3" t="s">
        <v>2</v>
      </c>
      <c r="P860" s="3" t="s">
        <v>2</v>
      </c>
      <c r="Q860">
        <v>1006</v>
      </c>
      <c r="R860">
        <v>991</v>
      </c>
      <c r="S860">
        <v>6.0720000000000001E-3</v>
      </c>
      <c r="T860">
        <v>4.3880000000000004E-3</v>
      </c>
      <c r="U860" s="7">
        <v>0.36672539999999998</v>
      </c>
      <c r="V860">
        <v>9.6249999999999999E-3</v>
      </c>
    </row>
    <row r="861" spans="1:22" customFormat="1" x14ac:dyDescent="0.25">
      <c r="A861" s="3" t="s">
        <v>933</v>
      </c>
      <c r="B861" t="s">
        <v>107</v>
      </c>
      <c r="C861">
        <v>59</v>
      </c>
      <c r="D861">
        <v>57</v>
      </c>
      <c r="E861">
        <v>56</v>
      </c>
      <c r="F861">
        <v>54</v>
      </c>
      <c r="G861">
        <v>4.6560999999999998E-2</v>
      </c>
      <c r="H861">
        <v>1.3594999999999999E-2</v>
      </c>
      <c r="I861" s="7">
        <v>1.0631060000000001E-3</v>
      </c>
      <c r="J861">
        <v>0.21838199999999999</v>
      </c>
      <c r="K861">
        <v>0.51447100000000001</v>
      </c>
      <c r="L861">
        <v>0.48552899999999999</v>
      </c>
      <c r="M861">
        <v>1</v>
      </c>
      <c r="N861" s="3" t="s">
        <v>2</v>
      </c>
      <c r="O861" s="3" t="s">
        <v>2</v>
      </c>
      <c r="P861" s="3" t="s">
        <v>2</v>
      </c>
      <c r="Q861">
        <v>111</v>
      </c>
      <c r="R861">
        <v>83</v>
      </c>
      <c r="S861">
        <v>3.2245000000000003E-2</v>
      </c>
      <c r="T861">
        <v>1.0510000000000001E-3</v>
      </c>
      <c r="U861" s="7">
        <v>4.3265259999999999E-9</v>
      </c>
      <c r="V861">
        <v>0.18917900000000001</v>
      </c>
    </row>
    <row r="862" spans="1:22" customFormat="1" x14ac:dyDescent="0.25">
      <c r="A862" s="3" t="s">
        <v>933</v>
      </c>
      <c r="B862" t="s">
        <v>48</v>
      </c>
      <c r="C862">
        <v>334</v>
      </c>
      <c r="D862">
        <v>306</v>
      </c>
      <c r="E862">
        <v>314</v>
      </c>
      <c r="F862">
        <v>285</v>
      </c>
      <c r="G862">
        <v>9.8670000000000008E-3</v>
      </c>
      <c r="H862">
        <v>9.4260000000000004E-3</v>
      </c>
      <c r="I862" s="7">
        <v>0.49687700000000001</v>
      </c>
      <c r="J862">
        <v>2.6570000000000001E-3</v>
      </c>
      <c r="K862">
        <v>0.52354900000000004</v>
      </c>
      <c r="L862">
        <v>0.47645100000000001</v>
      </c>
      <c r="M862">
        <v>1</v>
      </c>
      <c r="N862" s="3" t="s">
        <v>2</v>
      </c>
      <c r="O862" s="3" t="s">
        <v>2</v>
      </c>
      <c r="P862" s="3" t="s">
        <v>2</v>
      </c>
      <c r="Q862">
        <v>616</v>
      </c>
      <c r="R862">
        <v>629</v>
      </c>
      <c r="S862">
        <v>9.92E-3</v>
      </c>
      <c r="T862">
        <v>3.8110000000000002E-3</v>
      </c>
      <c r="U862" s="7">
        <v>2.6288950000000002E-13</v>
      </c>
      <c r="V862">
        <v>3.6242999999999997E-2</v>
      </c>
    </row>
    <row r="863" spans="1:22" customFormat="1" x14ac:dyDescent="0.25">
      <c r="A863" s="3" t="s">
        <v>933</v>
      </c>
      <c r="B863" t="s">
        <v>108</v>
      </c>
      <c r="C863">
        <v>1480</v>
      </c>
      <c r="D863">
        <v>1495</v>
      </c>
      <c r="E863">
        <v>1354</v>
      </c>
      <c r="F863">
        <v>1354</v>
      </c>
      <c r="G863">
        <v>2.5579999999999999E-3</v>
      </c>
      <c r="H863">
        <v>4.8580000000000003E-3</v>
      </c>
      <c r="I863" s="7">
        <v>1.5100929999999999E-10</v>
      </c>
      <c r="J863">
        <v>-1.3656E-2</v>
      </c>
      <c r="K863">
        <v>0.52612099999999995</v>
      </c>
      <c r="L863">
        <v>0.47387899999999999</v>
      </c>
      <c r="M863">
        <v>2.0336843805499001E-2</v>
      </c>
      <c r="N863" s="3" t="s">
        <v>2</v>
      </c>
      <c r="O863" s="3" t="s">
        <v>2</v>
      </c>
      <c r="P863" s="3" t="s">
        <v>2</v>
      </c>
      <c r="Q863">
        <v>990</v>
      </c>
      <c r="R863">
        <v>1031</v>
      </c>
      <c r="S863">
        <v>2.8080000000000002E-3</v>
      </c>
      <c r="T863">
        <v>1.142E-3</v>
      </c>
      <c r="U863" s="7">
        <v>1.758325E-7</v>
      </c>
      <c r="V863">
        <v>9.7420000000000007E-3</v>
      </c>
    </row>
    <row r="864" spans="1:22" customFormat="1" x14ac:dyDescent="0.25">
      <c r="A864" s="3" t="s">
        <v>933</v>
      </c>
      <c r="B864" t="s">
        <v>232</v>
      </c>
      <c r="C864">
        <v>359</v>
      </c>
      <c r="D864">
        <v>358</v>
      </c>
      <c r="E864">
        <v>236</v>
      </c>
      <c r="F864">
        <v>234</v>
      </c>
      <c r="G864">
        <v>4.1409999999999997E-3</v>
      </c>
      <c r="H864">
        <v>1.477E-3</v>
      </c>
      <c r="I864" s="7">
        <v>3.6689270000000003E-2</v>
      </c>
      <c r="J864">
        <v>1.6395E-2</v>
      </c>
      <c r="K864">
        <v>0.49813800000000003</v>
      </c>
      <c r="L864">
        <v>0.50186200000000003</v>
      </c>
      <c r="M864">
        <v>0.99508151326356897</v>
      </c>
      <c r="N864" s="3" t="s">
        <v>2</v>
      </c>
      <c r="O864" s="3" t="s">
        <v>2</v>
      </c>
      <c r="P864" s="3" t="s">
        <v>2</v>
      </c>
      <c r="Q864">
        <v>585</v>
      </c>
      <c r="R864">
        <v>583</v>
      </c>
      <c r="S864">
        <v>4.2059999999999997E-3</v>
      </c>
      <c r="T864">
        <v>2.7899999999999999E-3</v>
      </c>
      <c r="U864" s="7">
        <v>8.5135650000000007E-3</v>
      </c>
      <c r="V864">
        <v>8.6549999999999995E-3</v>
      </c>
    </row>
    <row r="865" spans="1:22" customFormat="1" x14ac:dyDescent="0.25">
      <c r="A865" s="3" t="s">
        <v>933</v>
      </c>
      <c r="B865" t="s">
        <v>66</v>
      </c>
      <c r="C865">
        <v>1151</v>
      </c>
      <c r="D865">
        <v>988</v>
      </c>
      <c r="E865">
        <v>1064</v>
      </c>
      <c r="F865">
        <v>918</v>
      </c>
      <c r="G865">
        <v>6.7140000000000003E-3</v>
      </c>
      <c r="H865">
        <v>4.5960000000000003E-3</v>
      </c>
      <c r="I865" s="7">
        <v>1.0298380000000001E-7</v>
      </c>
      <c r="J865">
        <v>1.2307E-2</v>
      </c>
      <c r="K865">
        <v>0.52343300000000004</v>
      </c>
      <c r="L865">
        <v>0.47656700000000002</v>
      </c>
      <c r="M865">
        <v>0.440474630927499</v>
      </c>
      <c r="N865" s="3" t="s">
        <v>2</v>
      </c>
      <c r="O865" s="3" t="s">
        <v>2</v>
      </c>
      <c r="P865" s="3" t="s">
        <v>2</v>
      </c>
      <c r="Q865">
        <v>980</v>
      </c>
      <c r="R865">
        <v>982</v>
      </c>
      <c r="S865">
        <v>5.5880000000000001E-3</v>
      </c>
      <c r="T865">
        <v>1.7979999999999999E-3</v>
      </c>
      <c r="U865" s="7">
        <v>6.798829E-22</v>
      </c>
      <c r="V865">
        <v>2.1946E-2</v>
      </c>
    </row>
    <row r="866" spans="1:22" customFormat="1" x14ac:dyDescent="0.25">
      <c r="A866" s="3" t="s">
        <v>933</v>
      </c>
      <c r="B866" t="s">
        <v>184</v>
      </c>
      <c r="C866">
        <v>1326</v>
      </c>
      <c r="D866">
        <v>1362</v>
      </c>
      <c r="E866">
        <v>838</v>
      </c>
      <c r="F866">
        <v>873</v>
      </c>
      <c r="G866">
        <v>5.4250000000000001E-3</v>
      </c>
      <c r="H866">
        <v>6.5430000000000002E-3</v>
      </c>
      <c r="I866" s="7">
        <v>4.910939E-5</v>
      </c>
      <c r="J866">
        <v>-6.1250000000000002E-3</v>
      </c>
      <c r="K866">
        <v>0.50704899999999997</v>
      </c>
      <c r="L866">
        <v>0.49295099999999997</v>
      </c>
      <c r="M866">
        <v>0.42358210320435802</v>
      </c>
      <c r="N866" s="3" t="s">
        <v>2</v>
      </c>
      <c r="O866" s="3" t="s">
        <v>2</v>
      </c>
      <c r="P866" s="3" t="s">
        <v>2</v>
      </c>
      <c r="Q866">
        <v>1022</v>
      </c>
      <c r="R866">
        <v>990</v>
      </c>
      <c r="S866">
        <v>6.6350000000000003E-3</v>
      </c>
      <c r="T866">
        <v>4.006E-3</v>
      </c>
      <c r="U866" s="7">
        <v>1.6904600000000001E-5</v>
      </c>
      <c r="V866">
        <v>1.4784E-2</v>
      </c>
    </row>
    <row r="867" spans="1:22" customFormat="1" x14ac:dyDescent="0.25">
      <c r="A867" s="3" t="s">
        <v>933</v>
      </c>
      <c r="B867" t="s">
        <v>210</v>
      </c>
      <c r="C867">
        <v>25722</v>
      </c>
      <c r="D867">
        <v>27244</v>
      </c>
      <c r="E867">
        <v>7155</v>
      </c>
      <c r="F867">
        <v>7600</v>
      </c>
      <c r="G867">
        <v>3.7650000000000001E-3</v>
      </c>
      <c r="H867">
        <v>2.81E-3</v>
      </c>
      <c r="I867" s="7">
        <v>7.6748349999999997E-11</v>
      </c>
      <c r="J867">
        <v>5.5040000000000002E-3</v>
      </c>
      <c r="K867">
        <v>0.48230499999999998</v>
      </c>
      <c r="L867">
        <v>0.51769500000000002</v>
      </c>
      <c r="M867">
        <v>0.36373457528432901</v>
      </c>
      <c r="N867" s="3" t="s">
        <v>2</v>
      </c>
      <c r="O867" s="3" t="s">
        <v>2</v>
      </c>
      <c r="P867" s="3" t="s">
        <v>2</v>
      </c>
      <c r="Q867">
        <v>1010</v>
      </c>
      <c r="R867">
        <v>986</v>
      </c>
      <c r="S867">
        <v>1.5740000000000001E-3</v>
      </c>
      <c r="T867">
        <v>7.2810000000000001E-3</v>
      </c>
      <c r="U867" s="7">
        <v>5.9551309999999996E-31</v>
      </c>
      <c r="V867">
        <v>-3.2839E-2</v>
      </c>
    </row>
    <row r="868" spans="1:22" customFormat="1" x14ac:dyDescent="0.25">
      <c r="A868" s="3" t="s">
        <v>933</v>
      </c>
      <c r="B868" t="s">
        <v>192</v>
      </c>
      <c r="C868">
        <v>9384</v>
      </c>
      <c r="D868">
        <v>9541</v>
      </c>
      <c r="E868">
        <v>3670</v>
      </c>
      <c r="F868">
        <v>3699</v>
      </c>
      <c r="G868">
        <v>2.4009999999999999E-3</v>
      </c>
      <c r="H868">
        <v>1.578E-3</v>
      </c>
      <c r="I868" s="7">
        <v>9.4612639999999992E-37</v>
      </c>
      <c r="J868">
        <v>4.6909999999999999E-3</v>
      </c>
      <c r="K868">
        <v>0.49082300000000001</v>
      </c>
      <c r="L868">
        <v>0.50917699999999999</v>
      </c>
      <c r="M868">
        <v>0.42358210320435802</v>
      </c>
      <c r="N868" s="3" t="s">
        <v>2</v>
      </c>
      <c r="O868" s="3" t="s">
        <v>2</v>
      </c>
      <c r="P868" s="3" t="s">
        <v>2</v>
      </c>
      <c r="Q868">
        <v>967</v>
      </c>
      <c r="R868">
        <v>1005</v>
      </c>
      <c r="S868">
        <v>4.1749999999999999E-3</v>
      </c>
      <c r="T868">
        <v>5.0980000000000001E-3</v>
      </c>
      <c r="U868" s="7">
        <v>0.7579456</v>
      </c>
      <c r="V868">
        <v>-5.2940000000000001E-3</v>
      </c>
    </row>
    <row r="869" spans="1:22" customFormat="1" x14ac:dyDescent="0.25">
      <c r="A869" s="3" t="s">
        <v>933</v>
      </c>
      <c r="B869" t="s">
        <v>215</v>
      </c>
      <c r="C869">
        <v>279</v>
      </c>
      <c r="D869">
        <v>247</v>
      </c>
      <c r="E869">
        <v>201</v>
      </c>
      <c r="F869">
        <v>172</v>
      </c>
      <c r="G869">
        <v>8.1600000000000006E-3</v>
      </c>
      <c r="H869">
        <v>6.7120000000000001E-3</v>
      </c>
      <c r="I869" s="7">
        <v>0.38682559999999999</v>
      </c>
      <c r="J869">
        <v>8.5400000000000007E-3</v>
      </c>
      <c r="K869">
        <v>0.50742500000000001</v>
      </c>
      <c r="L869">
        <v>0.49257499999999999</v>
      </c>
      <c r="M869">
        <v>0.62997148830302496</v>
      </c>
      <c r="N869" s="3" t="s">
        <v>2</v>
      </c>
      <c r="O869" s="3" t="s">
        <v>2</v>
      </c>
      <c r="P869" s="3" t="s">
        <v>2</v>
      </c>
      <c r="Q869">
        <v>444</v>
      </c>
      <c r="R869">
        <v>452</v>
      </c>
      <c r="S869">
        <v>7.5469999999999999E-3</v>
      </c>
      <c r="T869">
        <v>1.4400000000000001E-3</v>
      </c>
      <c r="U869" s="7">
        <v>2.3588809999999999E-7</v>
      </c>
      <c r="V869">
        <v>3.6311000000000003E-2</v>
      </c>
    </row>
    <row r="870" spans="1:22" customFormat="1" x14ac:dyDescent="0.25">
      <c r="A870" s="3" t="s">
        <v>933</v>
      </c>
      <c r="B870" t="s">
        <v>183</v>
      </c>
      <c r="C870">
        <v>2503</v>
      </c>
      <c r="D870">
        <v>2364</v>
      </c>
      <c r="E870">
        <v>1133</v>
      </c>
      <c r="F870">
        <v>1037</v>
      </c>
      <c r="G870">
        <v>4.3309999999999998E-3</v>
      </c>
      <c r="H870">
        <v>3.0790000000000001E-3</v>
      </c>
      <c r="I870" s="7">
        <v>5.8939980000000003E-2</v>
      </c>
      <c r="J870">
        <v>6.8180000000000003E-3</v>
      </c>
      <c r="K870">
        <v>0.50761699999999998</v>
      </c>
      <c r="L870">
        <v>0.49238300000000002</v>
      </c>
      <c r="M870">
        <v>0.66870067148411805</v>
      </c>
      <c r="N870" s="3" t="s">
        <v>2</v>
      </c>
      <c r="O870" s="3" t="s">
        <v>2</v>
      </c>
      <c r="P870" s="3" t="s">
        <v>2</v>
      </c>
      <c r="Q870">
        <v>974</v>
      </c>
      <c r="R870">
        <v>1053</v>
      </c>
      <c r="S870">
        <v>8.3219999999999995E-3</v>
      </c>
      <c r="T870">
        <v>1.0399999999999999E-3</v>
      </c>
      <c r="U870" s="7">
        <v>1.117112E-59</v>
      </c>
      <c r="V870">
        <v>4.0576000000000001E-2</v>
      </c>
    </row>
    <row r="871" spans="1:22" customFormat="1" x14ac:dyDescent="0.25">
      <c r="A871" s="3" t="s">
        <v>933</v>
      </c>
      <c r="B871" t="s">
        <v>174</v>
      </c>
      <c r="C871">
        <v>985</v>
      </c>
      <c r="D871">
        <v>937</v>
      </c>
      <c r="E871">
        <v>631</v>
      </c>
      <c r="F871">
        <v>589</v>
      </c>
      <c r="G871">
        <v>6.2189999999999997E-3</v>
      </c>
      <c r="H871">
        <v>4.7429999999999998E-3</v>
      </c>
      <c r="I871" s="7">
        <v>0.66974299999999998</v>
      </c>
      <c r="J871">
        <v>8.5249999999999996E-3</v>
      </c>
      <c r="K871">
        <v>0.50707199999999997</v>
      </c>
      <c r="L871">
        <v>0.49292799999999998</v>
      </c>
      <c r="M871">
        <v>0.89160797047269902</v>
      </c>
      <c r="N871" s="3" t="s">
        <v>2</v>
      </c>
      <c r="O871" s="3" t="s">
        <v>2</v>
      </c>
      <c r="P871" s="3" t="s">
        <v>2</v>
      </c>
      <c r="Q871">
        <v>1018</v>
      </c>
      <c r="R871">
        <v>995</v>
      </c>
      <c r="S871">
        <v>5.6639999999999998E-3</v>
      </c>
      <c r="T871">
        <v>3.4659999999999999E-3</v>
      </c>
      <c r="U871" s="7">
        <v>2.435822E-11</v>
      </c>
      <c r="V871">
        <v>1.2709E-2</v>
      </c>
    </row>
    <row r="872" spans="1:22" customFormat="1" x14ac:dyDescent="0.25">
      <c r="A872" s="3" t="s">
        <v>933</v>
      </c>
      <c r="B872" t="s">
        <v>98</v>
      </c>
      <c r="C872">
        <v>1350</v>
      </c>
      <c r="D872">
        <v>1400</v>
      </c>
      <c r="E872">
        <v>668</v>
      </c>
      <c r="F872">
        <v>711</v>
      </c>
      <c r="G872">
        <v>4.5149999999999999E-3</v>
      </c>
      <c r="H872">
        <v>6.241E-3</v>
      </c>
      <c r="I872" s="7">
        <v>0.65466040000000003</v>
      </c>
      <c r="J872">
        <v>-9.1079999999999998E-3</v>
      </c>
      <c r="K872">
        <v>0.5</v>
      </c>
      <c r="L872">
        <v>0.5</v>
      </c>
      <c r="M872">
        <v>0.66691819958494403</v>
      </c>
      <c r="N872" s="3" t="s">
        <v>2</v>
      </c>
      <c r="O872" s="3" t="s">
        <v>2</v>
      </c>
      <c r="P872" s="3" t="s">
        <v>2</v>
      </c>
      <c r="Q872">
        <v>983</v>
      </c>
      <c r="R872">
        <v>1008</v>
      </c>
      <c r="S872">
        <v>6.2440000000000004E-3</v>
      </c>
      <c r="T872">
        <v>1.681E-3</v>
      </c>
      <c r="U872" s="7">
        <v>1.292915E-7</v>
      </c>
      <c r="V872">
        <v>2.5361999999999999E-2</v>
      </c>
    </row>
    <row r="873" spans="1:22" customFormat="1" x14ac:dyDescent="0.25">
      <c r="A873" s="3" t="s">
        <v>933</v>
      </c>
      <c r="B873" t="s">
        <v>19</v>
      </c>
      <c r="C873">
        <v>4402</v>
      </c>
      <c r="D873">
        <v>4317</v>
      </c>
      <c r="E873">
        <v>534</v>
      </c>
      <c r="F873">
        <v>479</v>
      </c>
      <c r="G873">
        <v>3.9560000000000003E-3</v>
      </c>
      <c r="H873">
        <v>6.1460000000000004E-3</v>
      </c>
      <c r="I873" s="7">
        <v>0.1110496</v>
      </c>
      <c r="J873">
        <v>-1.2201999999999999E-2</v>
      </c>
      <c r="K873">
        <v>0.50408900000000001</v>
      </c>
      <c r="L873">
        <v>0.49591099999999999</v>
      </c>
      <c r="M873">
        <v>0.99508151326356897</v>
      </c>
      <c r="N873" s="3" t="s">
        <v>2</v>
      </c>
      <c r="O873" s="3" t="s">
        <v>2</v>
      </c>
      <c r="P873" s="3" t="s">
        <v>2</v>
      </c>
      <c r="Q873">
        <v>1029</v>
      </c>
      <c r="R873">
        <v>1027</v>
      </c>
      <c r="S873">
        <v>3.9810000000000002E-3</v>
      </c>
      <c r="T873">
        <v>4.4949999999999999E-3</v>
      </c>
      <c r="U873" s="7">
        <v>0.32457960000000002</v>
      </c>
      <c r="V873">
        <v>-2.8630000000000001E-3</v>
      </c>
    </row>
    <row r="874" spans="1:22" customFormat="1" x14ac:dyDescent="0.25">
      <c r="A874" s="3" t="s">
        <v>933</v>
      </c>
      <c r="B874" t="s">
        <v>4</v>
      </c>
      <c r="C874">
        <v>1870</v>
      </c>
      <c r="D874">
        <v>1765</v>
      </c>
      <c r="E874">
        <v>1168</v>
      </c>
      <c r="F874">
        <v>1072</v>
      </c>
      <c r="G874">
        <v>5.6969999999999998E-3</v>
      </c>
      <c r="H874">
        <v>3.48E-3</v>
      </c>
      <c r="I874" s="7">
        <v>1.3851290000000001E-15</v>
      </c>
      <c r="J874">
        <v>1.2448000000000001E-2</v>
      </c>
      <c r="K874">
        <v>0.48981799999999998</v>
      </c>
      <c r="L874">
        <v>0.51018200000000002</v>
      </c>
      <c r="M874">
        <v>3.2677590495507898E-2</v>
      </c>
      <c r="N874" s="3" t="s">
        <v>2</v>
      </c>
      <c r="O874" s="3" t="s">
        <v>2</v>
      </c>
      <c r="P874" s="3" t="s">
        <v>2</v>
      </c>
      <c r="Q874">
        <v>1002</v>
      </c>
      <c r="R874">
        <v>1046</v>
      </c>
      <c r="S874">
        <v>7.92E-3</v>
      </c>
      <c r="T874">
        <v>1.738E-3</v>
      </c>
      <c r="U874" s="7">
        <v>2.0899280000000001E-47</v>
      </c>
      <c r="V874">
        <v>3.5375999999999998E-2</v>
      </c>
    </row>
    <row r="875" spans="1:22" customFormat="1" x14ac:dyDescent="0.25">
      <c r="A875" s="3" t="s">
        <v>933</v>
      </c>
      <c r="B875" t="s">
        <v>8</v>
      </c>
      <c r="C875">
        <v>2434</v>
      </c>
      <c r="D875">
        <v>2393</v>
      </c>
      <c r="E875">
        <v>494</v>
      </c>
      <c r="F875">
        <v>460</v>
      </c>
      <c r="G875">
        <v>5.6049999999999997E-3</v>
      </c>
      <c r="H875">
        <v>5.1130000000000004E-3</v>
      </c>
      <c r="I875" s="7">
        <v>0.19237480000000001</v>
      </c>
      <c r="J875">
        <v>2.9030000000000002E-3</v>
      </c>
      <c r="K875">
        <v>0.50529599999999997</v>
      </c>
      <c r="L875">
        <v>0.49470399999999998</v>
      </c>
      <c r="M875">
        <v>0.99508151326356897</v>
      </c>
      <c r="N875" s="3" t="s">
        <v>2</v>
      </c>
      <c r="O875" s="3" t="s">
        <v>2</v>
      </c>
      <c r="P875" s="3" t="s">
        <v>2</v>
      </c>
      <c r="Q875">
        <v>1014</v>
      </c>
      <c r="R875">
        <v>948</v>
      </c>
      <c r="S875">
        <v>8.6060000000000008E-3</v>
      </c>
      <c r="T875">
        <v>3.5739999999999999E-3</v>
      </c>
      <c r="U875" s="7">
        <v>2.3463920000000001E-21</v>
      </c>
      <c r="V875">
        <v>2.8285999999999999E-2</v>
      </c>
    </row>
    <row r="876" spans="1:22" customFormat="1" x14ac:dyDescent="0.25">
      <c r="A876" s="3" t="s">
        <v>933</v>
      </c>
      <c r="B876" t="s">
        <v>269</v>
      </c>
      <c r="C876">
        <v>365</v>
      </c>
      <c r="D876">
        <v>359</v>
      </c>
      <c r="E876">
        <v>252</v>
      </c>
      <c r="F876">
        <v>246</v>
      </c>
      <c r="G876">
        <v>3.5179999999999999E-3</v>
      </c>
      <c r="H876">
        <v>1.0784E-2</v>
      </c>
      <c r="I876" s="7">
        <v>1.276152E-2</v>
      </c>
      <c r="J876">
        <v>-4.1936000000000001E-2</v>
      </c>
      <c r="K876">
        <v>0.50797000000000003</v>
      </c>
      <c r="L876">
        <v>0.49203000000000002</v>
      </c>
      <c r="M876">
        <v>0.98441306762332004</v>
      </c>
      <c r="N876" s="3" t="s">
        <v>2</v>
      </c>
      <c r="O876" s="3" t="s">
        <v>2</v>
      </c>
      <c r="P876" s="3" t="s">
        <v>2</v>
      </c>
      <c r="Q876">
        <v>605</v>
      </c>
      <c r="R876">
        <v>548</v>
      </c>
      <c r="S876">
        <v>4.5669999999999999E-3</v>
      </c>
      <c r="T876">
        <v>2.6649999999999998E-3</v>
      </c>
      <c r="U876" s="7">
        <v>4.3199750000000002E-2</v>
      </c>
      <c r="V876">
        <v>1.0796E-2</v>
      </c>
    </row>
    <row r="877" spans="1:22" customFormat="1" x14ac:dyDescent="0.25">
      <c r="A877" s="3" t="s">
        <v>933</v>
      </c>
      <c r="B877" t="s">
        <v>148</v>
      </c>
      <c r="C877">
        <v>166</v>
      </c>
      <c r="D877">
        <v>157</v>
      </c>
      <c r="E877">
        <v>155</v>
      </c>
      <c r="F877">
        <v>142</v>
      </c>
      <c r="G877">
        <v>5.6940000000000003E-3</v>
      </c>
      <c r="H877">
        <v>3.2599999999999999E-3</v>
      </c>
      <c r="I877" s="7">
        <v>0.30332009999999998</v>
      </c>
      <c r="J877">
        <v>1.4237E-2</v>
      </c>
      <c r="K877">
        <v>0.491477</v>
      </c>
      <c r="L877">
        <v>0.50852299999999995</v>
      </c>
      <c r="M877">
        <v>0.73158143135922904</v>
      </c>
      <c r="N877" s="3" t="s">
        <v>2</v>
      </c>
      <c r="O877" s="3" t="s">
        <v>2</v>
      </c>
      <c r="P877" s="3" t="s">
        <v>2</v>
      </c>
      <c r="Q877">
        <v>308</v>
      </c>
      <c r="R877">
        <v>307</v>
      </c>
      <c r="S877">
        <v>5.6600000000000001E-3</v>
      </c>
      <c r="T877">
        <v>1.421E-3</v>
      </c>
      <c r="U877" s="7">
        <v>7.8756409999999999E-2</v>
      </c>
      <c r="V877">
        <v>2.4284E-2</v>
      </c>
    </row>
    <row r="878" spans="1:22" customFormat="1" x14ac:dyDescent="0.25">
      <c r="A878" s="3" t="s">
        <v>933</v>
      </c>
      <c r="B878" t="s">
        <v>96</v>
      </c>
      <c r="C878">
        <v>1631</v>
      </c>
      <c r="D878">
        <v>1512</v>
      </c>
      <c r="E878">
        <v>589</v>
      </c>
      <c r="F878">
        <v>477</v>
      </c>
      <c r="G878">
        <v>1.0947E-2</v>
      </c>
      <c r="H878">
        <v>8.2819999999999994E-3</v>
      </c>
      <c r="I878" s="7">
        <v>1.141768E-4</v>
      </c>
      <c r="J878">
        <v>1.4867E-2</v>
      </c>
      <c r="K878">
        <v>0.5</v>
      </c>
      <c r="L878">
        <v>0.5</v>
      </c>
      <c r="M878">
        <v>0.17313290609930901</v>
      </c>
      <c r="N878" s="3" t="s">
        <v>2</v>
      </c>
      <c r="O878" s="3" t="s">
        <v>2</v>
      </c>
      <c r="P878" s="3" t="s">
        <v>2</v>
      </c>
      <c r="Q878">
        <v>1008</v>
      </c>
      <c r="R878">
        <v>1026</v>
      </c>
      <c r="S878">
        <v>1.1651E-2</v>
      </c>
      <c r="T878">
        <v>1.787E-3</v>
      </c>
      <c r="U878" s="7">
        <v>1.049762E-61</v>
      </c>
      <c r="V878">
        <v>5.2659999999999998E-2</v>
      </c>
    </row>
    <row r="879" spans="1:22" customFormat="1" x14ac:dyDescent="0.25">
      <c r="A879" s="3" t="s">
        <v>933</v>
      </c>
      <c r="B879" t="s">
        <v>282</v>
      </c>
      <c r="C879">
        <v>412</v>
      </c>
      <c r="D879">
        <v>408</v>
      </c>
      <c r="E879">
        <v>164</v>
      </c>
      <c r="F879">
        <v>157</v>
      </c>
      <c r="G879">
        <v>1.735E-3</v>
      </c>
      <c r="H879">
        <v>1.1028E-2</v>
      </c>
      <c r="I879" s="7">
        <v>3.173318E-2</v>
      </c>
      <c r="J879">
        <v>-5.4107000000000002E-2</v>
      </c>
      <c r="K879">
        <v>0.50388100000000002</v>
      </c>
      <c r="L879">
        <v>0.49611899999999998</v>
      </c>
      <c r="M879">
        <v>1</v>
      </c>
      <c r="N879" s="3" t="s">
        <v>2</v>
      </c>
      <c r="O879" s="3" t="s">
        <v>2</v>
      </c>
      <c r="P879" s="3" t="s">
        <v>2</v>
      </c>
      <c r="Q879">
        <v>559</v>
      </c>
      <c r="R879">
        <v>536</v>
      </c>
      <c r="S879">
        <v>6.2129999999999998E-3</v>
      </c>
      <c r="T879">
        <v>4.385E-3</v>
      </c>
      <c r="U879" s="7">
        <v>0.24940950000000001</v>
      </c>
      <c r="V879">
        <v>1.0654E-2</v>
      </c>
    </row>
    <row r="880" spans="1:22" customFormat="1" x14ac:dyDescent="0.25">
      <c r="A880" s="3" t="s">
        <v>933</v>
      </c>
      <c r="B880" t="s">
        <v>237</v>
      </c>
      <c r="C880">
        <v>2618</v>
      </c>
      <c r="D880">
        <v>2717</v>
      </c>
      <c r="E880">
        <v>1312</v>
      </c>
      <c r="F880">
        <v>1396</v>
      </c>
      <c r="G880">
        <v>3.9069999999999999E-3</v>
      </c>
      <c r="H880">
        <v>4.5599999999999998E-3</v>
      </c>
      <c r="I880" s="7">
        <v>2.4320649999999999E-5</v>
      </c>
      <c r="J880">
        <v>-3.6649999999999999E-3</v>
      </c>
      <c r="K880">
        <v>0.50915500000000002</v>
      </c>
      <c r="L880">
        <v>0.49084499999999998</v>
      </c>
      <c r="M880">
        <v>6.52016302117253E-2</v>
      </c>
      <c r="N880" s="3" t="s">
        <v>2</v>
      </c>
      <c r="O880" s="3" t="s">
        <v>2</v>
      </c>
      <c r="P880" s="3" t="s">
        <v>2</v>
      </c>
      <c r="Q880">
        <v>1041</v>
      </c>
      <c r="R880">
        <v>993</v>
      </c>
      <c r="S880">
        <v>6.0280000000000004E-3</v>
      </c>
      <c r="T880">
        <v>2.8170000000000001E-3</v>
      </c>
      <c r="U880" s="7">
        <v>1.0722829999999999E-2</v>
      </c>
      <c r="V880">
        <v>1.7836000000000001E-2</v>
      </c>
    </row>
    <row r="881" spans="1:22" customFormat="1" x14ac:dyDescent="0.25">
      <c r="A881" s="3" t="s">
        <v>933</v>
      </c>
      <c r="B881" t="s">
        <v>36</v>
      </c>
      <c r="C881">
        <v>1664</v>
      </c>
      <c r="D881">
        <v>1544</v>
      </c>
      <c r="E881">
        <v>1318</v>
      </c>
      <c r="F881">
        <v>1220</v>
      </c>
      <c r="G881">
        <v>2.562E-3</v>
      </c>
      <c r="H881">
        <v>4.0010000000000002E-3</v>
      </c>
      <c r="I881" s="7">
        <v>1.2952180000000001E-2</v>
      </c>
      <c r="J881">
        <v>-8.1650000000000004E-3</v>
      </c>
      <c r="K881">
        <v>0.51085800000000003</v>
      </c>
      <c r="L881">
        <v>0.48914200000000002</v>
      </c>
      <c r="M881">
        <v>0.68119903734671094</v>
      </c>
      <c r="N881" s="3" t="s">
        <v>2</v>
      </c>
      <c r="O881" s="3" t="s">
        <v>2</v>
      </c>
      <c r="P881" s="3" t="s">
        <v>2</v>
      </c>
      <c r="Q881">
        <v>964</v>
      </c>
      <c r="R881">
        <v>987</v>
      </c>
      <c r="S881">
        <v>3.519E-3</v>
      </c>
      <c r="T881">
        <v>2.147E-3</v>
      </c>
      <c r="U881" s="7">
        <v>3.4544690000000001E-5</v>
      </c>
      <c r="V881">
        <v>7.7000000000000002E-3</v>
      </c>
    </row>
    <row r="882" spans="1:22" customFormat="1" x14ac:dyDescent="0.25">
      <c r="A882" s="3" t="s">
        <v>933</v>
      </c>
      <c r="B882" t="s">
        <v>155</v>
      </c>
      <c r="C882">
        <v>1824</v>
      </c>
      <c r="D882">
        <v>1745</v>
      </c>
      <c r="E882">
        <v>1468</v>
      </c>
      <c r="F882">
        <v>1401</v>
      </c>
      <c r="G882">
        <v>2.7550000000000001E-3</v>
      </c>
      <c r="H882">
        <v>2.9710000000000001E-3</v>
      </c>
      <c r="I882" s="7">
        <v>0.4992296</v>
      </c>
      <c r="J882">
        <v>-1.207E-3</v>
      </c>
      <c r="K882">
        <v>0.50940700000000005</v>
      </c>
      <c r="L882">
        <v>0.490593</v>
      </c>
      <c r="M882">
        <v>0.98441306762332004</v>
      </c>
      <c r="N882" s="3" t="s">
        <v>2</v>
      </c>
      <c r="O882" s="3" t="s">
        <v>2</v>
      </c>
      <c r="P882" s="3" t="s">
        <v>2</v>
      </c>
      <c r="Q882">
        <v>984</v>
      </c>
      <c r="R882">
        <v>1006</v>
      </c>
      <c r="S882">
        <v>3.4770000000000001E-3</v>
      </c>
      <c r="T882">
        <v>3.176E-3</v>
      </c>
      <c r="U882" s="7">
        <v>3.3345039999999999E-2</v>
      </c>
      <c r="V882">
        <v>1.7539999999999999E-3</v>
      </c>
    </row>
    <row r="883" spans="1:22" customFormat="1" x14ac:dyDescent="0.25">
      <c r="A883" s="3" t="s">
        <v>933</v>
      </c>
      <c r="B883" t="s">
        <v>194</v>
      </c>
      <c r="C883">
        <v>2348</v>
      </c>
      <c r="D883">
        <v>2207</v>
      </c>
      <c r="E883">
        <v>1370</v>
      </c>
      <c r="F883">
        <v>1249</v>
      </c>
      <c r="G883">
        <v>4.1510000000000002E-3</v>
      </c>
      <c r="H883">
        <v>3.0230000000000001E-3</v>
      </c>
      <c r="I883" s="7">
        <v>5.326318E-2</v>
      </c>
      <c r="J883">
        <v>6.1370000000000001E-3</v>
      </c>
      <c r="K883">
        <v>0.51447100000000001</v>
      </c>
      <c r="L883">
        <v>0.48552899999999999</v>
      </c>
      <c r="M883">
        <v>0.99508151326356897</v>
      </c>
      <c r="N883" s="3" t="s">
        <v>2</v>
      </c>
      <c r="O883" s="3" t="s">
        <v>2</v>
      </c>
      <c r="P883" s="3" t="s">
        <v>2</v>
      </c>
      <c r="Q883">
        <v>961</v>
      </c>
      <c r="R883">
        <v>978</v>
      </c>
      <c r="S883">
        <v>5.1919999999999996E-3</v>
      </c>
      <c r="T883">
        <v>1.9350000000000001E-3</v>
      </c>
      <c r="U883" s="7">
        <v>2.1899249999999999E-13</v>
      </c>
      <c r="V883">
        <v>1.8169000000000001E-2</v>
      </c>
    </row>
    <row r="884" spans="1:22" customFormat="1" x14ac:dyDescent="0.25">
      <c r="A884" s="3" t="s">
        <v>933</v>
      </c>
      <c r="B884" t="s">
        <v>118</v>
      </c>
      <c r="C884">
        <v>3695</v>
      </c>
      <c r="D884">
        <v>3577</v>
      </c>
      <c r="E884">
        <v>2814</v>
      </c>
      <c r="F884">
        <v>2694</v>
      </c>
      <c r="G884">
        <v>2.529E-3</v>
      </c>
      <c r="H884">
        <v>3.7759999999999998E-3</v>
      </c>
      <c r="I884" s="7">
        <v>3.1195809999999999E-10</v>
      </c>
      <c r="J884">
        <v>-7.1130000000000004E-3</v>
      </c>
      <c r="K884">
        <v>0.50564900000000002</v>
      </c>
      <c r="L884">
        <v>0.49435099999999998</v>
      </c>
      <c r="M884">
        <v>0.90034817750958196</v>
      </c>
      <c r="N884" s="3" t="s">
        <v>2</v>
      </c>
      <c r="O884" s="3" t="s">
        <v>2</v>
      </c>
      <c r="P884" s="3" t="s">
        <v>2</v>
      </c>
      <c r="Q884">
        <v>983</v>
      </c>
      <c r="R884">
        <v>1024</v>
      </c>
      <c r="S884">
        <v>1.8929999999999999E-3</v>
      </c>
      <c r="T884">
        <v>3.7850000000000002E-3</v>
      </c>
      <c r="U884" s="7">
        <v>2.1485270000000001E-11</v>
      </c>
      <c r="V884">
        <v>-1.0985999999999999E-2</v>
      </c>
    </row>
    <row r="885" spans="1:22" customFormat="1" x14ac:dyDescent="0.25">
      <c r="A885" s="3" t="s">
        <v>933</v>
      </c>
      <c r="B885" t="s">
        <v>230</v>
      </c>
      <c r="C885">
        <v>6228</v>
      </c>
      <c r="D885">
        <v>5545</v>
      </c>
      <c r="E885">
        <v>4565</v>
      </c>
      <c r="F885">
        <v>4107</v>
      </c>
      <c r="G885">
        <v>2.2820000000000002E-3</v>
      </c>
      <c r="H885">
        <v>4.0749999999999996E-3</v>
      </c>
      <c r="I885" s="7">
        <v>1.1827419999999999E-46</v>
      </c>
      <c r="J885">
        <v>-1.0351000000000001E-2</v>
      </c>
      <c r="K885">
        <v>0.51592099999999996</v>
      </c>
      <c r="L885">
        <v>0.48407899999999998</v>
      </c>
      <c r="M885">
        <v>4.3426314753142799E-2</v>
      </c>
      <c r="N885" s="3" t="s">
        <v>2</v>
      </c>
      <c r="O885" s="3" t="s">
        <v>2</v>
      </c>
      <c r="P885" s="3" t="s">
        <v>2</v>
      </c>
      <c r="Q885">
        <v>1024</v>
      </c>
      <c r="R885">
        <v>974</v>
      </c>
      <c r="S885">
        <v>2.99E-3</v>
      </c>
      <c r="T885">
        <v>3.431E-3</v>
      </c>
      <c r="U885" s="7">
        <v>0.45221620000000001</v>
      </c>
      <c r="V885">
        <v>-2.5219999999999999E-3</v>
      </c>
    </row>
    <row r="886" spans="1:22" customFormat="1" x14ac:dyDescent="0.25">
      <c r="A886" s="3" t="s">
        <v>933</v>
      </c>
      <c r="B886" t="s">
        <v>101</v>
      </c>
      <c r="C886">
        <v>7326</v>
      </c>
      <c r="D886">
        <v>7373</v>
      </c>
      <c r="E886">
        <v>3576</v>
      </c>
      <c r="F886">
        <v>3655</v>
      </c>
      <c r="G886">
        <v>2.6879999999999999E-3</v>
      </c>
      <c r="H886">
        <v>1.9419999999999999E-3</v>
      </c>
      <c r="I886" s="7">
        <v>3.9920090000000002E-13</v>
      </c>
      <c r="J886">
        <v>4.2729999999999999E-3</v>
      </c>
      <c r="K886">
        <v>0.48979499999999998</v>
      </c>
      <c r="L886">
        <v>0.51020500000000002</v>
      </c>
      <c r="M886">
        <v>0.18033347500612201</v>
      </c>
      <c r="N886" s="3" t="s">
        <v>2</v>
      </c>
      <c r="O886" s="3" t="s">
        <v>2</v>
      </c>
      <c r="P886" s="3" t="s">
        <v>2</v>
      </c>
      <c r="Q886">
        <v>1014</v>
      </c>
      <c r="R886">
        <v>1026</v>
      </c>
      <c r="S886">
        <v>4.0419999999999996E-3</v>
      </c>
      <c r="T886">
        <v>2.9480000000000001E-3</v>
      </c>
      <c r="U886" s="7">
        <v>4.3401269999999999E-5</v>
      </c>
      <c r="V886">
        <v>6.2269999999999999E-3</v>
      </c>
    </row>
    <row r="887" spans="1:22" customFormat="1" x14ac:dyDescent="0.25">
      <c r="A887" s="3" t="s">
        <v>933</v>
      </c>
      <c r="B887" t="s">
        <v>160</v>
      </c>
      <c r="C887">
        <v>5243</v>
      </c>
      <c r="D887">
        <v>5376</v>
      </c>
      <c r="E887">
        <v>3344</v>
      </c>
      <c r="F887">
        <v>3465</v>
      </c>
      <c r="G887">
        <v>3.5000000000000001E-3</v>
      </c>
      <c r="H887">
        <v>2.5639999999999999E-3</v>
      </c>
      <c r="I887" s="7">
        <v>2.5783160000000001E-7</v>
      </c>
      <c r="J887">
        <v>5.3899999999999998E-3</v>
      </c>
      <c r="K887">
        <v>0.48802099999999998</v>
      </c>
      <c r="L887">
        <v>0.51197899999999996</v>
      </c>
      <c r="M887">
        <v>0.552636458402195</v>
      </c>
      <c r="N887" s="3" t="s">
        <v>2</v>
      </c>
      <c r="O887" s="3" t="s">
        <v>2</v>
      </c>
      <c r="P887" s="3" t="s">
        <v>2</v>
      </c>
      <c r="Q887">
        <v>1020</v>
      </c>
      <c r="R887">
        <v>995</v>
      </c>
      <c r="S887">
        <v>2.395E-3</v>
      </c>
      <c r="T887">
        <v>3.9090000000000001E-3</v>
      </c>
      <c r="U887" s="7">
        <v>0.1705846</v>
      </c>
      <c r="V887">
        <v>-8.633E-3</v>
      </c>
    </row>
    <row r="888" spans="1:22" customFormat="1" x14ac:dyDescent="0.25">
      <c r="A888" s="3" t="s">
        <v>933</v>
      </c>
      <c r="B888" t="s">
        <v>250</v>
      </c>
      <c r="C888">
        <v>19699</v>
      </c>
      <c r="D888">
        <v>16506</v>
      </c>
      <c r="E888">
        <v>8223</v>
      </c>
      <c r="F888">
        <v>6703</v>
      </c>
      <c r="G888">
        <v>2.6020000000000001E-3</v>
      </c>
      <c r="H888">
        <v>2.7420000000000001E-3</v>
      </c>
      <c r="I888" s="7">
        <v>5.9927710000000004E-15</v>
      </c>
      <c r="J888">
        <v>-8.0800000000000002E-4</v>
      </c>
      <c r="K888">
        <v>0.52588299999999999</v>
      </c>
      <c r="L888">
        <v>0.47411700000000001</v>
      </c>
      <c r="M888" s="7">
        <v>3.3485785700370899E-10</v>
      </c>
      <c r="N888" s="3" t="s">
        <v>2</v>
      </c>
      <c r="O888" s="3" t="s">
        <v>2</v>
      </c>
      <c r="P888" s="3" t="s">
        <v>2</v>
      </c>
      <c r="Q888">
        <v>1006</v>
      </c>
      <c r="R888">
        <v>981</v>
      </c>
      <c r="S888">
        <v>2.7820000000000002E-3</v>
      </c>
      <c r="T888">
        <v>5.6309999999999997E-3</v>
      </c>
      <c r="U888" s="7">
        <v>1.6144040000000001E-6</v>
      </c>
      <c r="V888">
        <v>-1.6886000000000002E-2</v>
      </c>
    </row>
    <row r="889" spans="1:22" customFormat="1" x14ac:dyDescent="0.25">
      <c r="A889" s="3" t="s">
        <v>933</v>
      </c>
      <c r="B889" t="s">
        <v>191</v>
      </c>
      <c r="C889">
        <v>24532</v>
      </c>
      <c r="D889">
        <v>24895</v>
      </c>
      <c r="E889">
        <v>4397</v>
      </c>
      <c r="F889">
        <v>4436</v>
      </c>
      <c r="G889">
        <v>4.1110000000000001E-3</v>
      </c>
      <c r="H889">
        <v>2.3280000000000002E-3</v>
      </c>
      <c r="I889" s="7">
        <v>1.2431479999999999E-28</v>
      </c>
      <c r="J889">
        <v>1.0333E-2</v>
      </c>
      <c r="K889">
        <v>0.49413600000000002</v>
      </c>
      <c r="L889">
        <v>0.50586399999999998</v>
      </c>
      <c r="M889">
        <v>0.66691819958494403</v>
      </c>
      <c r="N889" s="3" t="s">
        <v>2</v>
      </c>
      <c r="O889" s="3" t="s">
        <v>2</v>
      </c>
      <c r="P889" s="3" t="s">
        <v>2</v>
      </c>
      <c r="Q889">
        <v>1011</v>
      </c>
      <c r="R889">
        <v>969</v>
      </c>
      <c r="S889">
        <v>3.604E-3</v>
      </c>
      <c r="T889">
        <v>2.4099999999999998E-3</v>
      </c>
      <c r="U889" s="7">
        <v>0.37511650000000002</v>
      </c>
      <c r="V889">
        <v>6.7999999999999996E-3</v>
      </c>
    </row>
    <row r="890" spans="1:22" customFormat="1" x14ac:dyDescent="0.25">
      <c r="A890" s="3" t="s">
        <v>933</v>
      </c>
      <c r="B890" t="s">
        <v>110</v>
      </c>
      <c r="C890">
        <v>3257</v>
      </c>
      <c r="D890">
        <v>3163</v>
      </c>
      <c r="E890">
        <v>2717</v>
      </c>
      <c r="F890">
        <v>2676</v>
      </c>
      <c r="G890">
        <v>2.1069999999999999E-3</v>
      </c>
      <c r="H890">
        <v>1.354E-3</v>
      </c>
      <c r="I890" s="7">
        <v>6.1009740000000003E-9</v>
      </c>
      <c r="J890">
        <v>4.2760000000000003E-3</v>
      </c>
      <c r="K890">
        <v>0.48738999999999999</v>
      </c>
      <c r="L890">
        <v>0.51261000000000001</v>
      </c>
      <c r="M890">
        <v>1.7989151552472001E-2</v>
      </c>
      <c r="N890" s="3" t="s">
        <v>2</v>
      </c>
      <c r="O890" s="3" t="s">
        <v>2</v>
      </c>
      <c r="P890" s="3" t="s">
        <v>2</v>
      </c>
      <c r="Q890">
        <v>1052</v>
      </c>
      <c r="R890">
        <v>1034</v>
      </c>
      <c r="S890">
        <v>2.9979999999999998E-3</v>
      </c>
      <c r="T890">
        <v>2.8670000000000002E-3</v>
      </c>
      <c r="U890" s="7">
        <v>1.9525069999999999E-2</v>
      </c>
      <c r="V890">
        <v>7.4600000000000003E-4</v>
      </c>
    </row>
    <row r="891" spans="1:22" customFormat="1" x14ac:dyDescent="0.25">
      <c r="A891" s="3" t="s">
        <v>933</v>
      </c>
      <c r="B891" t="s">
        <v>198</v>
      </c>
      <c r="C891">
        <v>16424</v>
      </c>
      <c r="D891">
        <v>15953</v>
      </c>
      <c r="E891">
        <v>7350</v>
      </c>
      <c r="F891">
        <v>7080</v>
      </c>
      <c r="G891">
        <v>3.356E-3</v>
      </c>
      <c r="H891">
        <v>2.7309999999999999E-3</v>
      </c>
      <c r="I891" s="7">
        <v>5.2465979999999996E-10</v>
      </c>
      <c r="J891">
        <v>3.6319999999999998E-3</v>
      </c>
      <c r="K891">
        <v>0.497778</v>
      </c>
      <c r="L891">
        <v>0.50222199999999995</v>
      </c>
      <c r="M891">
        <v>1.0462078115204001E-2</v>
      </c>
      <c r="N891" s="3" t="s">
        <v>2</v>
      </c>
      <c r="O891" s="3" t="s">
        <v>2</v>
      </c>
      <c r="P891" s="3" t="s">
        <v>2</v>
      </c>
      <c r="Q891">
        <v>1008</v>
      </c>
      <c r="R891">
        <v>1006</v>
      </c>
      <c r="S891">
        <v>1.892E-3</v>
      </c>
      <c r="T891">
        <v>6.0879999999999997E-3</v>
      </c>
      <c r="U891" s="7">
        <v>6.9491340000000003E-21</v>
      </c>
      <c r="V891">
        <v>-2.4077000000000001E-2</v>
      </c>
    </row>
    <row r="892" spans="1:22" customFormat="1" x14ac:dyDescent="0.25">
      <c r="A892" s="3" t="s">
        <v>933</v>
      </c>
      <c r="B892" t="s">
        <v>292</v>
      </c>
      <c r="C892">
        <v>37173</v>
      </c>
      <c r="D892">
        <v>36559</v>
      </c>
      <c r="E892">
        <v>7612</v>
      </c>
      <c r="F892">
        <v>7289</v>
      </c>
      <c r="G892">
        <v>3.0100000000000001E-3</v>
      </c>
      <c r="H892">
        <v>2.8839999999999998E-3</v>
      </c>
      <c r="I892" s="7">
        <v>6.0351450000000003E-5</v>
      </c>
      <c r="J892">
        <v>7.2000000000000005E-4</v>
      </c>
      <c r="K892">
        <v>0.49759799999999998</v>
      </c>
      <c r="L892">
        <v>0.50240200000000002</v>
      </c>
      <c r="M892">
        <v>6.8141080584278599E-3</v>
      </c>
      <c r="N892" s="3" t="s">
        <v>2</v>
      </c>
      <c r="O892" s="3" t="s">
        <v>2</v>
      </c>
      <c r="P892" s="3" t="s">
        <v>2</v>
      </c>
      <c r="Q892">
        <v>998</v>
      </c>
      <c r="R892">
        <v>1046</v>
      </c>
      <c r="S892">
        <v>2.2169999999999998E-3</v>
      </c>
      <c r="T892">
        <v>2.4940000000000001E-3</v>
      </c>
      <c r="U892" s="7">
        <v>1.826997E-4</v>
      </c>
      <c r="V892">
        <v>-1.598E-3</v>
      </c>
    </row>
    <row r="893" spans="1:22" customFormat="1" x14ac:dyDescent="0.25">
      <c r="A893" s="3" t="s">
        <v>933</v>
      </c>
      <c r="B893" t="s">
        <v>145</v>
      </c>
      <c r="C893">
        <v>30375</v>
      </c>
      <c r="D893">
        <v>29810</v>
      </c>
      <c r="E893">
        <v>8073</v>
      </c>
      <c r="F893">
        <v>7826</v>
      </c>
      <c r="G893">
        <v>3.2789999999999998E-3</v>
      </c>
      <c r="H893">
        <v>3.0240000000000002E-3</v>
      </c>
      <c r="I893" s="7">
        <v>0.79109209999999996</v>
      </c>
      <c r="J893">
        <v>1.47E-3</v>
      </c>
      <c r="K893">
        <v>0.49582300000000001</v>
      </c>
      <c r="L893">
        <v>0.50417699999999999</v>
      </c>
      <c r="M893">
        <v>8.8664488422747305E-4</v>
      </c>
      <c r="N893" s="3" t="s">
        <v>2</v>
      </c>
      <c r="O893" s="3" t="s">
        <v>2</v>
      </c>
      <c r="P893" s="3" t="s">
        <v>2</v>
      </c>
      <c r="Q893">
        <v>998</v>
      </c>
      <c r="R893">
        <v>996</v>
      </c>
      <c r="S893">
        <v>3.836E-3</v>
      </c>
      <c r="T893">
        <v>2.0309999999999998E-3</v>
      </c>
      <c r="U893" s="7">
        <v>4.0748269999999999E-4</v>
      </c>
      <c r="V893">
        <v>1.0342E-2</v>
      </c>
    </row>
    <row r="894" spans="1:22" customFormat="1" x14ac:dyDescent="0.25">
      <c r="A894" s="3" t="s">
        <v>933</v>
      </c>
      <c r="B894" t="s">
        <v>185</v>
      </c>
      <c r="C894">
        <v>856</v>
      </c>
      <c r="D894">
        <v>888</v>
      </c>
      <c r="E894">
        <v>721</v>
      </c>
      <c r="F894">
        <v>765</v>
      </c>
      <c r="G894">
        <v>4.169E-3</v>
      </c>
      <c r="H894">
        <v>1.3760000000000001E-3</v>
      </c>
      <c r="I894" s="7">
        <v>0.3553904</v>
      </c>
      <c r="J894">
        <v>1.5543E-2</v>
      </c>
      <c r="K894">
        <v>0.49603199999999997</v>
      </c>
      <c r="L894">
        <v>0.50396799999999997</v>
      </c>
      <c r="M894">
        <v>0.89327341417586503</v>
      </c>
      <c r="N894" s="3" t="s">
        <v>2</v>
      </c>
      <c r="O894" s="3" t="s">
        <v>2</v>
      </c>
      <c r="P894" s="3" t="s">
        <v>2</v>
      </c>
      <c r="Q894">
        <v>1013</v>
      </c>
      <c r="R894">
        <v>1022</v>
      </c>
      <c r="S894">
        <v>2.4919999999999999E-3</v>
      </c>
      <c r="T894">
        <v>2.5699999999999998E-3</v>
      </c>
      <c r="U894" s="7">
        <v>1.77539E-3</v>
      </c>
      <c r="V894">
        <v>-4.4499999999999997E-4</v>
      </c>
    </row>
    <row r="895" spans="1:22" customFormat="1" x14ac:dyDescent="0.25">
      <c r="A895" s="3" t="s">
        <v>933</v>
      </c>
      <c r="B895" t="s">
        <v>142</v>
      </c>
      <c r="C895">
        <v>4102</v>
      </c>
      <c r="D895">
        <v>4112</v>
      </c>
      <c r="E895">
        <v>2156</v>
      </c>
      <c r="F895">
        <v>2183</v>
      </c>
      <c r="G895">
        <v>3.7529999999999998E-3</v>
      </c>
      <c r="H895">
        <v>1.812E-3</v>
      </c>
      <c r="I895" s="7">
        <v>2.8377409999999999E-23</v>
      </c>
      <c r="J895">
        <v>1.1047E-2</v>
      </c>
      <c r="K895">
        <v>0.50165899999999997</v>
      </c>
      <c r="L895">
        <v>0.49834099999999998</v>
      </c>
      <c r="M895">
        <v>0.90034817750958196</v>
      </c>
      <c r="N895" s="3" t="s">
        <v>2</v>
      </c>
      <c r="O895" s="3" t="s">
        <v>2</v>
      </c>
      <c r="P895" s="3" t="s">
        <v>2</v>
      </c>
      <c r="Q895">
        <v>980</v>
      </c>
      <c r="R895">
        <v>978</v>
      </c>
      <c r="S895">
        <v>2.9229999999999998E-3</v>
      </c>
      <c r="T895">
        <v>3.238E-3</v>
      </c>
      <c r="U895" s="7">
        <v>5.0351439999999997E-2</v>
      </c>
      <c r="V895">
        <v>-1.799E-3</v>
      </c>
    </row>
    <row r="896" spans="1:22" customFormat="1" x14ac:dyDescent="0.25">
      <c r="A896" s="3" t="s">
        <v>933</v>
      </c>
      <c r="B896" t="s">
        <v>25</v>
      </c>
      <c r="C896">
        <v>181</v>
      </c>
      <c r="D896">
        <v>207</v>
      </c>
      <c r="E896">
        <v>174</v>
      </c>
      <c r="F896">
        <v>199</v>
      </c>
      <c r="G896">
        <v>1.4616000000000001E-2</v>
      </c>
      <c r="H896">
        <v>3.748E-3</v>
      </c>
      <c r="I896" s="7">
        <v>2.9687000000000002E-4</v>
      </c>
      <c r="J896">
        <v>5.7970000000000001E-2</v>
      </c>
      <c r="K896">
        <v>0.51261000000000001</v>
      </c>
      <c r="L896">
        <v>0.48738999999999999</v>
      </c>
      <c r="M896">
        <v>0.25898902008565999</v>
      </c>
      <c r="N896" s="3" t="s">
        <v>2</v>
      </c>
      <c r="O896" s="3" t="s">
        <v>2</v>
      </c>
      <c r="P896" s="3" t="s">
        <v>2</v>
      </c>
      <c r="Q896">
        <v>378</v>
      </c>
      <c r="R896">
        <v>377</v>
      </c>
      <c r="S896">
        <v>8.8559999999999993E-3</v>
      </c>
      <c r="T896">
        <v>1.6119999999999999E-3</v>
      </c>
      <c r="U896" s="7">
        <v>2.2676490000000001E-2</v>
      </c>
      <c r="V896">
        <v>4.1327000000000003E-2</v>
      </c>
    </row>
    <row r="897" spans="1:22" customFormat="1" x14ac:dyDescent="0.25">
      <c r="A897" s="3" t="s">
        <v>933</v>
      </c>
      <c r="B897" t="s">
        <v>219</v>
      </c>
      <c r="C897">
        <v>635</v>
      </c>
      <c r="D897">
        <v>587</v>
      </c>
      <c r="E897">
        <v>598</v>
      </c>
      <c r="F897">
        <v>555</v>
      </c>
      <c r="G897">
        <v>6.9610000000000002E-3</v>
      </c>
      <c r="H897">
        <v>6.2940000000000001E-3</v>
      </c>
      <c r="I897" s="7">
        <v>0.54137990000000002</v>
      </c>
      <c r="J897">
        <v>3.7889999999999998E-3</v>
      </c>
      <c r="K897">
        <v>0.51095199999999996</v>
      </c>
      <c r="L897">
        <v>0.48904799999999998</v>
      </c>
      <c r="M897">
        <v>0.83418560347816495</v>
      </c>
      <c r="N897" s="3" t="s">
        <v>2</v>
      </c>
      <c r="O897" s="3" t="s">
        <v>2</v>
      </c>
      <c r="P897" s="3" t="s">
        <v>2</v>
      </c>
      <c r="Q897">
        <v>990</v>
      </c>
      <c r="R897">
        <v>1003</v>
      </c>
      <c r="S897">
        <v>8.0870000000000004E-3</v>
      </c>
      <c r="T897">
        <v>1.859E-3</v>
      </c>
      <c r="U897" s="7">
        <v>3.4026419999999998E-31</v>
      </c>
      <c r="V897">
        <v>3.4826999999999997E-2</v>
      </c>
    </row>
    <row r="898" spans="1:22" customFormat="1" x14ac:dyDescent="0.25">
      <c r="A898" s="3" t="s">
        <v>933</v>
      </c>
      <c r="B898" t="s">
        <v>178</v>
      </c>
      <c r="C898">
        <v>35172</v>
      </c>
      <c r="D898">
        <v>34914</v>
      </c>
      <c r="E898">
        <v>1924</v>
      </c>
      <c r="F898">
        <v>1789</v>
      </c>
      <c r="G898">
        <v>2.7980000000000001E-3</v>
      </c>
      <c r="H898">
        <v>3.9360000000000003E-3</v>
      </c>
      <c r="I898" s="7">
        <v>1.4510850000000001E-9</v>
      </c>
      <c r="J898">
        <v>-6.4570000000000001E-3</v>
      </c>
      <c r="K898">
        <v>0.50177499999999997</v>
      </c>
      <c r="L898">
        <v>0.49822499999999997</v>
      </c>
      <c r="M898">
        <v>1</v>
      </c>
      <c r="N898" s="3" t="s">
        <v>2</v>
      </c>
      <c r="O898" s="3" t="s">
        <v>2</v>
      </c>
      <c r="P898" s="3" t="s">
        <v>2</v>
      </c>
      <c r="Q898">
        <v>1044</v>
      </c>
      <c r="R898">
        <v>1012</v>
      </c>
      <c r="S898">
        <v>2.7339999999999999E-3</v>
      </c>
      <c r="T898">
        <v>1.9680000000000001E-3</v>
      </c>
      <c r="U898" s="7">
        <v>0.94392779999999998</v>
      </c>
      <c r="V898">
        <v>4.3099999999999996E-3</v>
      </c>
    </row>
    <row r="899" spans="1:22" customFormat="1" x14ac:dyDescent="0.25">
      <c r="A899" s="3" t="s">
        <v>933</v>
      </c>
      <c r="B899" t="s">
        <v>196</v>
      </c>
      <c r="C899">
        <v>623</v>
      </c>
      <c r="D899">
        <v>676</v>
      </c>
      <c r="E899">
        <v>566</v>
      </c>
      <c r="F899">
        <v>617</v>
      </c>
      <c r="G899">
        <v>7.9679999999999994E-3</v>
      </c>
      <c r="H899">
        <v>3.833E-3</v>
      </c>
      <c r="I899" s="7">
        <v>1.110207E-4</v>
      </c>
      <c r="J899">
        <v>2.3736E-2</v>
      </c>
      <c r="K899">
        <v>0.48342499999999999</v>
      </c>
      <c r="L899">
        <v>0.51657500000000001</v>
      </c>
      <c r="M899">
        <v>0.97526337478666603</v>
      </c>
      <c r="N899" s="3" t="s">
        <v>2</v>
      </c>
      <c r="O899" s="3" t="s">
        <v>2</v>
      </c>
      <c r="P899" s="3" t="s">
        <v>2</v>
      </c>
      <c r="Q899">
        <v>1002</v>
      </c>
      <c r="R899">
        <v>1000</v>
      </c>
      <c r="S899">
        <v>5.5960000000000003E-3</v>
      </c>
      <c r="T899">
        <v>3.1280000000000001E-3</v>
      </c>
      <c r="U899" s="7">
        <v>9.4312200000000001E-6</v>
      </c>
      <c r="V899">
        <v>1.4361000000000001E-2</v>
      </c>
    </row>
    <row r="900" spans="1:22" customFormat="1" x14ac:dyDescent="0.25">
      <c r="A900" s="3" t="s">
        <v>933</v>
      </c>
      <c r="B900" t="s">
        <v>9</v>
      </c>
      <c r="C900">
        <v>4262</v>
      </c>
      <c r="D900">
        <v>4349</v>
      </c>
      <c r="E900">
        <v>2954</v>
      </c>
      <c r="F900">
        <v>3053</v>
      </c>
      <c r="G900">
        <v>1.9870000000000001E-3</v>
      </c>
      <c r="H900">
        <v>1.8339999999999999E-3</v>
      </c>
      <c r="I900" s="7">
        <v>4.7286870000000002E-2</v>
      </c>
      <c r="J900">
        <v>8.8599999999999996E-4</v>
      </c>
      <c r="K900">
        <v>0.49966899999999997</v>
      </c>
      <c r="L900">
        <v>0.50033099999999997</v>
      </c>
      <c r="M900">
        <v>0.68225615480872603</v>
      </c>
      <c r="N900" s="3" t="s">
        <v>2</v>
      </c>
      <c r="O900" s="3" t="s">
        <v>2</v>
      </c>
      <c r="P900" s="3" t="s">
        <v>2</v>
      </c>
      <c r="Q900">
        <v>992</v>
      </c>
      <c r="R900">
        <v>1005</v>
      </c>
      <c r="S900">
        <v>1.8699999999999999E-3</v>
      </c>
      <c r="T900">
        <v>2.761E-3</v>
      </c>
      <c r="U900" s="7">
        <v>0.46000210000000002</v>
      </c>
      <c r="V900">
        <v>-5.1599999999999997E-3</v>
      </c>
    </row>
    <row r="901" spans="1:22" customFormat="1" x14ac:dyDescent="0.25">
      <c r="A901" s="3" t="s">
        <v>933</v>
      </c>
      <c r="B901" t="s">
        <v>63</v>
      </c>
      <c r="C901">
        <v>42446</v>
      </c>
      <c r="D901">
        <v>42759</v>
      </c>
      <c r="E901">
        <v>4809</v>
      </c>
      <c r="F901">
        <v>4630</v>
      </c>
      <c r="G901">
        <v>3.722E-3</v>
      </c>
      <c r="H901">
        <v>3.8839999999999999E-3</v>
      </c>
      <c r="I901" s="7">
        <v>5.4373539999999998E-2</v>
      </c>
      <c r="J901">
        <v>-9.3999999999999997E-4</v>
      </c>
      <c r="K901">
        <v>0.49656499999999998</v>
      </c>
      <c r="L901">
        <v>0.50343499999999997</v>
      </c>
      <c r="M901">
        <v>0.66691819958494403</v>
      </c>
      <c r="N901" s="3" t="s">
        <v>2</v>
      </c>
      <c r="O901" s="3" t="s">
        <v>2</v>
      </c>
      <c r="P901" s="3" t="s">
        <v>2</v>
      </c>
      <c r="Q901">
        <v>1045</v>
      </c>
      <c r="R901">
        <v>930</v>
      </c>
      <c r="S901">
        <v>3.3649999999999999E-3</v>
      </c>
      <c r="T901">
        <v>1.1065999999999999E-2</v>
      </c>
      <c r="U901" s="7">
        <v>1.8178160000000001E-52</v>
      </c>
      <c r="V901">
        <v>-4.5169000000000001E-2</v>
      </c>
    </row>
    <row r="902" spans="1:22" customFormat="1" x14ac:dyDescent="0.25">
      <c r="A902" s="3" t="s">
        <v>933</v>
      </c>
      <c r="B902" t="s">
        <v>56</v>
      </c>
      <c r="C902">
        <v>17436</v>
      </c>
      <c r="D902">
        <v>18276</v>
      </c>
      <c r="E902">
        <v>5809</v>
      </c>
      <c r="F902">
        <v>6263</v>
      </c>
      <c r="G902">
        <v>2.1670000000000001E-3</v>
      </c>
      <c r="H902">
        <v>3.1830000000000001E-3</v>
      </c>
      <c r="I902" s="7">
        <v>9.6159810000000007E-96</v>
      </c>
      <c r="J902">
        <v>-5.7889999999999999E-3</v>
      </c>
      <c r="K902">
        <v>0.49656499999999998</v>
      </c>
      <c r="L902">
        <v>0.50343499999999997</v>
      </c>
      <c r="M902">
        <v>1.9736886656503201E-2</v>
      </c>
      <c r="N902" s="3" t="s">
        <v>2</v>
      </c>
      <c r="O902" s="3" t="s">
        <v>2</v>
      </c>
      <c r="P902" s="3" t="s">
        <v>2</v>
      </c>
      <c r="Q902">
        <v>953</v>
      </c>
      <c r="R902">
        <v>1050</v>
      </c>
      <c r="S902">
        <v>3.5820000000000001E-3</v>
      </c>
      <c r="T902">
        <v>5.4900000000000001E-3</v>
      </c>
      <c r="U902" s="7">
        <v>0.596584</v>
      </c>
      <c r="V902">
        <v>-1.0947E-2</v>
      </c>
    </row>
    <row r="903" spans="1:22" customFormat="1" x14ac:dyDescent="0.25">
      <c r="A903" s="3" t="s">
        <v>933</v>
      </c>
      <c r="B903" t="s">
        <v>27</v>
      </c>
      <c r="C903">
        <v>55770</v>
      </c>
      <c r="D903">
        <v>57324</v>
      </c>
      <c r="E903">
        <v>4863</v>
      </c>
      <c r="F903">
        <v>4966</v>
      </c>
      <c r="G903">
        <v>5.738E-3</v>
      </c>
      <c r="H903">
        <v>5.633E-3</v>
      </c>
      <c r="I903" s="7">
        <v>9.4430990000000004E-4</v>
      </c>
      <c r="J903">
        <v>6.0800000000000003E-4</v>
      </c>
      <c r="K903">
        <v>0.492477</v>
      </c>
      <c r="L903">
        <v>0.50752299999999995</v>
      </c>
      <c r="M903">
        <v>0.89300474020474596</v>
      </c>
      <c r="N903" s="3" t="s">
        <v>2</v>
      </c>
      <c r="O903" s="3" t="s">
        <v>2</v>
      </c>
      <c r="P903" s="3" t="s">
        <v>2</v>
      </c>
      <c r="Q903">
        <v>1053</v>
      </c>
      <c r="R903">
        <v>937</v>
      </c>
      <c r="S903">
        <v>2.7920000000000002E-3</v>
      </c>
      <c r="T903">
        <v>1.0378E-2</v>
      </c>
      <c r="U903" s="7">
        <v>5.5243350000000001E-51</v>
      </c>
      <c r="V903">
        <v>-4.3753E-2</v>
      </c>
    </row>
    <row r="904" spans="1:22" customFormat="1" x14ac:dyDescent="0.25">
      <c r="A904" s="3" t="s">
        <v>933</v>
      </c>
      <c r="B904" t="s">
        <v>90</v>
      </c>
      <c r="C904">
        <v>3577</v>
      </c>
      <c r="D904">
        <v>3575</v>
      </c>
      <c r="E904">
        <v>2928</v>
      </c>
      <c r="F904">
        <v>3002</v>
      </c>
      <c r="G904">
        <v>4.0109999999999998E-3</v>
      </c>
      <c r="H904">
        <v>1.993E-3</v>
      </c>
      <c r="I904" s="7">
        <v>1.2608660000000001E-32</v>
      </c>
      <c r="J904">
        <v>1.1599E-2</v>
      </c>
      <c r="K904">
        <v>0.47656700000000002</v>
      </c>
      <c r="L904">
        <v>0.52343300000000004</v>
      </c>
      <c r="M904">
        <v>2.5799971251642601E-3</v>
      </c>
      <c r="N904" s="3" t="s">
        <v>2</v>
      </c>
      <c r="O904" s="3" t="s">
        <v>2</v>
      </c>
      <c r="P904" s="3" t="s">
        <v>2</v>
      </c>
      <c r="Q904">
        <v>959</v>
      </c>
      <c r="R904">
        <v>1047</v>
      </c>
      <c r="S904">
        <v>2.6020000000000001E-3</v>
      </c>
      <c r="T904">
        <v>2.7160000000000001E-3</v>
      </c>
      <c r="U904" s="7">
        <v>0.13235720000000001</v>
      </c>
      <c r="V904">
        <v>-6.4899999999999995E-4</v>
      </c>
    </row>
    <row r="905" spans="1:22" customFormat="1" x14ac:dyDescent="0.25">
      <c r="A905" s="3" t="s">
        <v>933</v>
      </c>
      <c r="B905" t="s">
        <v>211</v>
      </c>
      <c r="C905">
        <v>8892</v>
      </c>
      <c r="D905">
        <v>9167</v>
      </c>
      <c r="E905">
        <v>5796</v>
      </c>
      <c r="F905">
        <v>6003</v>
      </c>
      <c r="G905">
        <v>3.542E-3</v>
      </c>
      <c r="H905">
        <v>2.5360000000000001E-3</v>
      </c>
      <c r="I905" s="7">
        <v>9.0114930000000007E-40</v>
      </c>
      <c r="J905">
        <v>5.7409999999999996E-3</v>
      </c>
      <c r="K905">
        <v>0.48328199999999999</v>
      </c>
      <c r="L905">
        <v>0.51671800000000001</v>
      </c>
      <c r="M905">
        <v>0.102583990278809</v>
      </c>
      <c r="N905" s="3" t="s">
        <v>2</v>
      </c>
      <c r="O905" s="3" t="s">
        <v>2</v>
      </c>
      <c r="P905" s="3" t="s">
        <v>2</v>
      </c>
      <c r="Q905">
        <v>995</v>
      </c>
      <c r="R905">
        <v>983</v>
      </c>
      <c r="S905">
        <v>2.7130000000000001E-3</v>
      </c>
      <c r="T905">
        <v>3.392E-3</v>
      </c>
      <c r="U905" s="7">
        <v>0.44495780000000001</v>
      </c>
      <c r="V905">
        <v>-3.8839999999999999E-3</v>
      </c>
    </row>
    <row r="906" spans="1:22" customFormat="1" x14ac:dyDescent="0.25">
      <c r="A906" s="3" t="s">
        <v>933</v>
      </c>
      <c r="B906" t="s">
        <v>149</v>
      </c>
      <c r="C906">
        <v>3288</v>
      </c>
      <c r="D906">
        <v>3387</v>
      </c>
      <c r="E906">
        <v>2269</v>
      </c>
      <c r="F906">
        <v>2354</v>
      </c>
      <c r="G906">
        <v>1.3619999999999999E-3</v>
      </c>
      <c r="H906">
        <v>1.6999999999999999E-3</v>
      </c>
      <c r="I906" s="7">
        <v>3.8207919999999997E-6</v>
      </c>
      <c r="J906">
        <v>-1.9680000000000001E-3</v>
      </c>
      <c r="K906">
        <v>0.50044699999999998</v>
      </c>
      <c r="L906">
        <v>0.49955300000000002</v>
      </c>
      <c r="M906">
        <v>0.47684530638556799</v>
      </c>
      <c r="N906" s="3" t="s">
        <v>2</v>
      </c>
      <c r="O906" s="3" t="s">
        <v>2</v>
      </c>
      <c r="P906" s="3" t="s">
        <v>2</v>
      </c>
      <c r="Q906">
        <v>1018</v>
      </c>
      <c r="R906">
        <v>1001</v>
      </c>
      <c r="S906">
        <v>1.441E-3</v>
      </c>
      <c r="T906">
        <v>3.3570000000000002E-3</v>
      </c>
      <c r="U906" s="7">
        <v>1.751726E-6</v>
      </c>
      <c r="V906">
        <v>-1.1065999999999999E-2</v>
      </c>
    </row>
    <row r="907" spans="1:22" customFormat="1" x14ac:dyDescent="0.25">
      <c r="A907" s="3" t="s">
        <v>933</v>
      </c>
      <c r="B907" t="s">
        <v>94</v>
      </c>
      <c r="C907">
        <v>2227</v>
      </c>
      <c r="D907">
        <v>2295</v>
      </c>
      <c r="E907">
        <v>1955</v>
      </c>
      <c r="F907">
        <v>2011</v>
      </c>
      <c r="G907">
        <v>2.4710000000000001E-3</v>
      </c>
      <c r="H907">
        <v>2.9450000000000001E-3</v>
      </c>
      <c r="I907" s="7">
        <v>4.2275460000000003E-5</v>
      </c>
      <c r="J907">
        <v>-2.7009999999999998E-3</v>
      </c>
      <c r="K907">
        <v>0.49203000000000002</v>
      </c>
      <c r="L907">
        <v>0.50797000000000003</v>
      </c>
      <c r="M907">
        <v>1</v>
      </c>
      <c r="N907" s="3" t="s">
        <v>2</v>
      </c>
      <c r="O907" s="3" t="s">
        <v>2</v>
      </c>
      <c r="P907" s="3" t="s">
        <v>2</v>
      </c>
      <c r="Q907">
        <v>949</v>
      </c>
      <c r="R907">
        <v>993</v>
      </c>
      <c r="S907">
        <v>2.7729999999999999E-3</v>
      </c>
      <c r="T907">
        <v>3.9129999999999998E-3</v>
      </c>
      <c r="U907" s="7">
        <v>3.6432410000000002E-6</v>
      </c>
      <c r="V907">
        <v>-6.4640000000000001E-3</v>
      </c>
    </row>
    <row r="908" spans="1:22" customFormat="1" x14ac:dyDescent="0.25">
      <c r="A908" s="3" t="s">
        <v>933</v>
      </c>
      <c r="B908" t="s">
        <v>79</v>
      </c>
      <c r="C908">
        <v>1149</v>
      </c>
      <c r="D908">
        <v>1065</v>
      </c>
      <c r="E908">
        <v>1082</v>
      </c>
      <c r="F908">
        <v>1022</v>
      </c>
      <c r="G908">
        <v>1.65E-3</v>
      </c>
      <c r="H908">
        <v>4.1910000000000003E-3</v>
      </c>
      <c r="I908" s="7">
        <v>6.8740729999999997E-10</v>
      </c>
      <c r="J908">
        <v>-1.4605999999999999E-2</v>
      </c>
      <c r="K908">
        <v>0.47887600000000002</v>
      </c>
      <c r="L908">
        <v>0.52112400000000003</v>
      </c>
      <c r="M908">
        <v>4.7805074544626002E-3</v>
      </c>
      <c r="N908" s="3" t="s">
        <v>2</v>
      </c>
      <c r="O908" s="3" t="s">
        <v>2</v>
      </c>
      <c r="P908" s="3" t="s">
        <v>2</v>
      </c>
      <c r="Q908">
        <v>988</v>
      </c>
      <c r="R908">
        <v>1010</v>
      </c>
      <c r="S908">
        <v>1.854E-3</v>
      </c>
      <c r="T908">
        <v>2.0609999999999999E-3</v>
      </c>
      <c r="U908" s="7">
        <v>0.94892540000000003</v>
      </c>
      <c r="V908">
        <v>-1.1800000000000001E-3</v>
      </c>
    </row>
    <row r="909" spans="1:22" customFormat="1" x14ac:dyDescent="0.25">
      <c r="A909" s="3" t="s">
        <v>933</v>
      </c>
      <c r="B909" t="s">
        <v>245</v>
      </c>
      <c r="C909">
        <v>4672</v>
      </c>
      <c r="D909">
        <v>5064</v>
      </c>
      <c r="E909">
        <v>3402</v>
      </c>
      <c r="F909">
        <v>3772</v>
      </c>
      <c r="G909">
        <v>2.9090000000000001E-3</v>
      </c>
      <c r="H909">
        <v>3.689E-3</v>
      </c>
      <c r="I909" s="7">
        <v>6.9832220000000004E-29</v>
      </c>
      <c r="J909">
        <v>-4.4260000000000002E-3</v>
      </c>
      <c r="K909">
        <v>0.49404999999999999</v>
      </c>
      <c r="L909">
        <v>0.50595000000000001</v>
      </c>
      <c r="M909">
        <v>4.7831584477508099E-2</v>
      </c>
      <c r="N909" s="3" t="s">
        <v>2</v>
      </c>
      <c r="O909" s="3" t="s">
        <v>2</v>
      </c>
      <c r="P909" s="3" t="s">
        <v>2</v>
      </c>
      <c r="Q909">
        <v>1025</v>
      </c>
      <c r="R909">
        <v>971</v>
      </c>
      <c r="S909">
        <v>4.7999999999999996E-3</v>
      </c>
      <c r="T909">
        <v>2.604E-3</v>
      </c>
      <c r="U909" s="7">
        <v>5.0949370000000001E-8</v>
      </c>
      <c r="V909">
        <v>1.272E-2</v>
      </c>
    </row>
    <row r="910" spans="1:22" customFormat="1" x14ac:dyDescent="0.25">
      <c r="A910" s="3" t="s">
        <v>933</v>
      </c>
      <c r="B910" t="s">
        <v>18</v>
      </c>
      <c r="C910">
        <v>1413</v>
      </c>
      <c r="D910">
        <v>1406</v>
      </c>
      <c r="E910">
        <v>1236</v>
      </c>
      <c r="F910">
        <v>1244</v>
      </c>
      <c r="G910">
        <v>3.4819999999999999E-3</v>
      </c>
      <c r="H910">
        <v>2.8119999999999998E-3</v>
      </c>
      <c r="I910" s="7">
        <v>6.895068E-2</v>
      </c>
      <c r="J910">
        <v>3.774E-3</v>
      </c>
      <c r="K910">
        <v>0.48165200000000002</v>
      </c>
      <c r="L910">
        <v>0.51834800000000003</v>
      </c>
      <c r="M910">
        <v>0.18033347500612201</v>
      </c>
      <c r="N910" s="3" t="s">
        <v>2</v>
      </c>
      <c r="O910" s="3" t="s">
        <v>2</v>
      </c>
      <c r="P910" s="3" t="s">
        <v>2</v>
      </c>
      <c r="Q910">
        <v>1020</v>
      </c>
      <c r="R910">
        <v>965</v>
      </c>
      <c r="S910">
        <v>1.4499999999999999E-3</v>
      </c>
      <c r="T910">
        <v>3.1809999999999998E-3</v>
      </c>
      <c r="U910" s="7">
        <v>7.281367E-7</v>
      </c>
      <c r="V910">
        <v>-9.8429999999999993E-3</v>
      </c>
    </row>
    <row r="911" spans="1:22" customFormat="1" x14ac:dyDescent="0.25">
      <c r="A911" s="3" t="s">
        <v>933</v>
      </c>
      <c r="B911" t="s">
        <v>220</v>
      </c>
      <c r="C911">
        <v>467</v>
      </c>
      <c r="D911">
        <v>494</v>
      </c>
      <c r="E911">
        <v>455</v>
      </c>
      <c r="F911">
        <v>480</v>
      </c>
      <c r="G911">
        <v>6.2579999999999997E-3</v>
      </c>
      <c r="H911">
        <v>4.4669999999999996E-3</v>
      </c>
      <c r="I911" s="7">
        <v>0.69425110000000001</v>
      </c>
      <c r="J911">
        <v>1.0329E-2</v>
      </c>
      <c r="K911">
        <v>0.49360300000000001</v>
      </c>
      <c r="L911">
        <v>0.50639699999999999</v>
      </c>
      <c r="M911">
        <v>0.89160797047269902</v>
      </c>
      <c r="N911" s="3" t="s">
        <v>2</v>
      </c>
      <c r="O911" s="3" t="s">
        <v>2</v>
      </c>
      <c r="P911" s="3" t="s">
        <v>2</v>
      </c>
      <c r="Q911">
        <v>939</v>
      </c>
      <c r="R911">
        <v>995</v>
      </c>
      <c r="S911">
        <v>5.0390000000000001E-3</v>
      </c>
      <c r="T911">
        <v>2.251E-3</v>
      </c>
      <c r="U911" s="7">
        <v>1.7162730000000001E-7</v>
      </c>
      <c r="V911">
        <v>1.5827999999999998E-2</v>
      </c>
    </row>
    <row r="912" spans="1:22" customFormat="1" x14ac:dyDescent="0.25">
      <c r="A912" s="3" t="s">
        <v>933</v>
      </c>
      <c r="B912" t="s">
        <v>45</v>
      </c>
      <c r="C912">
        <v>3054</v>
      </c>
      <c r="D912">
        <v>3090</v>
      </c>
      <c r="E912">
        <v>2585</v>
      </c>
      <c r="F912">
        <v>2622</v>
      </c>
      <c r="G912">
        <v>2.8500000000000001E-3</v>
      </c>
      <c r="H912">
        <v>4.2329999999999998E-3</v>
      </c>
      <c r="I912" s="7">
        <v>7.8344209999999999E-23</v>
      </c>
      <c r="J912">
        <v>-7.9260000000000008E-3</v>
      </c>
      <c r="K912">
        <v>0.49934600000000001</v>
      </c>
      <c r="L912">
        <v>0.50065400000000004</v>
      </c>
      <c r="M912">
        <v>0.93103407362026902</v>
      </c>
      <c r="N912" s="3" t="s">
        <v>2</v>
      </c>
      <c r="O912" s="3" t="s">
        <v>2</v>
      </c>
      <c r="P912" s="3" t="s">
        <v>2</v>
      </c>
      <c r="Q912">
        <v>1025</v>
      </c>
      <c r="R912">
        <v>1014</v>
      </c>
      <c r="S912">
        <v>4.9379999999999997E-3</v>
      </c>
      <c r="T912">
        <v>3.189E-3</v>
      </c>
      <c r="U912" s="7">
        <v>3.7581730000000001E-2</v>
      </c>
      <c r="V912">
        <v>1.0130999999999999E-2</v>
      </c>
    </row>
    <row r="913" spans="1:22" customFormat="1" x14ac:dyDescent="0.25">
      <c r="A913" s="3" t="s">
        <v>933</v>
      </c>
      <c r="B913" t="s">
        <v>143</v>
      </c>
      <c r="C913">
        <v>590</v>
      </c>
      <c r="D913">
        <v>560</v>
      </c>
      <c r="E913">
        <v>564</v>
      </c>
      <c r="F913">
        <v>532</v>
      </c>
      <c r="G913">
        <v>8.3569999999999998E-3</v>
      </c>
      <c r="H913">
        <v>6.221E-3</v>
      </c>
      <c r="I913" s="7">
        <v>5.9375490000000003E-2</v>
      </c>
      <c r="J913">
        <v>1.2807000000000001E-2</v>
      </c>
      <c r="K913">
        <v>0.48165200000000002</v>
      </c>
      <c r="L913">
        <v>0.51834800000000003</v>
      </c>
      <c r="M913">
        <v>0.16813407140930201</v>
      </c>
      <c r="N913" s="3" t="s">
        <v>2</v>
      </c>
      <c r="O913" s="3" t="s">
        <v>2</v>
      </c>
      <c r="P913" s="3" t="s">
        <v>2</v>
      </c>
      <c r="Q913">
        <v>1011</v>
      </c>
      <c r="R913">
        <v>1009</v>
      </c>
      <c r="S913">
        <v>7.6309999999999998E-3</v>
      </c>
      <c r="T913">
        <v>1.745E-3</v>
      </c>
      <c r="U913" s="7">
        <v>9.534082E-28</v>
      </c>
      <c r="V913">
        <v>3.5062000000000003E-2</v>
      </c>
    </row>
    <row r="914" spans="1:22" customFormat="1" x14ac:dyDescent="0.25">
      <c r="A914" s="3" t="s">
        <v>933</v>
      </c>
      <c r="B914" t="s">
        <v>264</v>
      </c>
      <c r="C914">
        <v>8583</v>
      </c>
      <c r="D914">
        <v>8323</v>
      </c>
      <c r="E914">
        <v>5586</v>
      </c>
      <c r="F914">
        <v>5404</v>
      </c>
      <c r="G914">
        <v>2.1350000000000002E-3</v>
      </c>
      <c r="H914">
        <v>2.2780000000000001E-3</v>
      </c>
      <c r="I914" s="7">
        <v>0.87159889999999995</v>
      </c>
      <c r="J914">
        <v>-8.2799999999999996E-4</v>
      </c>
      <c r="K914">
        <v>0.50852299999999995</v>
      </c>
      <c r="L914">
        <v>0.491477</v>
      </c>
      <c r="M914">
        <v>0.98441306762332004</v>
      </c>
      <c r="N914" s="3" t="s">
        <v>2</v>
      </c>
      <c r="O914" s="3" t="s">
        <v>2</v>
      </c>
      <c r="P914" s="3" t="s">
        <v>2</v>
      </c>
      <c r="Q914">
        <v>966</v>
      </c>
      <c r="R914">
        <v>1036</v>
      </c>
      <c r="S914">
        <v>3.192E-3</v>
      </c>
      <c r="T914">
        <v>5.1520000000000003E-3</v>
      </c>
      <c r="U914" s="7">
        <v>2.0188200000000002E-6</v>
      </c>
      <c r="V914">
        <v>-1.1445E-2</v>
      </c>
    </row>
    <row r="915" spans="1:22" customFormat="1" x14ac:dyDescent="0.25">
      <c r="A915" s="3" t="s">
        <v>933</v>
      </c>
      <c r="B915" t="s">
        <v>242</v>
      </c>
      <c r="C915">
        <v>13877</v>
      </c>
      <c r="D915">
        <v>14523</v>
      </c>
      <c r="E915">
        <v>7325</v>
      </c>
      <c r="F915">
        <v>7674</v>
      </c>
      <c r="G915">
        <v>2.9949999999999998E-3</v>
      </c>
      <c r="H915">
        <v>1.823E-3</v>
      </c>
      <c r="I915" s="7">
        <v>6.2554389999999999E-89</v>
      </c>
      <c r="J915">
        <v>6.6559999999999996E-3</v>
      </c>
      <c r="K915">
        <v>0.494724</v>
      </c>
      <c r="L915">
        <v>0.50527599999999995</v>
      </c>
      <c r="M915">
        <v>0.185938885441261</v>
      </c>
      <c r="N915" s="3" t="s">
        <v>2</v>
      </c>
      <c r="O915" s="3" t="s">
        <v>2</v>
      </c>
      <c r="P915" s="3" t="s">
        <v>2</v>
      </c>
      <c r="Q915">
        <v>991</v>
      </c>
      <c r="R915">
        <v>949</v>
      </c>
      <c r="S915">
        <v>3.6189999999999998E-3</v>
      </c>
      <c r="T915">
        <v>4.3169999999999997E-3</v>
      </c>
      <c r="U915" s="7">
        <v>0.2715842</v>
      </c>
      <c r="V915">
        <v>-4.0850000000000001E-3</v>
      </c>
    </row>
    <row r="916" spans="1:22" customFormat="1" x14ac:dyDescent="0.25">
      <c r="A916" s="3" t="s">
        <v>933</v>
      </c>
      <c r="B916" t="s">
        <v>177</v>
      </c>
      <c r="C916">
        <v>169</v>
      </c>
      <c r="D916">
        <v>200</v>
      </c>
      <c r="E916">
        <v>163</v>
      </c>
      <c r="F916">
        <v>193</v>
      </c>
      <c r="G916">
        <v>2.0600000000000002E-3</v>
      </c>
      <c r="H916">
        <v>2.0903999999999999E-2</v>
      </c>
      <c r="I916" s="7">
        <v>1.198466E-8</v>
      </c>
      <c r="J916">
        <v>-0.104822</v>
      </c>
      <c r="K916">
        <v>0.459289</v>
      </c>
      <c r="L916">
        <v>0.54071100000000005</v>
      </c>
      <c r="M916">
        <v>1</v>
      </c>
      <c r="N916" s="3" t="s">
        <v>2</v>
      </c>
      <c r="O916" s="3" t="s">
        <v>2</v>
      </c>
      <c r="P916" s="3" t="s">
        <v>2</v>
      </c>
      <c r="Q916">
        <v>358</v>
      </c>
      <c r="R916">
        <v>365</v>
      </c>
      <c r="S916">
        <v>9.0279999999999996E-3</v>
      </c>
      <c r="T916">
        <v>1.8810000000000001E-3</v>
      </c>
      <c r="U916" s="7">
        <v>2.3398710000000001E-6</v>
      </c>
      <c r="V916">
        <v>4.0075E-2</v>
      </c>
    </row>
    <row r="917" spans="1:22" customFormat="1" x14ac:dyDescent="0.25">
      <c r="A917" s="3" t="s">
        <v>933</v>
      </c>
      <c r="B917" t="s">
        <v>279</v>
      </c>
      <c r="C917">
        <v>11800</v>
      </c>
      <c r="D917">
        <v>11642</v>
      </c>
      <c r="E917">
        <v>6823</v>
      </c>
      <c r="F917">
        <v>6609</v>
      </c>
      <c r="G917">
        <v>2.7109999999999999E-3</v>
      </c>
      <c r="H917">
        <v>3.607E-3</v>
      </c>
      <c r="I917" s="7">
        <v>2.6912080000000002E-56</v>
      </c>
      <c r="J917">
        <v>-5.1390000000000003E-3</v>
      </c>
      <c r="K917">
        <v>0.501753</v>
      </c>
      <c r="L917">
        <v>0.498247</v>
      </c>
      <c r="M917">
        <v>0.88230322159660501</v>
      </c>
      <c r="N917" s="3" t="s">
        <v>2</v>
      </c>
      <c r="O917" s="3" t="s">
        <v>2</v>
      </c>
      <c r="P917" s="3" t="s">
        <v>2</v>
      </c>
      <c r="Q917">
        <v>1106</v>
      </c>
      <c r="R917">
        <v>1021</v>
      </c>
      <c r="S917">
        <v>3.712E-3</v>
      </c>
      <c r="T917">
        <v>2.6779999999999998E-3</v>
      </c>
      <c r="U917" s="7">
        <v>2.325982E-4</v>
      </c>
      <c r="V917">
        <v>5.8979999999999996E-3</v>
      </c>
    </row>
    <row r="918" spans="1:22" customFormat="1" x14ac:dyDescent="0.25">
      <c r="A918" s="3" t="s">
        <v>933</v>
      </c>
      <c r="B918" t="s">
        <v>39</v>
      </c>
      <c r="C918">
        <v>581</v>
      </c>
      <c r="D918">
        <v>590</v>
      </c>
      <c r="E918">
        <v>499</v>
      </c>
      <c r="F918">
        <v>501</v>
      </c>
      <c r="G918">
        <v>4.7819999999999998E-3</v>
      </c>
      <c r="H918">
        <v>1.4139999999999999E-3</v>
      </c>
      <c r="I918" s="7">
        <v>7.5577680000000005E-7</v>
      </c>
      <c r="J918">
        <v>1.9688000000000001E-2</v>
      </c>
      <c r="K918">
        <v>0.49491099999999999</v>
      </c>
      <c r="L918">
        <v>0.50508900000000001</v>
      </c>
      <c r="M918">
        <v>1</v>
      </c>
      <c r="N918" s="3" t="s">
        <v>2</v>
      </c>
      <c r="O918" s="3" t="s">
        <v>2</v>
      </c>
      <c r="P918" s="3" t="s">
        <v>2</v>
      </c>
      <c r="Q918">
        <v>998</v>
      </c>
      <c r="R918">
        <v>992</v>
      </c>
      <c r="S918">
        <v>3.0209999999999998E-3</v>
      </c>
      <c r="T918">
        <v>1.8929999999999999E-3</v>
      </c>
      <c r="U918" s="7">
        <v>1.9690450000000001E-4</v>
      </c>
      <c r="V918">
        <v>6.5059999999999996E-3</v>
      </c>
    </row>
    <row r="919" spans="1:22" customFormat="1" x14ac:dyDescent="0.25">
      <c r="A919" s="3" t="s">
        <v>933</v>
      </c>
      <c r="B919" t="s">
        <v>51</v>
      </c>
      <c r="C919">
        <v>14695</v>
      </c>
      <c r="D919">
        <v>14306</v>
      </c>
      <c r="E919">
        <v>7535</v>
      </c>
      <c r="F919">
        <v>7118</v>
      </c>
      <c r="G919">
        <v>2.3930000000000002E-3</v>
      </c>
      <c r="H919">
        <v>3.9880000000000002E-3</v>
      </c>
      <c r="I919" s="7">
        <v>5.2201539999999997E-145</v>
      </c>
      <c r="J919">
        <v>-9.1500000000000001E-3</v>
      </c>
      <c r="K919">
        <v>0.50352799999999998</v>
      </c>
      <c r="L919">
        <v>0.49647200000000002</v>
      </c>
      <c r="M919">
        <v>0.60180544608971998</v>
      </c>
      <c r="N919" s="3" t="s">
        <v>2</v>
      </c>
      <c r="O919" s="3" t="s">
        <v>2</v>
      </c>
      <c r="P919" s="3" t="s">
        <v>2</v>
      </c>
      <c r="Q919">
        <v>973</v>
      </c>
      <c r="R919">
        <v>989</v>
      </c>
      <c r="S919">
        <v>2.5899999999999999E-3</v>
      </c>
      <c r="T919">
        <v>1.779E-3</v>
      </c>
      <c r="U919" s="7">
        <v>0.1224498</v>
      </c>
      <c r="V919">
        <v>4.5770000000000003E-3</v>
      </c>
    </row>
    <row r="920" spans="1:22" customFormat="1" x14ac:dyDescent="0.25">
      <c r="A920" s="3" t="s">
        <v>933</v>
      </c>
      <c r="B920" t="s">
        <v>128</v>
      </c>
      <c r="C920">
        <v>27045</v>
      </c>
      <c r="D920">
        <v>26277</v>
      </c>
      <c r="E920">
        <v>7585</v>
      </c>
      <c r="F920">
        <v>7404</v>
      </c>
      <c r="G920">
        <v>2.7030000000000001E-3</v>
      </c>
      <c r="H920">
        <v>3.3210000000000002E-3</v>
      </c>
      <c r="I920" s="7">
        <v>3.7109989999999997E-30</v>
      </c>
      <c r="J920">
        <v>-3.5230000000000001E-3</v>
      </c>
      <c r="K920">
        <v>0.50506600000000001</v>
      </c>
      <c r="L920">
        <v>0.49493399999999999</v>
      </c>
      <c r="M920">
        <v>0.66129709113288804</v>
      </c>
      <c r="N920" s="3" t="s">
        <v>2</v>
      </c>
      <c r="O920" s="3" t="s">
        <v>2</v>
      </c>
      <c r="P920" s="3" t="s">
        <v>2</v>
      </c>
      <c r="Q920">
        <v>953</v>
      </c>
      <c r="R920">
        <v>1000</v>
      </c>
      <c r="S920">
        <v>2.9450000000000001E-3</v>
      </c>
      <c r="T920">
        <v>2.918E-3</v>
      </c>
      <c r="U920" s="7">
        <v>0.95961320000000006</v>
      </c>
      <c r="V920">
        <v>1.5899999999999999E-4</v>
      </c>
    </row>
    <row r="921" spans="1:22" customFormat="1" x14ac:dyDescent="0.25">
      <c r="A921" s="3" t="s">
        <v>933</v>
      </c>
      <c r="B921" t="s">
        <v>209</v>
      </c>
      <c r="C921">
        <v>3410</v>
      </c>
      <c r="D921">
        <v>3564</v>
      </c>
      <c r="E921">
        <v>2379</v>
      </c>
      <c r="F921">
        <v>2488</v>
      </c>
      <c r="G921">
        <v>3.3419999999999999E-3</v>
      </c>
      <c r="H921">
        <v>2.9750000000000002E-3</v>
      </c>
      <c r="I921" s="7">
        <v>6.9277260000000002E-4</v>
      </c>
      <c r="J921">
        <v>2.1380000000000001E-3</v>
      </c>
      <c r="K921">
        <v>0.49292200000000003</v>
      </c>
      <c r="L921">
        <v>0.50707800000000003</v>
      </c>
      <c r="M921">
        <v>0.81232693129278999</v>
      </c>
      <c r="N921" s="3" t="s">
        <v>2</v>
      </c>
      <c r="O921" s="3" t="s">
        <v>2</v>
      </c>
      <c r="P921" s="3" t="s">
        <v>2</v>
      </c>
      <c r="Q921">
        <v>1005</v>
      </c>
      <c r="R921">
        <v>1023</v>
      </c>
      <c r="S921">
        <v>3.689E-3</v>
      </c>
      <c r="T921">
        <v>5.0090000000000004E-3</v>
      </c>
      <c r="U921" s="7">
        <v>5.8919189999999998E-3</v>
      </c>
      <c r="V921">
        <v>-7.744E-3</v>
      </c>
    </row>
    <row r="922" spans="1:22" customFormat="1" x14ac:dyDescent="0.25">
      <c r="A922" s="3" t="s">
        <v>933</v>
      </c>
      <c r="B922" t="s">
        <v>6</v>
      </c>
      <c r="C922">
        <v>1919</v>
      </c>
      <c r="D922">
        <v>1917</v>
      </c>
      <c r="E922">
        <v>1746</v>
      </c>
      <c r="F922">
        <v>1711</v>
      </c>
      <c r="G922">
        <v>3.5750000000000001E-3</v>
      </c>
      <c r="H922">
        <v>1.954E-3</v>
      </c>
      <c r="I922" s="7">
        <v>9.1051940000000002E-31</v>
      </c>
      <c r="J922">
        <v>9.4450000000000003E-3</v>
      </c>
      <c r="K922">
        <v>0.49665199999999998</v>
      </c>
      <c r="L922">
        <v>0.50334800000000002</v>
      </c>
      <c r="M922">
        <v>0.89300474020474596</v>
      </c>
      <c r="N922" s="3" t="s">
        <v>2</v>
      </c>
      <c r="O922" s="3" t="s">
        <v>2</v>
      </c>
      <c r="P922" s="3" t="s">
        <v>2</v>
      </c>
      <c r="Q922">
        <v>986</v>
      </c>
      <c r="R922">
        <v>998</v>
      </c>
      <c r="S922">
        <v>2.2469999999999999E-3</v>
      </c>
      <c r="T922">
        <v>2.5010000000000002E-3</v>
      </c>
      <c r="U922" s="7">
        <v>7.9056219999999996E-2</v>
      </c>
      <c r="V922">
        <v>-1.49E-3</v>
      </c>
    </row>
    <row r="923" spans="1:22" customFormat="1" x14ac:dyDescent="0.25">
      <c r="A923" s="3" t="s">
        <v>933</v>
      </c>
      <c r="B923" t="s">
        <v>170</v>
      </c>
      <c r="C923">
        <v>464</v>
      </c>
      <c r="D923">
        <v>459</v>
      </c>
      <c r="E923">
        <v>447</v>
      </c>
      <c r="F923">
        <v>443</v>
      </c>
      <c r="G923">
        <v>5.4720000000000003E-3</v>
      </c>
      <c r="H923">
        <v>1.781E-3</v>
      </c>
      <c r="I923" s="7">
        <v>7.030211E-4</v>
      </c>
      <c r="J923">
        <v>2.1871000000000002E-2</v>
      </c>
      <c r="K923">
        <v>0.50574300000000005</v>
      </c>
      <c r="L923">
        <v>0.494257</v>
      </c>
      <c r="M923">
        <v>0.99508151326356897</v>
      </c>
      <c r="N923" s="3" t="s">
        <v>2</v>
      </c>
      <c r="O923" s="3" t="s">
        <v>2</v>
      </c>
      <c r="P923" s="3" t="s">
        <v>2</v>
      </c>
      <c r="Q923">
        <v>897</v>
      </c>
      <c r="R923">
        <v>909</v>
      </c>
      <c r="S923">
        <v>3.4039999999999999E-3</v>
      </c>
      <c r="T923">
        <v>2.3149999999999998E-3</v>
      </c>
      <c r="U923" s="7">
        <v>3.215286E-4</v>
      </c>
      <c r="V923">
        <v>6.3600000000000002E-3</v>
      </c>
    </row>
    <row r="924" spans="1:22" customFormat="1" x14ac:dyDescent="0.25">
      <c r="A924" s="3" t="s">
        <v>933</v>
      </c>
      <c r="B924" t="s">
        <v>127</v>
      </c>
      <c r="C924">
        <v>1268</v>
      </c>
      <c r="D924">
        <v>1441</v>
      </c>
      <c r="E924">
        <v>1160</v>
      </c>
      <c r="F924">
        <v>1298</v>
      </c>
      <c r="G924">
        <v>2.5379999999999999E-3</v>
      </c>
      <c r="H924">
        <v>4.2240000000000003E-3</v>
      </c>
      <c r="I924" s="7">
        <v>0.3739382</v>
      </c>
      <c r="J924">
        <v>-9.4570000000000001E-3</v>
      </c>
      <c r="K924">
        <v>0.46434900000000001</v>
      </c>
      <c r="L924">
        <v>0.53565099999999999</v>
      </c>
      <c r="M924">
        <v>0.90111637949162304</v>
      </c>
      <c r="N924" s="3" t="s">
        <v>2</v>
      </c>
      <c r="O924" s="3" t="s">
        <v>2</v>
      </c>
      <c r="P924" s="3" t="s">
        <v>2</v>
      </c>
      <c r="Q924">
        <v>948</v>
      </c>
      <c r="R924">
        <v>1032</v>
      </c>
      <c r="S924">
        <v>4.1050000000000001E-3</v>
      </c>
      <c r="T924">
        <v>1.9289999999999999E-3</v>
      </c>
      <c r="U924" s="7">
        <v>0.55070459999999999</v>
      </c>
      <c r="V924">
        <v>1.2473E-2</v>
      </c>
    </row>
    <row r="925" spans="1:22" customFormat="1" x14ac:dyDescent="0.25">
      <c r="A925" s="3" t="s">
        <v>933</v>
      </c>
      <c r="B925" t="s">
        <v>81</v>
      </c>
      <c r="C925">
        <v>678</v>
      </c>
      <c r="D925">
        <v>572</v>
      </c>
      <c r="E925">
        <v>647</v>
      </c>
      <c r="F925">
        <v>545</v>
      </c>
      <c r="G925">
        <v>3.999E-3</v>
      </c>
      <c r="H925">
        <v>3.4169999999999999E-3</v>
      </c>
      <c r="I925" s="7">
        <v>1.2766369999999999E-9</v>
      </c>
      <c r="J925">
        <v>2.9710000000000001E-3</v>
      </c>
      <c r="K925">
        <v>0.52242500000000003</v>
      </c>
      <c r="L925">
        <v>0.47757500000000003</v>
      </c>
      <c r="M925">
        <v>0.42358210320435802</v>
      </c>
      <c r="N925" s="3" t="s">
        <v>2</v>
      </c>
      <c r="O925" s="3" t="s">
        <v>2</v>
      </c>
      <c r="P925" s="3" t="s">
        <v>2</v>
      </c>
      <c r="Q925">
        <v>966</v>
      </c>
      <c r="R925">
        <v>1001</v>
      </c>
      <c r="S925">
        <v>3.49E-3</v>
      </c>
      <c r="T925">
        <v>2.4030000000000002E-3</v>
      </c>
      <c r="U925" s="7">
        <v>9.0550019999999995E-3</v>
      </c>
      <c r="V925">
        <v>5.7759999999999999E-3</v>
      </c>
    </row>
    <row r="926" spans="1:22" customFormat="1" x14ac:dyDescent="0.25">
      <c r="A926" s="3" t="s">
        <v>933</v>
      </c>
      <c r="B926" t="s">
        <v>74</v>
      </c>
      <c r="C926">
        <v>4322</v>
      </c>
      <c r="D926">
        <v>4383</v>
      </c>
      <c r="E926">
        <v>3467</v>
      </c>
      <c r="F926">
        <v>3464</v>
      </c>
      <c r="G926">
        <v>3.6050000000000001E-3</v>
      </c>
      <c r="H926">
        <v>4.2420000000000001E-3</v>
      </c>
      <c r="I926" s="7">
        <v>2.6146229999999999E-5</v>
      </c>
      <c r="J926">
        <v>-3.7069999999999998E-3</v>
      </c>
      <c r="K926">
        <v>0.498311</v>
      </c>
      <c r="L926">
        <v>0.50168900000000005</v>
      </c>
      <c r="M926">
        <v>0.938151645485783</v>
      </c>
      <c r="N926" s="3" t="s">
        <v>2</v>
      </c>
      <c r="O926" s="3" t="s">
        <v>2</v>
      </c>
      <c r="P926" s="3" t="s">
        <v>2</v>
      </c>
      <c r="Q926">
        <v>976</v>
      </c>
      <c r="R926">
        <v>1006</v>
      </c>
      <c r="S926">
        <v>3.9940000000000002E-3</v>
      </c>
      <c r="T926">
        <v>2.8029999999999999E-3</v>
      </c>
      <c r="U926" s="7">
        <v>0.27466570000000001</v>
      </c>
      <c r="V926">
        <v>6.8129999999999996E-3</v>
      </c>
    </row>
    <row r="927" spans="1:22" customFormat="1" x14ac:dyDescent="0.25">
      <c r="A927" s="3" t="s">
        <v>933</v>
      </c>
      <c r="B927" t="s">
        <v>16</v>
      </c>
      <c r="C927">
        <v>3432</v>
      </c>
      <c r="D927">
        <v>3341</v>
      </c>
      <c r="E927">
        <v>2865</v>
      </c>
      <c r="F927">
        <v>2825</v>
      </c>
      <c r="G927">
        <v>2.3050000000000002E-3</v>
      </c>
      <c r="H927">
        <v>3.421E-3</v>
      </c>
      <c r="I927" s="7">
        <v>1.7139949999999999E-9</v>
      </c>
      <c r="J927">
        <v>-6.2969999999999996E-3</v>
      </c>
      <c r="K927">
        <v>0.50971</v>
      </c>
      <c r="L927">
        <v>0.49029</v>
      </c>
      <c r="M927">
        <v>0.88230322159660501</v>
      </c>
      <c r="N927" s="3" t="s">
        <v>2</v>
      </c>
      <c r="O927" s="3" t="s">
        <v>2</v>
      </c>
      <c r="P927" s="3" t="s">
        <v>2</v>
      </c>
      <c r="Q927">
        <v>975</v>
      </c>
      <c r="R927">
        <v>951</v>
      </c>
      <c r="S927">
        <v>2.3110000000000001E-3</v>
      </c>
      <c r="T927">
        <v>2.4580000000000001E-3</v>
      </c>
      <c r="U927" s="7">
        <v>0.77549690000000004</v>
      </c>
      <c r="V927">
        <v>-8.4699999999999999E-4</v>
      </c>
    </row>
    <row r="928" spans="1:22" customFormat="1" x14ac:dyDescent="0.25">
      <c r="A928" s="3" t="s">
        <v>933</v>
      </c>
      <c r="B928" t="s">
        <v>163</v>
      </c>
      <c r="C928">
        <v>2174</v>
      </c>
      <c r="D928">
        <v>1943</v>
      </c>
      <c r="E928">
        <v>1960</v>
      </c>
      <c r="F928">
        <v>1756</v>
      </c>
      <c r="G928">
        <v>2.1099999999999999E-3</v>
      </c>
      <c r="H928">
        <v>1.224E-3</v>
      </c>
      <c r="I928" s="7">
        <v>1.6078720000000001E-8</v>
      </c>
      <c r="J928">
        <v>5.1700000000000001E-3</v>
      </c>
      <c r="K928">
        <v>0.51083100000000004</v>
      </c>
      <c r="L928">
        <v>0.48916900000000002</v>
      </c>
      <c r="M928">
        <v>0.15790162917501499</v>
      </c>
      <c r="N928" s="3" t="s">
        <v>2</v>
      </c>
      <c r="O928" s="3" t="s">
        <v>2</v>
      </c>
      <c r="P928" s="3" t="s">
        <v>2</v>
      </c>
      <c r="Q928">
        <v>1048</v>
      </c>
      <c r="R928">
        <v>972</v>
      </c>
      <c r="S928">
        <v>1.7619999999999999E-3</v>
      </c>
      <c r="T928">
        <v>3.6749999999999999E-3</v>
      </c>
      <c r="U928" s="7">
        <v>7.6163629999999996E-2</v>
      </c>
      <c r="V928">
        <v>-1.0907E-2</v>
      </c>
    </row>
    <row r="929" spans="1:22" customFormat="1" x14ac:dyDescent="0.25">
      <c r="A929" s="3" t="s">
        <v>933</v>
      </c>
      <c r="B929" t="s">
        <v>3</v>
      </c>
      <c r="C929">
        <v>4752</v>
      </c>
      <c r="D929">
        <v>5175</v>
      </c>
      <c r="E929">
        <v>3468</v>
      </c>
      <c r="F929">
        <v>3789</v>
      </c>
      <c r="G929">
        <v>6.0229999999999997E-3</v>
      </c>
      <c r="H929">
        <v>5.5160000000000001E-3</v>
      </c>
      <c r="I929" s="7">
        <v>2.4039710000000001E-17</v>
      </c>
      <c r="J929">
        <v>3.0409999999999999E-3</v>
      </c>
      <c r="K929">
        <v>0.47766999999999998</v>
      </c>
      <c r="L929">
        <v>0.52232999999999996</v>
      </c>
      <c r="M929">
        <v>0.98441306762332004</v>
      </c>
      <c r="N929" s="3" t="s">
        <v>2</v>
      </c>
      <c r="O929" s="3" t="s">
        <v>2</v>
      </c>
      <c r="P929" s="3" t="s">
        <v>2</v>
      </c>
      <c r="Q929">
        <v>1030</v>
      </c>
      <c r="R929">
        <v>1028</v>
      </c>
      <c r="S929">
        <v>4.2440000000000004E-3</v>
      </c>
      <c r="T929">
        <v>2.8470000000000001E-3</v>
      </c>
      <c r="U929" s="7">
        <v>2.7489080000000002E-4</v>
      </c>
      <c r="V929">
        <v>8.1880000000000008E-3</v>
      </c>
    </row>
    <row r="930" spans="1:22" customFormat="1" x14ac:dyDescent="0.25">
      <c r="A930" s="3" t="s">
        <v>933</v>
      </c>
      <c r="B930" t="s">
        <v>85</v>
      </c>
      <c r="C930">
        <v>1147</v>
      </c>
      <c r="D930">
        <v>1124</v>
      </c>
      <c r="E930">
        <v>998</v>
      </c>
      <c r="F930">
        <v>981</v>
      </c>
      <c r="G930">
        <v>2.3860000000000001E-3</v>
      </c>
      <c r="H930">
        <v>1.459E-3</v>
      </c>
      <c r="I930" s="7">
        <v>4.895217E-6</v>
      </c>
      <c r="J930">
        <v>5.2350000000000001E-3</v>
      </c>
      <c r="K930">
        <v>0.487736</v>
      </c>
      <c r="L930">
        <v>0.51226400000000005</v>
      </c>
      <c r="M930">
        <v>0.31739291801943598</v>
      </c>
      <c r="N930" s="3" t="s">
        <v>2</v>
      </c>
      <c r="O930" s="3" t="s">
        <v>2</v>
      </c>
      <c r="P930" s="3" t="s">
        <v>2</v>
      </c>
      <c r="Q930">
        <v>980</v>
      </c>
      <c r="R930">
        <v>997</v>
      </c>
      <c r="S930">
        <v>2.3800000000000002E-3</v>
      </c>
      <c r="T930">
        <v>1.6459999999999999E-3</v>
      </c>
      <c r="U930" s="7">
        <v>0.12099269999999999</v>
      </c>
      <c r="V930">
        <v>4.1219999999999998E-3</v>
      </c>
    </row>
    <row r="931" spans="1:22" customFormat="1" x14ac:dyDescent="0.25">
      <c r="A931" s="3" t="s">
        <v>933</v>
      </c>
      <c r="B931" t="s">
        <v>147</v>
      </c>
      <c r="C931">
        <v>851</v>
      </c>
      <c r="D931">
        <v>795</v>
      </c>
      <c r="E931">
        <v>520</v>
      </c>
      <c r="F931">
        <v>466</v>
      </c>
      <c r="G931">
        <v>3.5109999999999998E-3</v>
      </c>
      <c r="H931">
        <v>1.0460000000000001E-3</v>
      </c>
      <c r="I931" s="7">
        <v>8.2511009999999997E-5</v>
      </c>
      <c r="J931">
        <v>1.417E-2</v>
      </c>
      <c r="K931">
        <v>0.49934600000000001</v>
      </c>
      <c r="L931">
        <v>0.50065400000000004</v>
      </c>
      <c r="M931">
        <v>0.41846478774145901</v>
      </c>
      <c r="N931" s="3" t="s">
        <v>2</v>
      </c>
      <c r="O931" s="3" t="s">
        <v>2</v>
      </c>
      <c r="P931" s="3" t="s">
        <v>2</v>
      </c>
      <c r="Q931">
        <v>1008</v>
      </c>
      <c r="R931">
        <v>1005</v>
      </c>
      <c r="S931">
        <v>2.2539999999999999E-3</v>
      </c>
      <c r="T931">
        <v>3.7650000000000001E-3</v>
      </c>
      <c r="U931" s="7">
        <v>2.649199E-2</v>
      </c>
      <c r="V931">
        <v>-8.6820000000000005E-3</v>
      </c>
    </row>
    <row r="932" spans="1:22" customFormat="1" x14ac:dyDescent="0.25">
      <c r="A932" s="3" t="s">
        <v>933</v>
      </c>
      <c r="B932" t="s">
        <v>15</v>
      </c>
      <c r="C932">
        <v>249</v>
      </c>
      <c r="D932">
        <v>216</v>
      </c>
      <c r="E932">
        <v>242</v>
      </c>
      <c r="F932">
        <v>212</v>
      </c>
      <c r="G932">
        <v>3.5469999999999998E-3</v>
      </c>
      <c r="H932">
        <v>3.3289999999999999E-3</v>
      </c>
      <c r="I932" s="7">
        <v>0.16404659999999999</v>
      </c>
      <c r="J932">
        <v>1.2520000000000001E-3</v>
      </c>
      <c r="K932">
        <v>0.50917699999999999</v>
      </c>
      <c r="L932">
        <v>0.49082300000000001</v>
      </c>
      <c r="M932">
        <v>0.58559899845400099</v>
      </c>
      <c r="N932" s="3" t="s">
        <v>2</v>
      </c>
      <c r="O932" s="3" t="s">
        <v>2</v>
      </c>
      <c r="P932" s="3" t="s">
        <v>2</v>
      </c>
      <c r="Q932">
        <v>457</v>
      </c>
      <c r="R932">
        <v>410</v>
      </c>
      <c r="S932">
        <v>2.882E-3</v>
      </c>
      <c r="T932">
        <v>2.2750000000000001E-3</v>
      </c>
      <c r="U932" s="7">
        <v>0.32037149999999998</v>
      </c>
      <c r="V932">
        <v>3.4819999999999999E-3</v>
      </c>
    </row>
    <row r="933" spans="1:22" customFormat="1" x14ac:dyDescent="0.25">
      <c r="A933" s="3" t="s">
        <v>933</v>
      </c>
      <c r="B933" t="s">
        <v>93</v>
      </c>
      <c r="C933">
        <v>6439</v>
      </c>
      <c r="D933">
        <v>6488</v>
      </c>
      <c r="E933">
        <v>4705</v>
      </c>
      <c r="F933">
        <v>4763</v>
      </c>
      <c r="G933">
        <v>3.1879999999999999E-3</v>
      </c>
      <c r="H933">
        <v>2.1540000000000001E-3</v>
      </c>
      <c r="I933" s="7">
        <v>3.1147359999999998E-24</v>
      </c>
      <c r="J933">
        <v>6.0530000000000002E-3</v>
      </c>
      <c r="K933">
        <v>0.48142400000000002</v>
      </c>
      <c r="L933">
        <v>0.51857600000000004</v>
      </c>
      <c r="M933">
        <v>4.7805074544626002E-3</v>
      </c>
      <c r="N933" s="3" t="s">
        <v>2</v>
      </c>
      <c r="O933" s="3" t="s">
        <v>2</v>
      </c>
      <c r="P933" s="3" t="s">
        <v>2</v>
      </c>
      <c r="Q933">
        <v>1014</v>
      </c>
      <c r="R933">
        <v>1066</v>
      </c>
      <c r="S933">
        <v>2.398E-3</v>
      </c>
      <c r="T933">
        <v>3.4849999999999998E-3</v>
      </c>
      <c r="U933" s="7">
        <v>5.4953770000000003E-4</v>
      </c>
      <c r="V933">
        <v>-6.3439999999999998E-3</v>
      </c>
    </row>
    <row r="934" spans="1:22" customFormat="1" x14ac:dyDescent="0.25">
      <c r="A934" s="3" t="s">
        <v>933</v>
      </c>
      <c r="B934" t="s">
        <v>233</v>
      </c>
      <c r="C934">
        <v>385</v>
      </c>
      <c r="D934">
        <v>387</v>
      </c>
      <c r="E934">
        <v>379</v>
      </c>
      <c r="F934">
        <v>383</v>
      </c>
      <c r="G934">
        <v>2.2230000000000001E-3</v>
      </c>
      <c r="H934">
        <v>4.581E-3</v>
      </c>
      <c r="I934" s="7">
        <v>3.2125760000000003E-2</v>
      </c>
      <c r="J934">
        <v>-1.4168999999999999E-2</v>
      </c>
      <c r="K934">
        <v>0.48052699999999998</v>
      </c>
      <c r="L934">
        <v>0.51947299999999996</v>
      </c>
      <c r="M934">
        <v>0.64759770740531197</v>
      </c>
      <c r="N934" s="3" t="s">
        <v>2</v>
      </c>
      <c r="O934" s="3" t="s">
        <v>2</v>
      </c>
      <c r="P934" s="3" t="s">
        <v>2</v>
      </c>
      <c r="Q934">
        <v>765</v>
      </c>
      <c r="R934">
        <v>765</v>
      </c>
      <c r="S934">
        <v>2.9719999999999998E-3</v>
      </c>
      <c r="T934">
        <v>2.7390000000000001E-3</v>
      </c>
      <c r="U934" s="7">
        <v>9.8717500000000003E-3</v>
      </c>
      <c r="V934">
        <v>1.3879999999999999E-3</v>
      </c>
    </row>
    <row r="935" spans="1:22" customFormat="1" x14ac:dyDescent="0.25">
      <c r="A935" s="3" t="s">
        <v>933</v>
      </c>
      <c r="B935" t="s">
        <v>277</v>
      </c>
      <c r="C935">
        <v>1557</v>
      </c>
      <c r="D935">
        <v>1631</v>
      </c>
      <c r="E935">
        <v>1150</v>
      </c>
      <c r="F935">
        <v>1231</v>
      </c>
      <c r="G935">
        <v>3.3310000000000002E-3</v>
      </c>
      <c r="H935">
        <v>2.905E-3</v>
      </c>
      <c r="I935" s="7">
        <v>9.4349829999999992E-3</v>
      </c>
      <c r="J935">
        <v>2.4680000000000001E-3</v>
      </c>
      <c r="K935">
        <v>0.48838900000000002</v>
      </c>
      <c r="L935">
        <v>0.51161100000000004</v>
      </c>
      <c r="M935">
        <v>1</v>
      </c>
      <c r="N935" s="3" t="s">
        <v>2</v>
      </c>
      <c r="O935" s="3" t="s">
        <v>2</v>
      </c>
      <c r="P935" s="3" t="s">
        <v>2</v>
      </c>
      <c r="Q935">
        <v>1001</v>
      </c>
      <c r="R935">
        <v>1018</v>
      </c>
      <c r="S935">
        <v>3.627E-3</v>
      </c>
      <c r="T935">
        <v>1.9919999999999998E-3</v>
      </c>
      <c r="U935" s="7">
        <v>1.515939E-18</v>
      </c>
      <c r="V935">
        <v>9.4140000000000005E-3</v>
      </c>
    </row>
    <row r="936" spans="1:22" customFormat="1" x14ac:dyDescent="0.25">
      <c r="A936" s="3" t="s">
        <v>933</v>
      </c>
      <c r="B936" t="s">
        <v>55</v>
      </c>
      <c r="C936">
        <v>9057</v>
      </c>
      <c r="D936">
        <v>9195</v>
      </c>
      <c r="E936">
        <v>5601</v>
      </c>
      <c r="F936">
        <v>5665</v>
      </c>
      <c r="G936">
        <v>3.058E-3</v>
      </c>
      <c r="H936">
        <v>1.8389999999999999E-3</v>
      </c>
      <c r="I936" s="7">
        <v>4.4614289999999997E-47</v>
      </c>
      <c r="J936">
        <v>6.9639999999999997E-3</v>
      </c>
      <c r="K936">
        <v>0.492477</v>
      </c>
      <c r="L936">
        <v>0.50752299999999995</v>
      </c>
      <c r="M936">
        <v>0.64759770740531197</v>
      </c>
      <c r="N936" s="3" t="s">
        <v>2</v>
      </c>
      <c r="O936" s="3" t="s">
        <v>2</v>
      </c>
      <c r="P936" s="3" t="s">
        <v>2</v>
      </c>
      <c r="Q936">
        <v>987</v>
      </c>
      <c r="R936">
        <v>999</v>
      </c>
      <c r="S936">
        <v>2.1740000000000002E-3</v>
      </c>
      <c r="T936">
        <v>3.4949999999999998E-3</v>
      </c>
      <c r="U936" s="7">
        <v>1.315674E-3</v>
      </c>
      <c r="V936">
        <v>-7.7279999999999996E-3</v>
      </c>
    </row>
    <row r="937" spans="1:22" customFormat="1" x14ac:dyDescent="0.25">
      <c r="A937" s="3" t="s">
        <v>933</v>
      </c>
      <c r="B937" t="s">
        <v>121</v>
      </c>
      <c r="C937">
        <v>414</v>
      </c>
      <c r="D937">
        <v>436</v>
      </c>
      <c r="E937">
        <v>381</v>
      </c>
      <c r="F937">
        <v>405</v>
      </c>
      <c r="G937">
        <v>7.9240000000000005E-3</v>
      </c>
      <c r="H937">
        <v>2.7070000000000002E-3</v>
      </c>
      <c r="I937" s="7">
        <v>3.8745400000000001E-3</v>
      </c>
      <c r="J937">
        <v>2.9663999999999999E-2</v>
      </c>
      <c r="K937">
        <v>0.48342499999999999</v>
      </c>
      <c r="L937">
        <v>0.51657500000000001</v>
      </c>
      <c r="M937">
        <v>0.98441306762332004</v>
      </c>
      <c r="N937" s="3" t="s">
        <v>2</v>
      </c>
      <c r="O937" s="3" t="s">
        <v>2</v>
      </c>
      <c r="P937" s="3" t="s">
        <v>2</v>
      </c>
      <c r="Q937">
        <v>810</v>
      </c>
      <c r="R937">
        <v>823</v>
      </c>
      <c r="S937">
        <v>5.9350000000000002E-3</v>
      </c>
      <c r="T937">
        <v>2.6289999999999998E-3</v>
      </c>
      <c r="U937" s="7">
        <v>5.8727360000000002E-11</v>
      </c>
      <c r="V937">
        <v>1.8884999999999999E-2</v>
      </c>
    </row>
    <row r="938" spans="1:22" customFormat="1" x14ac:dyDescent="0.25">
      <c r="A938" s="3" t="s">
        <v>933</v>
      </c>
      <c r="B938" t="s">
        <v>105</v>
      </c>
      <c r="C938">
        <v>3542</v>
      </c>
      <c r="D938">
        <v>3863</v>
      </c>
      <c r="E938">
        <v>2172</v>
      </c>
      <c r="F938">
        <v>2343</v>
      </c>
      <c r="G938">
        <v>3.0240000000000002E-3</v>
      </c>
      <c r="H938">
        <v>1.629E-3</v>
      </c>
      <c r="I938" s="7">
        <v>1.9265220000000002E-18</v>
      </c>
      <c r="J938">
        <v>7.9660000000000009E-3</v>
      </c>
      <c r="K938">
        <v>0.48904799999999998</v>
      </c>
      <c r="L938">
        <v>0.51095199999999996</v>
      </c>
      <c r="M938">
        <v>0.25898902008565999</v>
      </c>
      <c r="N938" s="3" t="s">
        <v>2</v>
      </c>
      <c r="O938" s="3" t="s">
        <v>2</v>
      </c>
      <c r="P938" s="3" t="s">
        <v>2</v>
      </c>
      <c r="Q938">
        <v>983</v>
      </c>
      <c r="R938">
        <v>984</v>
      </c>
      <c r="S938">
        <v>2.238E-3</v>
      </c>
      <c r="T938">
        <v>1.1249999999999999E-3</v>
      </c>
      <c r="U938" s="7">
        <v>1.7623880000000001E-5</v>
      </c>
      <c r="V938">
        <v>6.2979999999999998E-3</v>
      </c>
    </row>
    <row r="939" spans="1:22" customFormat="1" x14ac:dyDescent="0.25">
      <c r="A939" s="3" t="s">
        <v>933</v>
      </c>
      <c r="B939" t="s">
        <v>152</v>
      </c>
      <c r="C939">
        <v>8539</v>
      </c>
      <c r="D939">
        <v>8993</v>
      </c>
      <c r="E939">
        <v>4404</v>
      </c>
      <c r="F939">
        <v>4633</v>
      </c>
      <c r="G939">
        <v>2.7209999999999999E-3</v>
      </c>
      <c r="H939">
        <v>1.9620000000000002E-3</v>
      </c>
      <c r="I939" s="7">
        <v>1.763822E-9</v>
      </c>
      <c r="J939">
        <v>4.2760000000000003E-3</v>
      </c>
      <c r="K939">
        <v>0.49115300000000001</v>
      </c>
      <c r="L939">
        <v>0.50884700000000005</v>
      </c>
      <c r="M939">
        <v>0.60180544608971998</v>
      </c>
      <c r="N939" s="3" t="s">
        <v>2</v>
      </c>
      <c r="O939" s="3" t="s">
        <v>2</v>
      </c>
      <c r="P939" s="3" t="s">
        <v>2</v>
      </c>
      <c r="Q939">
        <v>999</v>
      </c>
      <c r="R939">
        <v>1016</v>
      </c>
      <c r="S939">
        <v>3.101E-3</v>
      </c>
      <c r="T939">
        <v>3.006E-3</v>
      </c>
      <c r="U939" s="7">
        <v>0.90673590000000004</v>
      </c>
      <c r="V939">
        <v>5.4199999999999995E-4</v>
      </c>
    </row>
    <row r="940" spans="1:22" customFormat="1" x14ac:dyDescent="0.25">
      <c r="A940" s="3" t="s">
        <v>933</v>
      </c>
      <c r="B940" t="s">
        <v>84</v>
      </c>
      <c r="C940">
        <v>140</v>
      </c>
      <c r="D940">
        <v>154</v>
      </c>
      <c r="E940">
        <v>111</v>
      </c>
      <c r="F940">
        <v>125</v>
      </c>
      <c r="G940">
        <v>2.019E-3</v>
      </c>
      <c r="H940">
        <v>7.7860000000000004E-3</v>
      </c>
      <c r="I940" s="7">
        <v>0.29352260000000002</v>
      </c>
      <c r="J940">
        <v>-3.3799000000000003E-2</v>
      </c>
      <c r="K940">
        <v>0.49292799999999998</v>
      </c>
      <c r="L940">
        <v>0.50707199999999997</v>
      </c>
      <c r="M940">
        <v>0.87598998981846898</v>
      </c>
      <c r="N940" s="3" t="s">
        <v>2</v>
      </c>
      <c r="O940" s="3" t="s">
        <v>2</v>
      </c>
      <c r="P940" s="3" t="s">
        <v>2</v>
      </c>
      <c r="Q940">
        <v>265</v>
      </c>
      <c r="R940">
        <v>296</v>
      </c>
      <c r="S940">
        <v>5.5640000000000004E-3</v>
      </c>
      <c r="T940">
        <v>2.8660000000000001E-3</v>
      </c>
      <c r="U940" s="7">
        <v>0.1330143</v>
      </c>
      <c r="V940">
        <v>1.5218000000000001E-2</v>
      </c>
    </row>
    <row r="941" spans="1:22" customFormat="1" x14ac:dyDescent="0.25">
      <c r="A941" s="3" t="s">
        <v>933</v>
      </c>
      <c r="B941" t="s">
        <v>172</v>
      </c>
      <c r="C941">
        <v>549</v>
      </c>
      <c r="D941">
        <v>521</v>
      </c>
      <c r="E941">
        <v>512</v>
      </c>
      <c r="F941">
        <v>486</v>
      </c>
      <c r="G941">
        <v>5.6559999999999996E-3</v>
      </c>
      <c r="H941">
        <v>7.3140000000000002E-3</v>
      </c>
      <c r="I941" s="7">
        <v>3.0836589999999999E-3</v>
      </c>
      <c r="J941">
        <v>-8.7650000000000002E-3</v>
      </c>
      <c r="K941">
        <v>0.51612899999999995</v>
      </c>
      <c r="L941">
        <v>0.483871</v>
      </c>
      <c r="M941">
        <v>0.98441306762332004</v>
      </c>
      <c r="N941" s="3" t="s">
        <v>2</v>
      </c>
      <c r="O941" s="3" t="s">
        <v>2</v>
      </c>
      <c r="P941" s="3" t="s">
        <v>2</v>
      </c>
      <c r="Q941">
        <v>1004</v>
      </c>
      <c r="R941">
        <v>1000</v>
      </c>
      <c r="S941">
        <v>6.4840000000000002E-3</v>
      </c>
      <c r="T941">
        <v>1.297E-3</v>
      </c>
      <c r="U941" s="7">
        <v>2.812188E-6</v>
      </c>
      <c r="V941">
        <v>2.8185999999999999E-2</v>
      </c>
    </row>
    <row r="942" spans="1:22" customFormat="1" x14ac:dyDescent="0.25">
      <c r="A942" s="3" t="s">
        <v>933</v>
      </c>
      <c r="B942" t="s">
        <v>120</v>
      </c>
      <c r="C942">
        <v>42</v>
      </c>
      <c r="D942">
        <v>51</v>
      </c>
      <c r="E942">
        <v>42</v>
      </c>
      <c r="F942">
        <v>51</v>
      </c>
      <c r="G942">
        <v>3.1777E-2</v>
      </c>
      <c r="H942">
        <v>1.0668E-2</v>
      </c>
      <c r="I942" s="7">
        <v>0.70351529999999995</v>
      </c>
      <c r="J942">
        <v>0.109364</v>
      </c>
      <c r="K942">
        <v>0.50686900000000001</v>
      </c>
      <c r="L942">
        <v>0.49313099999999999</v>
      </c>
      <c r="M942">
        <v>0.63627155363502697</v>
      </c>
      <c r="N942" s="3" t="s">
        <v>2</v>
      </c>
      <c r="O942" s="3" t="s">
        <v>2</v>
      </c>
      <c r="P942" s="3" t="s">
        <v>2</v>
      </c>
      <c r="Q942">
        <v>93</v>
      </c>
      <c r="R942">
        <v>118</v>
      </c>
      <c r="S942">
        <v>1.9217000000000001E-2</v>
      </c>
      <c r="T942">
        <v>-1.405E-3</v>
      </c>
      <c r="U942" s="7">
        <v>1.770908E-4</v>
      </c>
      <c r="V942">
        <v>0.113008</v>
      </c>
    </row>
    <row r="943" spans="1:22" customFormat="1" x14ac:dyDescent="0.25">
      <c r="A943" s="3" t="s">
        <v>933</v>
      </c>
      <c r="B943" t="s">
        <v>287</v>
      </c>
      <c r="C943">
        <v>80</v>
      </c>
      <c r="D943">
        <v>80</v>
      </c>
      <c r="E943">
        <v>72</v>
      </c>
      <c r="F943">
        <v>71</v>
      </c>
      <c r="G943">
        <v>2.1078E-2</v>
      </c>
      <c r="H943">
        <v>8.9969999999999998E-3</v>
      </c>
      <c r="I943" s="7">
        <v>0.66770870000000004</v>
      </c>
      <c r="J943">
        <v>6.5125000000000002E-2</v>
      </c>
      <c r="K943">
        <v>0.52177700000000005</v>
      </c>
      <c r="L943">
        <v>0.47822300000000001</v>
      </c>
      <c r="M943">
        <v>0.85334431277310996</v>
      </c>
      <c r="N943" s="3" t="s">
        <v>2</v>
      </c>
      <c r="O943" s="3" t="s">
        <v>2</v>
      </c>
      <c r="P943" s="3" t="s">
        <v>2</v>
      </c>
      <c r="Q943">
        <v>150</v>
      </c>
      <c r="R943">
        <v>147</v>
      </c>
      <c r="S943">
        <v>1.1677999999999999E-2</v>
      </c>
      <c r="T943">
        <v>4.6629999999999996E-3</v>
      </c>
      <c r="U943" s="7">
        <v>0.16610269999999999</v>
      </c>
      <c r="V943">
        <v>3.8018999999999997E-2</v>
      </c>
    </row>
    <row r="944" spans="1:22" customFormat="1" x14ac:dyDescent="0.25">
      <c r="A944" s="3" t="s">
        <v>933</v>
      </c>
      <c r="B944" t="s">
        <v>82</v>
      </c>
      <c r="C944">
        <v>210</v>
      </c>
      <c r="D944">
        <v>176</v>
      </c>
      <c r="E944">
        <v>198</v>
      </c>
      <c r="F944">
        <v>165</v>
      </c>
      <c r="G944">
        <v>1.3299999999999999E-2</v>
      </c>
      <c r="H944">
        <v>5.8650000000000004E-3</v>
      </c>
      <c r="I944" s="7">
        <v>8.1610080000000002E-2</v>
      </c>
      <c r="J944">
        <v>3.8817999999999998E-2</v>
      </c>
      <c r="K944">
        <v>0.52352699999999996</v>
      </c>
      <c r="L944">
        <v>0.47647299999999998</v>
      </c>
      <c r="M944">
        <v>0.74122799632873004</v>
      </c>
      <c r="N944" s="3" t="s">
        <v>2</v>
      </c>
      <c r="O944" s="3" t="s">
        <v>2</v>
      </c>
      <c r="P944" s="3" t="s">
        <v>2</v>
      </c>
      <c r="Q944">
        <v>371</v>
      </c>
      <c r="R944">
        <v>367</v>
      </c>
      <c r="S944">
        <v>9.1690000000000001E-3</v>
      </c>
      <c r="T944">
        <v>3.3600000000000001E-3</v>
      </c>
      <c r="U944" s="7">
        <v>5.7733339999999998E-3</v>
      </c>
      <c r="V944">
        <v>3.1718000000000003E-2</v>
      </c>
    </row>
    <row r="945" spans="1:22" customFormat="1" x14ac:dyDescent="0.25">
      <c r="A945" s="3" t="s">
        <v>933</v>
      </c>
      <c r="B945" t="s">
        <v>204</v>
      </c>
      <c r="C945">
        <v>185</v>
      </c>
      <c r="D945">
        <v>149</v>
      </c>
      <c r="E945">
        <v>182</v>
      </c>
      <c r="F945">
        <v>145</v>
      </c>
      <c r="G945">
        <v>1.0846E-2</v>
      </c>
      <c r="H945">
        <v>8.3569999999999998E-3</v>
      </c>
      <c r="I945" s="7">
        <v>0.12767829999999999</v>
      </c>
      <c r="J945">
        <v>1.4166E-2</v>
      </c>
      <c r="K945">
        <v>0.49834600000000001</v>
      </c>
      <c r="L945">
        <v>0.50165400000000004</v>
      </c>
      <c r="M945">
        <v>0.19040980418513601</v>
      </c>
      <c r="N945" s="3" t="s">
        <v>2</v>
      </c>
      <c r="O945" s="3" t="s">
        <v>2</v>
      </c>
      <c r="P945" s="3" t="s">
        <v>2</v>
      </c>
      <c r="Q945">
        <v>329</v>
      </c>
      <c r="R945">
        <v>312</v>
      </c>
      <c r="S945">
        <v>1.2165E-2</v>
      </c>
      <c r="T945">
        <v>4.8650000000000004E-3</v>
      </c>
      <c r="U945" s="7">
        <v>2.9554899999999999E-2</v>
      </c>
      <c r="V945">
        <v>4.1665000000000001E-2</v>
      </c>
    </row>
    <row r="946" spans="1:22" customFormat="1" x14ac:dyDescent="0.25">
      <c r="A946" s="3" t="s">
        <v>933</v>
      </c>
      <c r="B946" t="s">
        <v>226</v>
      </c>
      <c r="C946">
        <v>3664</v>
      </c>
      <c r="D946">
        <v>3753</v>
      </c>
      <c r="E946">
        <v>2970</v>
      </c>
      <c r="F946">
        <v>3037</v>
      </c>
      <c r="G946">
        <v>3.8660000000000001E-3</v>
      </c>
      <c r="H946">
        <v>2.6259999999999999E-3</v>
      </c>
      <c r="I946" s="7">
        <v>1.6956879999999999E-9</v>
      </c>
      <c r="J946">
        <v>7.1370000000000001E-3</v>
      </c>
      <c r="K946">
        <v>0.494257</v>
      </c>
      <c r="L946">
        <v>0.50574300000000005</v>
      </c>
      <c r="M946">
        <v>1</v>
      </c>
      <c r="N946" s="3" t="s">
        <v>2</v>
      </c>
      <c r="O946" s="3" t="s">
        <v>2</v>
      </c>
      <c r="P946" s="3" t="s">
        <v>2</v>
      </c>
      <c r="Q946">
        <v>1035</v>
      </c>
      <c r="R946">
        <v>1037</v>
      </c>
      <c r="S946">
        <v>2.3410000000000002E-3</v>
      </c>
      <c r="T946">
        <v>3.5660000000000002E-3</v>
      </c>
      <c r="U946" s="7">
        <v>0.55552409999999997</v>
      </c>
      <c r="V946">
        <v>-6.9020000000000001E-3</v>
      </c>
    </row>
    <row r="947" spans="1:22" customFormat="1" x14ac:dyDescent="0.25">
      <c r="A947" s="3" t="s">
        <v>933</v>
      </c>
      <c r="B947" t="s">
        <v>68</v>
      </c>
      <c r="C947">
        <v>16019</v>
      </c>
      <c r="D947">
        <v>16107</v>
      </c>
      <c r="E947">
        <v>7403</v>
      </c>
      <c r="F947">
        <v>7587</v>
      </c>
      <c r="G947">
        <v>2.8730000000000001E-3</v>
      </c>
      <c r="H947">
        <v>2.3540000000000002E-3</v>
      </c>
      <c r="I947" s="7">
        <v>8.7543329999999998E-8</v>
      </c>
      <c r="J947">
        <v>2.9970000000000001E-3</v>
      </c>
      <c r="K947">
        <v>0.49934600000000001</v>
      </c>
      <c r="L947">
        <v>0.50065400000000004</v>
      </c>
      <c r="M947">
        <v>0.97526337478666603</v>
      </c>
      <c r="N947" s="3" t="s">
        <v>2</v>
      </c>
      <c r="O947" s="3" t="s">
        <v>2</v>
      </c>
      <c r="P947" s="3" t="s">
        <v>2</v>
      </c>
      <c r="Q947">
        <v>984</v>
      </c>
      <c r="R947">
        <v>986</v>
      </c>
      <c r="S947">
        <v>2.2130000000000001E-3</v>
      </c>
      <c r="T947">
        <v>3.6229999999999999E-3</v>
      </c>
      <c r="U947" s="7">
        <v>9.9090329999999994E-3</v>
      </c>
      <c r="V947">
        <v>-8.0579999999999992E-3</v>
      </c>
    </row>
    <row r="948" spans="1:22" customFormat="1" x14ac:dyDescent="0.25">
      <c r="A948" s="3" t="s">
        <v>933</v>
      </c>
      <c r="B948" t="s">
        <v>117</v>
      </c>
      <c r="C948">
        <v>1321</v>
      </c>
      <c r="D948">
        <v>1272</v>
      </c>
      <c r="E948">
        <v>1202</v>
      </c>
      <c r="F948">
        <v>1144</v>
      </c>
      <c r="G948">
        <v>3.607E-3</v>
      </c>
      <c r="H948">
        <v>3.8089999999999999E-3</v>
      </c>
      <c r="I948" s="7">
        <v>0.30150379999999999</v>
      </c>
      <c r="J948">
        <v>-1.1689999999999999E-3</v>
      </c>
      <c r="K948">
        <v>0.50020699999999996</v>
      </c>
      <c r="L948">
        <v>0.49979299999999999</v>
      </c>
      <c r="M948">
        <v>0.66870067148411805</v>
      </c>
      <c r="N948" s="3" t="s">
        <v>2</v>
      </c>
      <c r="O948" s="3" t="s">
        <v>2</v>
      </c>
      <c r="P948" s="3" t="s">
        <v>2</v>
      </c>
      <c r="Q948">
        <v>1064</v>
      </c>
      <c r="R948">
        <v>959</v>
      </c>
      <c r="S948">
        <v>4.8580000000000003E-3</v>
      </c>
      <c r="T948">
        <v>2.2729999999999998E-3</v>
      </c>
      <c r="U948" s="7">
        <v>1.7041710000000002E-8</v>
      </c>
      <c r="V948">
        <v>1.5221E-2</v>
      </c>
    </row>
    <row r="949" spans="1:22" customFormat="1" x14ac:dyDescent="0.25">
      <c r="A949" s="3" t="s">
        <v>933</v>
      </c>
      <c r="B949" t="s">
        <v>289</v>
      </c>
      <c r="C949">
        <v>2977</v>
      </c>
      <c r="D949">
        <v>2696</v>
      </c>
      <c r="E949">
        <v>2467</v>
      </c>
      <c r="F949">
        <v>2210</v>
      </c>
      <c r="G949">
        <v>3.2490000000000002E-3</v>
      </c>
      <c r="H949">
        <v>3.532E-3</v>
      </c>
      <c r="I949" s="7">
        <v>8.2878190000000001E-3</v>
      </c>
      <c r="J949">
        <v>-1.634E-3</v>
      </c>
      <c r="K949">
        <v>0.50873100000000004</v>
      </c>
      <c r="L949">
        <v>0.49126900000000001</v>
      </c>
      <c r="M949">
        <v>0.10462233668182799</v>
      </c>
      <c r="N949" s="3" t="s">
        <v>2</v>
      </c>
      <c r="O949" s="3" t="s">
        <v>2</v>
      </c>
      <c r="P949" s="3" t="s">
        <v>2</v>
      </c>
      <c r="Q949">
        <v>992</v>
      </c>
      <c r="R949">
        <v>1017</v>
      </c>
      <c r="S949">
        <v>4.927E-3</v>
      </c>
      <c r="T949">
        <v>3.2299999999999998E-3</v>
      </c>
      <c r="U949" s="7">
        <v>2.0254170000000001E-7</v>
      </c>
      <c r="V949">
        <v>9.7979999999999994E-3</v>
      </c>
    </row>
    <row r="950" spans="1:22" customFormat="1" x14ac:dyDescent="0.25">
      <c r="A950" s="3" t="s">
        <v>933</v>
      </c>
      <c r="B950" t="s">
        <v>23</v>
      </c>
      <c r="C950">
        <v>414</v>
      </c>
      <c r="D950">
        <v>386</v>
      </c>
      <c r="E950">
        <v>388</v>
      </c>
      <c r="F950">
        <v>361</v>
      </c>
      <c r="G950">
        <v>1.8595E-2</v>
      </c>
      <c r="H950">
        <v>1.0946000000000001E-2</v>
      </c>
      <c r="I950" s="7">
        <v>8.6887440000000005E-7</v>
      </c>
      <c r="J950">
        <v>4.2008999999999998E-2</v>
      </c>
      <c r="K950">
        <v>0.50278100000000003</v>
      </c>
      <c r="L950">
        <v>0.49721900000000002</v>
      </c>
      <c r="M950">
        <v>0.71565696353328601</v>
      </c>
      <c r="N950" s="3" t="s">
        <v>2</v>
      </c>
      <c r="O950" s="3" t="s">
        <v>2</v>
      </c>
      <c r="P950" s="3" t="s">
        <v>2</v>
      </c>
      <c r="Q950">
        <v>760</v>
      </c>
      <c r="R950">
        <v>789</v>
      </c>
      <c r="S950">
        <v>1.5235E-2</v>
      </c>
      <c r="T950">
        <v>2.9169999999999999E-3</v>
      </c>
      <c r="U950" s="7">
        <v>1.642516E-70</v>
      </c>
      <c r="V950">
        <v>6.8088999999999997E-2</v>
      </c>
    </row>
    <row r="951" spans="1:22" customFormat="1" x14ac:dyDescent="0.25">
      <c r="A951" s="3" t="s">
        <v>933</v>
      </c>
      <c r="B951" t="s">
        <v>270</v>
      </c>
      <c r="C951">
        <v>999</v>
      </c>
      <c r="D951">
        <v>929</v>
      </c>
      <c r="E951">
        <v>918</v>
      </c>
      <c r="F951">
        <v>844</v>
      </c>
      <c r="G951">
        <v>1.7316999999999999E-2</v>
      </c>
      <c r="H951">
        <v>9.6710000000000008E-3</v>
      </c>
      <c r="I951" s="7">
        <v>5.5638220000000002E-32</v>
      </c>
      <c r="J951">
        <v>4.1727E-2</v>
      </c>
      <c r="K951">
        <v>0.50666199999999995</v>
      </c>
      <c r="L951">
        <v>0.493338</v>
      </c>
      <c r="M951">
        <v>0.64759770740531197</v>
      </c>
      <c r="N951" s="3" t="s">
        <v>2</v>
      </c>
      <c r="O951" s="3" t="s">
        <v>2</v>
      </c>
      <c r="P951" s="3" t="s">
        <v>2</v>
      </c>
      <c r="Q951">
        <v>1022</v>
      </c>
      <c r="R951">
        <v>1001</v>
      </c>
      <c r="S951">
        <v>1.32E-2</v>
      </c>
      <c r="T951">
        <v>2.5720000000000001E-3</v>
      </c>
      <c r="U951" s="7">
        <v>4.488434E-102</v>
      </c>
      <c r="V951">
        <v>5.9784999999999998E-2</v>
      </c>
    </row>
    <row r="952" spans="1:22" customFormat="1" x14ac:dyDescent="0.25">
      <c r="A952" s="3" t="s">
        <v>933</v>
      </c>
      <c r="B952" t="s">
        <v>10</v>
      </c>
      <c r="C952">
        <v>13685</v>
      </c>
      <c r="D952">
        <v>13486</v>
      </c>
      <c r="E952">
        <v>7103</v>
      </c>
      <c r="F952">
        <v>6977</v>
      </c>
      <c r="G952">
        <v>2.3110000000000001E-3</v>
      </c>
      <c r="H952">
        <v>2.6770000000000001E-3</v>
      </c>
      <c r="I952" s="7">
        <v>5.9240840000000002E-33</v>
      </c>
      <c r="J952">
        <v>-2.0950000000000001E-3</v>
      </c>
      <c r="K952">
        <v>0.50343499999999997</v>
      </c>
      <c r="L952">
        <v>0.49656499999999998</v>
      </c>
      <c r="M952">
        <v>1</v>
      </c>
      <c r="N952" s="3" t="s">
        <v>2</v>
      </c>
      <c r="O952" s="3" t="s">
        <v>2</v>
      </c>
      <c r="P952" s="3" t="s">
        <v>2</v>
      </c>
      <c r="Q952">
        <v>1016</v>
      </c>
      <c r="R952">
        <v>983</v>
      </c>
      <c r="S952">
        <v>9.2900000000000003E-4</v>
      </c>
      <c r="T952">
        <v>5.4749999999999998E-3</v>
      </c>
      <c r="U952" s="7">
        <v>6.9451579999999994E-21</v>
      </c>
      <c r="V952">
        <v>-2.6662999999999999E-2</v>
      </c>
    </row>
    <row r="953" spans="1:22" customFormat="1" x14ac:dyDescent="0.25">
      <c r="A953" s="3" t="s">
        <v>933</v>
      </c>
      <c r="B953" t="s">
        <v>40</v>
      </c>
      <c r="C953">
        <v>2155</v>
      </c>
      <c r="D953">
        <v>1969</v>
      </c>
      <c r="E953">
        <v>1866</v>
      </c>
      <c r="F953">
        <v>1682</v>
      </c>
      <c r="G953">
        <v>4.1019999999999997E-3</v>
      </c>
      <c r="H953">
        <v>4.1929999999999997E-3</v>
      </c>
      <c r="I953" s="7">
        <v>7.3966089999999998E-2</v>
      </c>
      <c r="J953">
        <v>-5.2599999999999999E-4</v>
      </c>
      <c r="K953">
        <v>0.50464200000000003</v>
      </c>
      <c r="L953">
        <v>0.49535800000000002</v>
      </c>
      <c r="M953">
        <v>0.13338454911688599</v>
      </c>
      <c r="N953" s="3" t="s">
        <v>2</v>
      </c>
      <c r="O953" s="3" t="s">
        <v>2</v>
      </c>
      <c r="P953" s="3" t="s">
        <v>2</v>
      </c>
      <c r="Q953">
        <v>1039</v>
      </c>
      <c r="R953">
        <v>993</v>
      </c>
      <c r="S953">
        <v>7.7029999999999998E-3</v>
      </c>
      <c r="T953">
        <v>3.2239999999999999E-3</v>
      </c>
      <c r="U953" s="7">
        <v>2.3751230000000001E-26</v>
      </c>
      <c r="V953">
        <v>2.5954999999999999E-2</v>
      </c>
    </row>
    <row r="954" spans="1:22" customFormat="1" x14ac:dyDescent="0.25">
      <c r="A954" s="3" t="s">
        <v>933</v>
      </c>
      <c r="B954" t="s">
        <v>259</v>
      </c>
      <c r="C954">
        <v>6296</v>
      </c>
      <c r="D954">
        <v>5930</v>
      </c>
      <c r="E954">
        <v>4430</v>
      </c>
      <c r="F954">
        <v>4161</v>
      </c>
      <c r="G954">
        <v>3.7460000000000002E-3</v>
      </c>
      <c r="H954">
        <v>2.8270000000000001E-3</v>
      </c>
      <c r="I954" s="7">
        <v>1.971614E-10</v>
      </c>
      <c r="J954">
        <v>5.2350000000000001E-3</v>
      </c>
      <c r="K954">
        <v>0.508077</v>
      </c>
      <c r="L954">
        <v>0.491923</v>
      </c>
      <c r="M954">
        <v>0.36502236948098699</v>
      </c>
      <c r="N954" s="3" t="s">
        <v>2</v>
      </c>
      <c r="O954" s="3" t="s">
        <v>2</v>
      </c>
      <c r="P954" s="3" t="s">
        <v>2</v>
      </c>
      <c r="Q954">
        <v>1004</v>
      </c>
      <c r="R954">
        <v>970</v>
      </c>
      <c r="S954">
        <v>2.4199999999999998E-3</v>
      </c>
      <c r="T954">
        <v>3.4069999999999999E-3</v>
      </c>
      <c r="U954" s="7">
        <v>0.1027523</v>
      </c>
      <c r="V954">
        <v>-5.5929999999999999E-3</v>
      </c>
    </row>
    <row r="955" spans="1:22" customFormat="1" x14ac:dyDescent="0.25">
      <c r="A955" s="3" t="s">
        <v>933</v>
      </c>
      <c r="B955" t="s">
        <v>180</v>
      </c>
      <c r="C955">
        <v>2036</v>
      </c>
      <c r="D955">
        <v>1811</v>
      </c>
      <c r="E955">
        <v>1763</v>
      </c>
      <c r="F955">
        <v>1549</v>
      </c>
      <c r="G955">
        <v>9.7280000000000005E-3</v>
      </c>
      <c r="H955">
        <v>5.7520000000000002E-3</v>
      </c>
      <c r="I955" s="7">
        <v>2.4218509999999999E-35</v>
      </c>
      <c r="J955">
        <v>2.2533999999999998E-2</v>
      </c>
      <c r="K955">
        <v>0.511957</v>
      </c>
      <c r="L955">
        <v>0.488043</v>
      </c>
      <c r="M955">
        <v>0.166223295740584</v>
      </c>
      <c r="N955" s="3" t="s">
        <v>2</v>
      </c>
      <c r="O955" s="3" t="s">
        <v>2</v>
      </c>
      <c r="P955" s="3" t="s">
        <v>2</v>
      </c>
      <c r="Q955">
        <v>1040</v>
      </c>
      <c r="R955">
        <v>1037</v>
      </c>
      <c r="S955">
        <v>1.0069E-2</v>
      </c>
      <c r="T955">
        <v>3.1029999999999999E-3</v>
      </c>
      <c r="U955" s="7">
        <v>7.7309269999999995E-61</v>
      </c>
      <c r="V955">
        <v>3.9574999999999999E-2</v>
      </c>
    </row>
    <row r="956" spans="1:22" customFormat="1" x14ac:dyDescent="0.25">
      <c r="A956" s="3" t="s">
        <v>933</v>
      </c>
      <c r="B956" t="s">
        <v>223</v>
      </c>
      <c r="C956">
        <v>8618</v>
      </c>
      <c r="D956">
        <v>8424</v>
      </c>
      <c r="E956">
        <v>5435</v>
      </c>
      <c r="F956">
        <v>5338</v>
      </c>
      <c r="G956">
        <v>2.9759999999999999E-3</v>
      </c>
      <c r="H956">
        <v>2.7829999999999999E-3</v>
      </c>
      <c r="I956" s="7">
        <v>2.016016E-2</v>
      </c>
      <c r="J956">
        <v>1.106E-3</v>
      </c>
      <c r="K956">
        <v>0.504556</v>
      </c>
      <c r="L956">
        <v>0.495444</v>
      </c>
      <c r="M956">
        <v>0.96235632996089504</v>
      </c>
      <c r="N956" s="3" t="s">
        <v>2</v>
      </c>
      <c r="O956" s="3" t="s">
        <v>2</v>
      </c>
      <c r="P956" s="3" t="s">
        <v>2</v>
      </c>
      <c r="Q956">
        <v>994</v>
      </c>
      <c r="R956">
        <v>976</v>
      </c>
      <c r="S956">
        <v>2.5660000000000001E-3</v>
      </c>
      <c r="T956">
        <v>4.646E-3</v>
      </c>
      <c r="U956" s="7">
        <v>6.1417470000000001E-4</v>
      </c>
      <c r="V956">
        <v>-1.1875999999999999E-2</v>
      </c>
    </row>
    <row r="957" spans="1:22" customFormat="1" x14ac:dyDescent="0.25">
      <c r="A957" s="3" t="s">
        <v>933</v>
      </c>
      <c r="B957" t="s">
        <v>272</v>
      </c>
      <c r="C957">
        <v>24008</v>
      </c>
      <c r="D957">
        <v>23947</v>
      </c>
      <c r="E957">
        <v>8108</v>
      </c>
      <c r="F957">
        <v>8198</v>
      </c>
      <c r="G957">
        <v>2.9859999999999999E-3</v>
      </c>
      <c r="H957">
        <v>3.1519999999999999E-3</v>
      </c>
      <c r="I957" s="7">
        <v>2.2100679999999999E-29</v>
      </c>
      <c r="J957">
        <v>-9.59E-4</v>
      </c>
      <c r="K957">
        <v>0.499977</v>
      </c>
      <c r="L957">
        <v>0.500023</v>
      </c>
      <c r="M957">
        <v>0.96235632996089504</v>
      </c>
      <c r="N957" s="3" t="s">
        <v>2</v>
      </c>
      <c r="O957" s="3" t="s">
        <v>2</v>
      </c>
      <c r="P957" s="3" t="s">
        <v>2</v>
      </c>
      <c r="Q957">
        <v>1029</v>
      </c>
      <c r="R957">
        <v>1014</v>
      </c>
      <c r="S957">
        <v>1.25E-3</v>
      </c>
      <c r="T957">
        <v>5.5430000000000002E-3</v>
      </c>
      <c r="U957" s="7">
        <v>1.8101090000000001E-6</v>
      </c>
      <c r="V957">
        <v>-2.4211E-2</v>
      </c>
    </row>
    <row r="958" spans="1:22" customFormat="1" x14ac:dyDescent="0.25">
      <c r="A958" s="3" t="s">
        <v>933</v>
      </c>
      <c r="B958" t="s">
        <v>248</v>
      </c>
      <c r="C958">
        <v>4060</v>
      </c>
      <c r="D958">
        <v>3780</v>
      </c>
      <c r="E958">
        <v>3183</v>
      </c>
      <c r="F958">
        <v>2959</v>
      </c>
      <c r="G958">
        <v>3.1719999999999999E-3</v>
      </c>
      <c r="H958">
        <v>3.2109999999999999E-3</v>
      </c>
      <c r="I958" s="7">
        <v>2.7335390000000001E-2</v>
      </c>
      <c r="J958">
        <v>-2.2499999999999999E-4</v>
      </c>
      <c r="K958">
        <v>0.506324</v>
      </c>
      <c r="L958">
        <v>0.493676</v>
      </c>
      <c r="M958">
        <v>0.19040980418513601</v>
      </c>
      <c r="N958" s="3" t="s">
        <v>2</v>
      </c>
      <c r="O958" s="3" t="s">
        <v>2</v>
      </c>
      <c r="P958" s="3" t="s">
        <v>2</v>
      </c>
      <c r="Q958">
        <v>987</v>
      </c>
      <c r="R958">
        <v>971</v>
      </c>
      <c r="S958">
        <v>3.0179999999999998E-3</v>
      </c>
      <c r="T958">
        <v>5.8009999999999997E-3</v>
      </c>
      <c r="U958" s="7">
        <v>2.6184460000000002E-10</v>
      </c>
      <c r="V958">
        <v>-1.6402E-2</v>
      </c>
    </row>
    <row r="959" spans="1:22" customFormat="1" x14ac:dyDescent="0.25">
      <c r="A959" s="3" t="s">
        <v>933</v>
      </c>
      <c r="B959" t="s">
        <v>103</v>
      </c>
      <c r="C959">
        <v>13</v>
      </c>
      <c r="D959">
        <v>28</v>
      </c>
      <c r="E959">
        <v>11</v>
      </c>
      <c r="F959">
        <v>26</v>
      </c>
      <c r="G959">
        <v>-4.0159999999999996E-3</v>
      </c>
      <c r="H959">
        <v>-3.5379999999999999E-3</v>
      </c>
      <c r="I959" s="7">
        <v>0.91947619999999997</v>
      </c>
      <c r="J959">
        <v>-3.1229999999999999E-3</v>
      </c>
      <c r="K959">
        <v>0.5</v>
      </c>
      <c r="L959">
        <v>0.5</v>
      </c>
      <c r="M959">
        <v>0.15790162917501499</v>
      </c>
      <c r="N959" s="3" t="s">
        <v>2</v>
      </c>
      <c r="O959" s="3" t="s">
        <v>2</v>
      </c>
      <c r="P959" s="3" t="s">
        <v>2</v>
      </c>
      <c r="Q959">
        <v>39</v>
      </c>
      <c r="R959">
        <v>111</v>
      </c>
      <c r="S959">
        <v>8.8229999999999992E-3</v>
      </c>
      <c r="T959">
        <v>-2.6689999999999999E-3</v>
      </c>
      <c r="U959" s="7">
        <v>0.1067524</v>
      </c>
      <c r="V959">
        <v>5.7186000000000001E-2</v>
      </c>
    </row>
    <row r="960" spans="1:22" customFormat="1" x14ac:dyDescent="0.25">
      <c r="A960" s="3" t="s">
        <v>933</v>
      </c>
      <c r="B960" t="s">
        <v>251</v>
      </c>
      <c r="C960">
        <v>4708</v>
      </c>
      <c r="D960">
        <v>4478</v>
      </c>
      <c r="E960">
        <v>3329</v>
      </c>
      <c r="F960">
        <v>3115</v>
      </c>
      <c r="G960">
        <v>3.751E-3</v>
      </c>
      <c r="H960">
        <v>1.766E-3</v>
      </c>
      <c r="I960" s="7">
        <v>1.3269019999999999E-54</v>
      </c>
      <c r="J960">
        <v>1.1423000000000001E-2</v>
      </c>
      <c r="K960">
        <v>0.50518799999999997</v>
      </c>
      <c r="L960">
        <v>0.49481199999999997</v>
      </c>
      <c r="M960">
        <v>0.42358210320435802</v>
      </c>
      <c r="N960" s="3" t="s">
        <v>2</v>
      </c>
      <c r="O960" s="3" t="s">
        <v>2</v>
      </c>
      <c r="P960" s="3" t="s">
        <v>2</v>
      </c>
      <c r="Q960">
        <v>975</v>
      </c>
      <c r="R960">
        <v>1025</v>
      </c>
      <c r="S960">
        <v>2.9150000000000001E-3</v>
      </c>
      <c r="T960">
        <v>5.1019999999999998E-3</v>
      </c>
      <c r="U960" s="7">
        <v>6.2135990000000002E-4</v>
      </c>
      <c r="V960">
        <v>-1.2813E-2</v>
      </c>
    </row>
    <row r="961" spans="1:22" customFormat="1" x14ac:dyDescent="0.25">
      <c r="A961" s="3" t="s">
        <v>933</v>
      </c>
      <c r="B961" t="s">
        <v>246</v>
      </c>
      <c r="C961">
        <v>40</v>
      </c>
      <c r="D961">
        <v>38</v>
      </c>
      <c r="E961">
        <v>40</v>
      </c>
      <c r="F961">
        <v>38</v>
      </c>
      <c r="G961">
        <v>-4.4799999999999996E-3</v>
      </c>
      <c r="H961">
        <v>1.2132E-2</v>
      </c>
      <c r="I961" s="7">
        <v>0.4181705</v>
      </c>
      <c r="J961">
        <v>-8.7112999999999996E-2</v>
      </c>
      <c r="K961">
        <v>0.50701099999999999</v>
      </c>
      <c r="L961">
        <v>0.49298900000000001</v>
      </c>
      <c r="M961">
        <v>1</v>
      </c>
      <c r="N961" s="3" t="s">
        <v>2</v>
      </c>
      <c r="O961" s="3" t="s">
        <v>2</v>
      </c>
      <c r="P961" s="3" t="s">
        <v>2</v>
      </c>
      <c r="Q961">
        <v>78</v>
      </c>
      <c r="R961">
        <v>114</v>
      </c>
      <c r="S961">
        <v>6.228E-3</v>
      </c>
      <c r="T961">
        <v>6.5449999999999996E-3</v>
      </c>
      <c r="U961" s="7">
        <v>0.54044650000000005</v>
      </c>
      <c r="V961">
        <v>-1.802E-3</v>
      </c>
    </row>
    <row r="962" spans="1:22" customFormat="1" x14ac:dyDescent="0.25">
      <c r="A962" s="3" t="s">
        <v>933</v>
      </c>
      <c r="B962" t="s">
        <v>243</v>
      </c>
      <c r="C962">
        <v>21444</v>
      </c>
      <c r="D962">
        <v>20240</v>
      </c>
      <c r="E962">
        <v>8108</v>
      </c>
      <c r="F962">
        <v>7567</v>
      </c>
      <c r="G962">
        <v>2.6480000000000002E-3</v>
      </c>
      <c r="H962">
        <v>3.4759999999999999E-3</v>
      </c>
      <c r="I962" s="7">
        <v>4.0076040000000002E-41</v>
      </c>
      <c r="J962">
        <v>-4.7460000000000002E-3</v>
      </c>
      <c r="K962">
        <v>0.50861000000000001</v>
      </c>
      <c r="L962">
        <v>0.49138999999999999</v>
      </c>
      <c r="M962">
        <v>0.10695069735427901</v>
      </c>
      <c r="N962" s="3" t="s">
        <v>2</v>
      </c>
      <c r="O962" s="3" t="s">
        <v>2</v>
      </c>
      <c r="P962" s="3" t="s">
        <v>2</v>
      </c>
      <c r="Q962">
        <v>985</v>
      </c>
      <c r="R962">
        <v>969</v>
      </c>
      <c r="S962">
        <v>4.8669999999999998E-3</v>
      </c>
      <c r="T962">
        <v>2.794E-3</v>
      </c>
      <c r="U962" s="7">
        <v>2.9329390000000001E-11</v>
      </c>
      <c r="V962">
        <v>1.1795E-2</v>
      </c>
    </row>
    <row r="963" spans="1:22" customFormat="1" x14ac:dyDescent="0.25">
      <c r="A963" s="3" t="s">
        <v>933</v>
      </c>
      <c r="B963" t="s">
        <v>7</v>
      </c>
      <c r="C963">
        <v>217</v>
      </c>
      <c r="D963">
        <v>181</v>
      </c>
      <c r="E963">
        <v>210</v>
      </c>
      <c r="F963">
        <v>175</v>
      </c>
      <c r="G963">
        <v>3.1449999999999998E-3</v>
      </c>
      <c r="H963">
        <v>2.1259999999999999E-3</v>
      </c>
      <c r="I963" s="7">
        <v>0.28643439999999998</v>
      </c>
      <c r="J963">
        <v>5.7800000000000004E-3</v>
      </c>
      <c r="K963">
        <v>0.52808900000000003</v>
      </c>
      <c r="L963">
        <v>0.47191100000000002</v>
      </c>
      <c r="M963">
        <v>0.81232693129278999</v>
      </c>
      <c r="N963" s="3" t="s">
        <v>2</v>
      </c>
      <c r="O963" s="3" t="s">
        <v>2</v>
      </c>
      <c r="P963" s="3" t="s">
        <v>2</v>
      </c>
      <c r="Q963">
        <v>387</v>
      </c>
      <c r="R963">
        <v>366</v>
      </c>
      <c r="S963">
        <v>2.911E-3</v>
      </c>
      <c r="T963">
        <v>2.6549999999999998E-3</v>
      </c>
      <c r="U963" s="7">
        <v>0.36880679999999999</v>
      </c>
      <c r="V963">
        <v>1.4580000000000001E-3</v>
      </c>
    </row>
    <row r="964" spans="1:22" customFormat="1" x14ac:dyDescent="0.25">
      <c r="A964" s="3" t="s">
        <v>933</v>
      </c>
      <c r="B964" t="s">
        <v>171</v>
      </c>
      <c r="C964">
        <v>577</v>
      </c>
      <c r="D964">
        <v>647</v>
      </c>
      <c r="E964">
        <v>448</v>
      </c>
      <c r="F964">
        <v>522</v>
      </c>
      <c r="G964">
        <v>1.0840000000000001E-2</v>
      </c>
      <c r="H964">
        <v>1.4021E-2</v>
      </c>
      <c r="I964" s="7">
        <v>6.6816779999999999E-3</v>
      </c>
      <c r="J964">
        <v>-1.7430000000000001E-2</v>
      </c>
      <c r="K964">
        <v>0.49714799999999998</v>
      </c>
      <c r="L964">
        <v>0.50285199999999997</v>
      </c>
      <c r="M964">
        <v>0.25898902008565999</v>
      </c>
      <c r="N964" s="3" t="s">
        <v>2</v>
      </c>
      <c r="O964" s="3" t="s">
        <v>2</v>
      </c>
      <c r="P964" s="3" t="s">
        <v>2</v>
      </c>
      <c r="Q964">
        <v>978</v>
      </c>
      <c r="R964">
        <v>1000</v>
      </c>
      <c r="S964">
        <v>1.1403999999999999E-2</v>
      </c>
      <c r="T964">
        <v>5.2209999999999999E-3</v>
      </c>
      <c r="U964" s="7">
        <v>6.3368339999999996E-30</v>
      </c>
      <c r="V964">
        <v>3.4313999999999997E-2</v>
      </c>
    </row>
    <row r="965" spans="1:22" customFormat="1" x14ac:dyDescent="0.25">
      <c r="A965" s="3" t="s">
        <v>933</v>
      </c>
      <c r="B965" t="s">
        <v>106</v>
      </c>
      <c r="C965">
        <v>1148</v>
      </c>
      <c r="D965">
        <v>1051</v>
      </c>
      <c r="E965">
        <v>768</v>
      </c>
      <c r="F965">
        <v>667</v>
      </c>
      <c r="G965">
        <v>6.208E-3</v>
      </c>
      <c r="H965">
        <v>8.1180000000000002E-3</v>
      </c>
      <c r="I965" s="7">
        <v>2.0464060000000001E-9</v>
      </c>
      <c r="J965">
        <v>-1.0097999999999999E-2</v>
      </c>
      <c r="K965">
        <v>0.50525900000000001</v>
      </c>
      <c r="L965">
        <v>0.49474099999999999</v>
      </c>
      <c r="M965">
        <v>0.34909596994863901</v>
      </c>
      <c r="N965" s="3" t="s">
        <v>2</v>
      </c>
      <c r="O965" s="3" t="s">
        <v>2</v>
      </c>
      <c r="P965" s="3" t="s">
        <v>2</v>
      </c>
      <c r="Q965">
        <v>1014</v>
      </c>
      <c r="R965">
        <v>1024</v>
      </c>
      <c r="S965">
        <v>1.0299000000000001E-2</v>
      </c>
      <c r="T965">
        <v>2.4889999999999999E-3</v>
      </c>
      <c r="U965" s="7">
        <v>7.3184750000000002E-34</v>
      </c>
      <c r="V965">
        <v>4.2280999999999999E-2</v>
      </c>
    </row>
    <row r="966" spans="1:22" customFormat="1" x14ac:dyDescent="0.25">
      <c r="A966" s="3" t="s">
        <v>933</v>
      </c>
      <c r="B966" t="s">
        <v>104</v>
      </c>
      <c r="C966">
        <v>391</v>
      </c>
      <c r="D966">
        <v>424</v>
      </c>
      <c r="E966">
        <v>334</v>
      </c>
      <c r="F966">
        <v>364</v>
      </c>
      <c r="G966">
        <v>8.7779999999999993E-3</v>
      </c>
      <c r="H966">
        <v>1.3353E-2</v>
      </c>
      <c r="I966" s="7">
        <v>4.6969370000000003E-2</v>
      </c>
      <c r="J966">
        <v>-2.3945999999999999E-2</v>
      </c>
      <c r="K966">
        <v>0.49579499999999999</v>
      </c>
      <c r="L966">
        <v>0.50420500000000001</v>
      </c>
      <c r="M966">
        <v>0.66870067148411805</v>
      </c>
      <c r="N966" s="3" t="s">
        <v>2</v>
      </c>
      <c r="O966" s="3" t="s">
        <v>2</v>
      </c>
      <c r="P966" s="3" t="s">
        <v>2</v>
      </c>
      <c r="Q966">
        <v>747</v>
      </c>
      <c r="R966">
        <v>765</v>
      </c>
      <c r="S966">
        <v>1.1327E-2</v>
      </c>
      <c r="T966">
        <v>3.1510000000000002E-3</v>
      </c>
      <c r="U966" s="7">
        <v>5.5245570000000002E-36</v>
      </c>
      <c r="V966">
        <v>4.4062999999999998E-2</v>
      </c>
    </row>
    <row r="967" spans="1:22" customFormat="1" x14ac:dyDescent="0.25">
      <c r="A967" s="3" t="s">
        <v>933</v>
      </c>
      <c r="B967" t="s">
        <v>129</v>
      </c>
      <c r="C967">
        <v>139</v>
      </c>
      <c r="D967">
        <v>146</v>
      </c>
      <c r="E967">
        <v>136</v>
      </c>
      <c r="F967">
        <v>144</v>
      </c>
      <c r="G967">
        <v>1.0729000000000001E-2</v>
      </c>
      <c r="H967">
        <v>4.5030000000000001E-3</v>
      </c>
      <c r="I967" s="7">
        <v>3.1300580000000001E-2</v>
      </c>
      <c r="J967">
        <v>3.6982000000000001E-2</v>
      </c>
      <c r="K967">
        <v>0.51556999999999997</v>
      </c>
      <c r="L967">
        <v>0.48443000000000003</v>
      </c>
      <c r="M967">
        <v>0.68011941186892</v>
      </c>
      <c r="N967" s="3" t="s">
        <v>2</v>
      </c>
      <c r="O967" s="3" t="s">
        <v>2</v>
      </c>
      <c r="P967" s="3" t="s">
        <v>2</v>
      </c>
      <c r="Q967">
        <v>281</v>
      </c>
      <c r="R967">
        <v>271</v>
      </c>
      <c r="S967">
        <v>8.6619999999999996E-3</v>
      </c>
      <c r="T967">
        <v>1.1130000000000001E-3</v>
      </c>
      <c r="U967" s="7">
        <v>2.4013900000000001E-5</v>
      </c>
      <c r="V967">
        <v>4.4546000000000002E-2</v>
      </c>
    </row>
    <row r="968" spans="1:22" customFormat="1" x14ac:dyDescent="0.25">
      <c r="A968" s="3" t="s">
        <v>933</v>
      </c>
      <c r="B968" t="s">
        <v>5</v>
      </c>
      <c r="C968">
        <v>1292</v>
      </c>
      <c r="D968">
        <v>1143</v>
      </c>
      <c r="E968">
        <v>1159</v>
      </c>
      <c r="F968">
        <v>1012</v>
      </c>
      <c r="G968">
        <v>2.8809999999999999E-3</v>
      </c>
      <c r="H968">
        <v>5.5890000000000002E-3</v>
      </c>
      <c r="I968" s="7">
        <v>1.064482E-16</v>
      </c>
      <c r="J968">
        <v>-1.5592999999999999E-2</v>
      </c>
      <c r="K968">
        <v>0.52164999999999995</v>
      </c>
      <c r="L968">
        <v>0.47835</v>
      </c>
      <c r="M968">
        <v>0.68225615480872603</v>
      </c>
      <c r="N968" s="3" t="s">
        <v>2</v>
      </c>
      <c r="O968" s="3" t="s">
        <v>2</v>
      </c>
      <c r="P968" s="3" t="s">
        <v>2</v>
      </c>
      <c r="Q968">
        <v>1038</v>
      </c>
      <c r="R968">
        <v>965</v>
      </c>
      <c r="S968">
        <v>3.473E-3</v>
      </c>
      <c r="T968">
        <v>3.3249999999999998E-3</v>
      </c>
      <c r="U968" s="7">
        <v>0.50597440000000005</v>
      </c>
      <c r="V968">
        <v>8.6300000000000005E-4</v>
      </c>
    </row>
    <row r="969" spans="1:22" customFormat="1" x14ac:dyDescent="0.25">
      <c r="A969" s="3" t="s">
        <v>933</v>
      </c>
      <c r="B969" t="s">
        <v>35</v>
      </c>
      <c r="C969">
        <v>80</v>
      </c>
      <c r="D969">
        <v>72</v>
      </c>
      <c r="E969">
        <v>78</v>
      </c>
      <c r="F969">
        <v>70</v>
      </c>
      <c r="G969">
        <v>-2.3960000000000001E-3</v>
      </c>
      <c r="H969">
        <v>4.1089999999999998E-3</v>
      </c>
      <c r="I969" s="7">
        <v>5.2920839999999997E-2</v>
      </c>
      <c r="J969">
        <v>-3.7005000000000003E-2</v>
      </c>
      <c r="K969">
        <v>0.530304</v>
      </c>
      <c r="L969">
        <v>0.469696</v>
      </c>
      <c r="M969">
        <v>1</v>
      </c>
      <c r="N969" s="3" t="s">
        <v>2</v>
      </c>
      <c r="O969" s="3" t="s">
        <v>2</v>
      </c>
      <c r="P969" s="3" t="s">
        <v>2</v>
      </c>
      <c r="Q969">
        <v>148</v>
      </c>
      <c r="R969">
        <v>155</v>
      </c>
      <c r="S969">
        <v>1.665E-3</v>
      </c>
      <c r="T969">
        <v>4.57E-4</v>
      </c>
      <c r="U969" s="7">
        <v>0.73226840000000004</v>
      </c>
      <c r="V969">
        <v>6.8710000000000004E-3</v>
      </c>
    </row>
    <row r="970" spans="1:22" customFormat="1" x14ac:dyDescent="0.25">
      <c r="A970" s="3" t="s">
        <v>933</v>
      </c>
      <c r="B970" t="s">
        <v>225</v>
      </c>
      <c r="C970">
        <v>130</v>
      </c>
      <c r="D970">
        <v>107</v>
      </c>
      <c r="E970">
        <v>117</v>
      </c>
      <c r="F970">
        <v>99</v>
      </c>
      <c r="G970">
        <v>1.8713E-2</v>
      </c>
      <c r="H970">
        <v>1.9592999999999999E-2</v>
      </c>
      <c r="I970" s="7">
        <v>0.78398279999999998</v>
      </c>
      <c r="J970">
        <v>-5.182E-3</v>
      </c>
      <c r="K970">
        <v>0.52012100000000006</v>
      </c>
      <c r="L970">
        <v>0.479879</v>
      </c>
      <c r="M970">
        <v>0.69521093409604395</v>
      </c>
      <c r="N970" s="3" t="s">
        <v>2</v>
      </c>
      <c r="O970" s="3" t="s">
        <v>2</v>
      </c>
      <c r="P970" s="3" t="s">
        <v>2</v>
      </c>
      <c r="Q970">
        <v>223</v>
      </c>
      <c r="R970">
        <v>209</v>
      </c>
      <c r="S970">
        <v>1.7465999999999999E-2</v>
      </c>
      <c r="T970">
        <v>4.3309999999999998E-3</v>
      </c>
      <c r="U970" s="7">
        <v>2.4377950000000001E-10</v>
      </c>
      <c r="V970">
        <v>7.5268000000000002E-2</v>
      </c>
    </row>
    <row r="971" spans="1:22" customFormat="1" x14ac:dyDescent="0.25">
      <c r="A971" s="3" t="s">
        <v>933</v>
      </c>
      <c r="B971" t="s">
        <v>54</v>
      </c>
      <c r="C971">
        <v>62</v>
      </c>
      <c r="D971">
        <v>38</v>
      </c>
      <c r="E971">
        <v>62</v>
      </c>
      <c r="F971">
        <v>38</v>
      </c>
      <c r="G971">
        <v>-3.2000000000000003E-4</v>
      </c>
      <c r="H971">
        <v>3.8040000000000001E-3</v>
      </c>
      <c r="I971" s="7">
        <v>0.52655240000000003</v>
      </c>
      <c r="J971">
        <v>-2.4666E-2</v>
      </c>
      <c r="K971">
        <v>0.52409600000000001</v>
      </c>
      <c r="L971">
        <v>0.47590399999999999</v>
      </c>
      <c r="M971">
        <v>0.23325399728930701</v>
      </c>
      <c r="N971" s="3" t="s">
        <v>2</v>
      </c>
      <c r="O971" s="3" t="s">
        <v>2</v>
      </c>
      <c r="P971" s="3" t="s">
        <v>2</v>
      </c>
      <c r="Q971">
        <v>100</v>
      </c>
      <c r="R971">
        <v>95</v>
      </c>
      <c r="S971">
        <v>3.908E-3</v>
      </c>
      <c r="T971">
        <v>-1.8599999999999999E-4</v>
      </c>
      <c r="U971" s="7">
        <v>0.3592089</v>
      </c>
      <c r="V971">
        <v>2.4038E-2</v>
      </c>
    </row>
    <row r="972" spans="1:22" customFormat="1" x14ac:dyDescent="0.25">
      <c r="A972" s="3" t="s">
        <v>933</v>
      </c>
      <c r="B972" t="s">
        <v>31</v>
      </c>
      <c r="C972">
        <v>177</v>
      </c>
      <c r="D972">
        <v>144</v>
      </c>
      <c r="E972">
        <v>174</v>
      </c>
      <c r="F972">
        <v>140</v>
      </c>
      <c r="G972">
        <v>-9.3099999999999997E-4</v>
      </c>
      <c r="H972">
        <v>5.659E-3</v>
      </c>
      <c r="I972" s="7">
        <v>2.287435E-3</v>
      </c>
      <c r="J972">
        <v>-3.7837999999999997E-2</v>
      </c>
      <c r="K972">
        <v>0.52920699999999998</v>
      </c>
      <c r="L972">
        <v>0.47079300000000002</v>
      </c>
      <c r="M972">
        <v>0.73158143135922904</v>
      </c>
      <c r="N972" s="3" t="s">
        <v>2</v>
      </c>
      <c r="O972" s="3" t="s">
        <v>2</v>
      </c>
      <c r="P972" s="3" t="s">
        <v>2</v>
      </c>
      <c r="Q972">
        <v>316</v>
      </c>
      <c r="R972">
        <v>319</v>
      </c>
      <c r="S972">
        <v>1.4369999999999999E-3</v>
      </c>
      <c r="T972">
        <v>8.8800000000000001E-4</v>
      </c>
      <c r="U972" s="7">
        <v>0.3300187</v>
      </c>
      <c r="V972">
        <v>3.0690000000000001E-3</v>
      </c>
    </row>
    <row r="973" spans="1:22" customFormat="1" x14ac:dyDescent="0.25">
      <c r="A973" s="3" t="s">
        <v>933</v>
      </c>
      <c r="B973" t="s">
        <v>50</v>
      </c>
      <c r="C973">
        <v>596</v>
      </c>
      <c r="D973">
        <v>594</v>
      </c>
      <c r="E973">
        <v>409</v>
      </c>
      <c r="F973">
        <v>410</v>
      </c>
      <c r="G973">
        <v>8.1539999999999998E-3</v>
      </c>
      <c r="H973">
        <v>7.7730000000000004E-3</v>
      </c>
      <c r="I973" s="7">
        <v>8.5745249999999995E-3</v>
      </c>
      <c r="J973">
        <v>1.9350000000000001E-3</v>
      </c>
      <c r="K973">
        <v>0.50387400000000004</v>
      </c>
      <c r="L973">
        <v>0.49612600000000001</v>
      </c>
      <c r="M973">
        <v>0.98441306762332004</v>
      </c>
      <c r="N973" s="3" t="s">
        <v>2</v>
      </c>
      <c r="O973" s="3" t="s">
        <v>2</v>
      </c>
      <c r="P973" s="3" t="s">
        <v>2</v>
      </c>
      <c r="Q973">
        <v>983</v>
      </c>
      <c r="R973">
        <v>989</v>
      </c>
      <c r="S973">
        <v>8.3510000000000008E-3</v>
      </c>
      <c r="T973">
        <v>3.1489999999999999E-3</v>
      </c>
      <c r="U973" s="7">
        <v>9.5709969999999992E-9</v>
      </c>
      <c r="V973">
        <v>2.7154000000000001E-2</v>
      </c>
    </row>
    <row r="974" spans="1:22" customFormat="1" x14ac:dyDescent="0.25">
      <c r="A974" s="3" t="s">
        <v>933</v>
      </c>
      <c r="B974" t="s">
        <v>284</v>
      </c>
      <c r="C974">
        <v>1100</v>
      </c>
      <c r="D974">
        <v>1079</v>
      </c>
      <c r="E974">
        <v>639</v>
      </c>
      <c r="F974">
        <v>629</v>
      </c>
      <c r="G974">
        <v>7.3200000000000001E-3</v>
      </c>
      <c r="H974">
        <v>5.5999999999999999E-3</v>
      </c>
      <c r="I974" s="7">
        <v>7.244623E-2</v>
      </c>
      <c r="J974">
        <v>9.0849999999999993E-3</v>
      </c>
      <c r="K974">
        <v>0.498247</v>
      </c>
      <c r="L974">
        <v>0.501753</v>
      </c>
      <c r="M974">
        <v>0.83418560347816495</v>
      </c>
      <c r="N974" s="3" t="s">
        <v>2</v>
      </c>
      <c r="O974" s="3" t="s">
        <v>2</v>
      </c>
      <c r="P974" s="3" t="s">
        <v>2</v>
      </c>
      <c r="Q974">
        <v>987</v>
      </c>
      <c r="R974">
        <v>1032</v>
      </c>
      <c r="S974">
        <v>5.8279999999999998E-3</v>
      </c>
      <c r="T974">
        <v>2.6819999999999999E-3</v>
      </c>
      <c r="U974" s="7">
        <v>2.526416E-4</v>
      </c>
      <c r="V974">
        <v>1.7534999999999999E-2</v>
      </c>
    </row>
    <row r="975" spans="1:22" customFormat="1" x14ac:dyDescent="0.25">
      <c r="A975" s="3" t="s">
        <v>933</v>
      </c>
      <c r="B975" t="s">
        <v>276</v>
      </c>
      <c r="C975">
        <v>1417</v>
      </c>
      <c r="D975">
        <v>1334</v>
      </c>
      <c r="E975">
        <v>973</v>
      </c>
      <c r="F975">
        <v>908</v>
      </c>
      <c r="G975">
        <v>4.3039999999999997E-3</v>
      </c>
      <c r="H975">
        <v>2.954E-3</v>
      </c>
      <c r="I975" s="7">
        <v>5.9274999999999999E-17</v>
      </c>
      <c r="J975">
        <v>7.3879999999999996E-3</v>
      </c>
      <c r="K975">
        <v>0.50917699999999999</v>
      </c>
      <c r="L975">
        <v>0.49082300000000001</v>
      </c>
      <c r="M975">
        <v>0.83418560347816495</v>
      </c>
      <c r="N975" s="3" t="s">
        <v>2</v>
      </c>
      <c r="O975" s="3" t="s">
        <v>2</v>
      </c>
      <c r="P975" s="3" t="s">
        <v>2</v>
      </c>
      <c r="Q975">
        <v>1026</v>
      </c>
      <c r="R975">
        <v>995</v>
      </c>
      <c r="S975">
        <v>2.215E-3</v>
      </c>
      <c r="T975">
        <v>3.9709999999999997E-3</v>
      </c>
      <c r="U975" s="7">
        <v>1.5737719999999998E-8</v>
      </c>
      <c r="V975">
        <v>-9.8840000000000004E-3</v>
      </c>
    </row>
    <row r="976" spans="1:22" customFormat="1" x14ac:dyDescent="0.25">
      <c r="A976" s="3" t="s">
        <v>933</v>
      </c>
      <c r="B976" t="s">
        <v>80</v>
      </c>
      <c r="C976">
        <v>383</v>
      </c>
      <c r="D976">
        <v>311</v>
      </c>
      <c r="E976">
        <v>376</v>
      </c>
      <c r="F976">
        <v>305</v>
      </c>
      <c r="G976">
        <v>2.0170000000000001E-3</v>
      </c>
      <c r="H976">
        <v>3.1740000000000002E-3</v>
      </c>
      <c r="I976" s="7">
        <v>2.110163E-2</v>
      </c>
      <c r="J976">
        <v>-7.0200000000000002E-3</v>
      </c>
      <c r="K976">
        <v>0.52567600000000003</v>
      </c>
      <c r="L976">
        <v>0.47432400000000002</v>
      </c>
      <c r="M976">
        <v>0.424151252364661</v>
      </c>
      <c r="N976" s="3" t="s">
        <v>2</v>
      </c>
      <c r="O976" s="3" t="s">
        <v>2</v>
      </c>
      <c r="P976" s="3" t="s">
        <v>2</v>
      </c>
      <c r="Q976">
        <v>684</v>
      </c>
      <c r="R976">
        <v>668</v>
      </c>
      <c r="S976">
        <v>2.699E-3</v>
      </c>
      <c r="T976">
        <v>3.1970000000000002E-3</v>
      </c>
      <c r="U976" s="7">
        <v>2.1139229999999998E-2</v>
      </c>
      <c r="V976">
        <v>-3.0409999999999999E-3</v>
      </c>
    </row>
    <row r="977" spans="1:22" customFormat="1" x14ac:dyDescent="0.25">
      <c r="A977" s="3" t="s">
        <v>933</v>
      </c>
      <c r="B977" t="s">
        <v>173</v>
      </c>
      <c r="C977">
        <v>540</v>
      </c>
      <c r="D977">
        <v>548</v>
      </c>
      <c r="E977">
        <v>289</v>
      </c>
      <c r="F977">
        <v>292</v>
      </c>
      <c r="G977">
        <v>2.6770000000000001E-3</v>
      </c>
      <c r="H977">
        <v>2.235E-3</v>
      </c>
      <c r="I977" s="7">
        <v>0.93956919999999999</v>
      </c>
      <c r="J977">
        <v>2.6340000000000001E-3</v>
      </c>
      <c r="K977">
        <v>0.49934600000000001</v>
      </c>
      <c r="L977">
        <v>0.50065400000000004</v>
      </c>
      <c r="M977">
        <v>0.98441306762332004</v>
      </c>
      <c r="N977" s="3" t="s">
        <v>2</v>
      </c>
      <c r="O977" s="3" t="s">
        <v>2</v>
      </c>
      <c r="P977" s="3" t="s">
        <v>2</v>
      </c>
      <c r="Q977">
        <v>828</v>
      </c>
      <c r="R977">
        <v>808</v>
      </c>
      <c r="S977">
        <v>2.5600000000000002E-3</v>
      </c>
      <c r="T977">
        <v>1.5039999999999999E-3</v>
      </c>
      <c r="U977" s="7">
        <v>1.9378360000000001E-2</v>
      </c>
      <c r="V977">
        <v>6.1910000000000003E-3</v>
      </c>
    </row>
    <row r="978" spans="1:22" customFormat="1" x14ac:dyDescent="0.25">
      <c r="A978" s="3" t="s">
        <v>933</v>
      </c>
      <c r="B978" t="s">
        <v>265</v>
      </c>
      <c r="C978">
        <v>349</v>
      </c>
      <c r="D978">
        <v>317</v>
      </c>
      <c r="E978">
        <v>313</v>
      </c>
      <c r="F978">
        <v>296</v>
      </c>
      <c r="G978">
        <v>1.2023000000000001E-2</v>
      </c>
      <c r="H978">
        <v>1.7637E-2</v>
      </c>
      <c r="I978" s="7">
        <v>8.6182139999999995E-4</v>
      </c>
      <c r="J978">
        <v>-3.1419999999999997E-2</v>
      </c>
      <c r="K978">
        <v>0.52298299999999998</v>
      </c>
      <c r="L978">
        <v>0.47701700000000002</v>
      </c>
      <c r="M978">
        <v>1</v>
      </c>
      <c r="N978" s="3" t="s">
        <v>2</v>
      </c>
      <c r="O978" s="3" t="s">
        <v>2</v>
      </c>
      <c r="P978" s="3" t="s">
        <v>2</v>
      </c>
      <c r="Q978">
        <v>619</v>
      </c>
      <c r="R978">
        <v>628</v>
      </c>
      <c r="S978">
        <v>1.3767E-2</v>
      </c>
      <c r="T978">
        <v>3.3050000000000002E-3</v>
      </c>
      <c r="U978" s="7">
        <v>5.0827580000000003E-27</v>
      </c>
      <c r="V978">
        <v>5.8677E-2</v>
      </c>
    </row>
    <row r="979" spans="1:22" customFormat="1" x14ac:dyDescent="0.25">
      <c r="A979" s="3" t="s">
        <v>933</v>
      </c>
      <c r="B979" t="s">
        <v>138</v>
      </c>
      <c r="C979">
        <v>295</v>
      </c>
      <c r="D979">
        <v>263</v>
      </c>
      <c r="E979">
        <v>217</v>
      </c>
      <c r="F979">
        <v>181</v>
      </c>
      <c r="G979">
        <v>1.4737999999999999E-2</v>
      </c>
      <c r="H979">
        <v>2.1079000000000001E-2</v>
      </c>
      <c r="I979" s="7">
        <v>7.9510120000000004E-3</v>
      </c>
      <c r="J979">
        <v>-3.8975000000000003E-2</v>
      </c>
      <c r="K979">
        <v>0.51092899999999997</v>
      </c>
      <c r="L979">
        <v>0.48907099999999998</v>
      </c>
      <c r="M979">
        <v>0.71565696353328601</v>
      </c>
      <c r="N979" s="3" t="s">
        <v>2</v>
      </c>
      <c r="O979" s="3" t="s">
        <v>2</v>
      </c>
      <c r="P979" s="3" t="s">
        <v>2</v>
      </c>
      <c r="Q979">
        <v>468</v>
      </c>
      <c r="R979">
        <v>456</v>
      </c>
      <c r="S979">
        <v>1.4885000000000001E-2</v>
      </c>
      <c r="T979">
        <v>2.6150000000000001E-3</v>
      </c>
      <c r="U979" s="7">
        <v>1.8456699999999999E-37</v>
      </c>
      <c r="V979">
        <v>7.3178000000000007E-2</v>
      </c>
    </row>
    <row r="980" spans="1:22" customFormat="1" x14ac:dyDescent="0.25">
      <c r="A980" s="3" t="s">
        <v>933</v>
      </c>
      <c r="B980" t="s">
        <v>193</v>
      </c>
      <c r="C980">
        <v>255</v>
      </c>
      <c r="D980">
        <v>220</v>
      </c>
      <c r="E980">
        <v>253</v>
      </c>
      <c r="F980">
        <v>216</v>
      </c>
      <c r="G980">
        <v>4.8409999999999998E-3</v>
      </c>
      <c r="H980">
        <v>2.8050000000000002E-3</v>
      </c>
      <c r="I980" s="7">
        <v>7.1021559999999997E-2</v>
      </c>
      <c r="J980">
        <v>1.1785E-2</v>
      </c>
      <c r="K980">
        <v>0.51436199999999999</v>
      </c>
      <c r="L980">
        <v>0.48563800000000001</v>
      </c>
      <c r="M980">
        <v>0.66691819958494403</v>
      </c>
      <c r="N980" s="3" t="s">
        <v>2</v>
      </c>
      <c r="O980" s="3" t="s">
        <v>2</v>
      </c>
      <c r="P980" s="3" t="s">
        <v>2</v>
      </c>
      <c r="Q980">
        <v>470</v>
      </c>
      <c r="R980">
        <v>463</v>
      </c>
      <c r="S980">
        <v>3.6870000000000002E-3</v>
      </c>
      <c r="T980">
        <v>2.43E-4</v>
      </c>
      <c r="U980" s="7">
        <v>1.9015859999999999E-2</v>
      </c>
      <c r="V980">
        <v>1.9734999999999999E-2</v>
      </c>
    </row>
    <row r="981" spans="1:22" customFormat="1" x14ac:dyDescent="0.25">
      <c r="A981" s="3" t="s">
        <v>933</v>
      </c>
      <c r="B981" t="s">
        <v>29</v>
      </c>
      <c r="C981">
        <v>115</v>
      </c>
      <c r="D981">
        <v>123</v>
      </c>
      <c r="E981">
        <v>112</v>
      </c>
      <c r="F981">
        <v>119</v>
      </c>
      <c r="G981">
        <v>-6.0999999999999999E-5</v>
      </c>
      <c r="H981">
        <v>-1.091E-3</v>
      </c>
      <c r="I981" s="7">
        <v>0.70721440000000002</v>
      </c>
      <c r="J981">
        <v>6.025E-3</v>
      </c>
      <c r="K981">
        <v>0.48022500000000001</v>
      </c>
      <c r="L981">
        <v>0.51977499999999999</v>
      </c>
      <c r="M981">
        <v>1</v>
      </c>
      <c r="N981" s="3" t="s">
        <v>2</v>
      </c>
      <c r="O981" s="3" t="s">
        <v>2</v>
      </c>
      <c r="P981" s="3" t="s">
        <v>2</v>
      </c>
      <c r="Q981">
        <v>233</v>
      </c>
      <c r="R981">
        <v>236</v>
      </c>
      <c r="S981">
        <v>9.0499999999999999E-4</v>
      </c>
      <c r="T981">
        <v>4.8320000000000004E-3</v>
      </c>
      <c r="U981" s="7">
        <v>8.3402569999999995E-2</v>
      </c>
      <c r="V981">
        <v>-2.3075999999999999E-2</v>
      </c>
    </row>
    <row r="982" spans="1:22" customFormat="1" x14ac:dyDescent="0.25">
      <c r="A982" s="3" t="s">
        <v>933</v>
      </c>
      <c r="B982" t="s">
        <v>150</v>
      </c>
      <c r="C982">
        <v>414</v>
      </c>
      <c r="D982">
        <v>521</v>
      </c>
      <c r="E982">
        <v>333</v>
      </c>
      <c r="F982">
        <v>420</v>
      </c>
      <c r="G982">
        <v>2.3210000000000001E-3</v>
      </c>
      <c r="H982">
        <v>-5.7899999999999998E-4</v>
      </c>
      <c r="I982" s="7">
        <v>2.6977149999999998E-3</v>
      </c>
      <c r="J982">
        <v>1.6631E-2</v>
      </c>
      <c r="K982">
        <v>0.48375600000000002</v>
      </c>
      <c r="L982">
        <v>0.51624400000000004</v>
      </c>
      <c r="M982">
        <v>9.5490313916549094E-2</v>
      </c>
      <c r="N982" s="3" t="s">
        <v>2</v>
      </c>
      <c r="O982" s="3" t="s">
        <v>2</v>
      </c>
      <c r="P982" s="3" t="s">
        <v>2</v>
      </c>
      <c r="Q982">
        <v>824</v>
      </c>
      <c r="R982">
        <v>876</v>
      </c>
      <c r="S982">
        <v>7.6300000000000001E-4</v>
      </c>
      <c r="T982">
        <v>4.8300000000000001E-3</v>
      </c>
      <c r="U982" s="7">
        <v>2.3078469999999999E-9</v>
      </c>
      <c r="V982">
        <v>-2.3521E-2</v>
      </c>
    </row>
    <row r="983" spans="1:22" customFormat="1" x14ac:dyDescent="0.25">
      <c r="A983" s="3" t="s">
        <v>933</v>
      </c>
      <c r="B983" t="s">
        <v>286</v>
      </c>
      <c r="C983">
        <v>5</v>
      </c>
      <c r="D983">
        <v>6</v>
      </c>
      <c r="E983">
        <v>5</v>
      </c>
      <c r="F983">
        <v>6</v>
      </c>
      <c r="G983">
        <v>8.3976999999999996E-2</v>
      </c>
      <c r="H983">
        <v>4.0536000000000003E-2</v>
      </c>
      <c r="I983" s="7">
        <v>0.56218780000000002</v>
      </c>
      <c r="J983">
        <v>0.23602999999999999</v>
      </c>
      <c r="K983">
        <v>0.486738</v>
      </c>
      <c r="L983">
        <v>0.513262</v>
      </c>
      <c r="M983">
        <v>1</v>
      </c>
      <c r="N983" s="3" t="s">
        <v>2</v>
      </c>
      <c r="O983" s="3" t="s">
        <v>2</v>
      </c>
      <c r="P983" s="3" t="s">
        <v>2</v>
      </c>
      <c r="Q983">
        <v>11</v>
      </c>
      <c r="R983">
        <v>86</v>
      </c>
      <c r="S983">
        <v>1.1109000000000001E-2</v>
      </c>
      <c r="T983">
        <v>8.9409999999999993E-3</v>
      </c>
      <c r="U983" s="7">
        <v>0.94641450000000005</v>
      </c>
      <c r="V983">
        <v>1.2758E-2</v>
      </c>
    </row>
    <row r="984" spans="1:22" customFormat="1" x14ac:dyDescent="0.25">
      <c r="A984" s="3" t="s">
        <v>933</v>
      </c>
      <c r="B984" t="s">
        <v>154</v>
      </c>
      <c r="C984">
        <v>2948</v>
      </c>
      <c r="D984">
        <v>2807</v>
      </c>
      <c r="E984">
        <v>2281</v>
      </c>
      <c r="F984">
        <v>2163</v>
      </c>
      <c r="G984">
        <v>2.2790000000000002E-3</v>
      </c>
      <c r="H984">
        <v>2.32E-3</v>
      </c>
      <c r="I984" s="7">
        <v>0.37422430000000001</v>
      </c>
      <c r="J984">
        <v>-2.4600000000000002E-4</v>
      </c>
      <c r="K984">
        <v>0.512073</v>
      </c>
      <c r="L984">
        <v>0.487927</v>
      </c>
      <c r="M984">
        <v>1</v>
      </c>
      <c r="N984" s="3" t="s">
        <v>2</v>
      </c>
      <c r="O984" s="3" t="s">
        <v>2</v>
      </c>
      <c r="P984" s="3" t="s">
        <v>2</v>
      </c>
      <c r="Q984">
        <v>976</v>
      </c>
      <c r="R984">
        <v>963</v>
      </c>
      <c r="S984">
        <v>2.6350000000000002E-3</v>
      </c>
      <c r="T984">
        <v>2.4459999999999998E-3</v>
      </c>
      <c r="U984" s="7">
        <v>1.473628E-5</v>
      </c>
      <c r="V984">
        <v>1.109E-3</v>
      </c>
    </row>
    <row r="985" spans="1:22" customFormat="1" x14ac:dyDescent="0.25">
      <c r="A985" s="3" t="s">
        <v>933</v>
      </c>
      <c r="B985" t="s">
        <v>241</v>
      </c>
      <c r="C985">
        <v>74</v>
      </c>
      <c r="D985">
        <v>78</v>
      </c>
      <c r="E985">
        <v>66</v>
      </c>
      <c r="F985">
        <v>69</v>
      </c>
      <c r="G985">
        <v>4.7060000000000001E-3</v>
      </c>
      <c r="H985">
        <v>5.1130000000000004E-3</v>
      </c>
      <c r="I985" s="7">
        <v>0.46530690000000002</v>
      </c>
      <c r="J985">
        <v>-2.5669999999999998E-3</v>
      </c>
      <c r="K985">
        <v>0.51020500000000002</v>
      </c>
      <c r="L985">
        <v>0.48979499999999998</v>
      </c>
      <c r="M985">
        <v>0.84596979378651405</v>
      </c>
      <c r="N985" s="3" t="s">
        <v>2</v>
      </c>
      <c r="O985" s="3" t="s">
        <v>2</v>
      </c>
      <c r="P985" s="3" t="s">
        <v>2</v>
      </c>
      <c r="Q985">
        <v>142</v>
      </c>
      <c r="R985">
        <v>142</v>
      </c>
      <c r="S985">
        <v>7.2859999999999999E-3</v>
      </c>
      <c r="T985">
        <v>6.7010000000000004E-3</v>
      </c>
      <c r="U985" s="7">
        <v>0.14616509999999999</v>
      </c>
      <c r="V985">
        <v>3.5170000000000002E-3</v>
      </c>
    </row>
    <row r="986" spans="1:22" customFormat="1" x14ac:dyDescent="0.25">
      <c r="A986" s="3" t="s">
        <v>933</v>
      </c>
      <c r="B986" t="s">
        <v>236</v>
      </c>
      <c r="C986">
        <v>82</v>
      </c>
      <c r="D986">
        <v>81</v>
      </c>
      <c r="E986">
        <v>40</v>
      </c>
      <c r="F986">
        <v>39</v>
      </c>
      <c r="G986">
        <v>-2.0330000000000001E-3</v>
      </c>
      <c r="H986">
        <v>9.2079999999999992E-3</v>
      </c>
      <c r="I986" s="7">
        <v>0.59965429999999997</v>
      </c>
      <c r="J986">
        <v>-5.4144999999999999E-2</v>
      </c>
      <c r="K986">
        <v>0.49644899999999997</v>
      </c>
      <c r="L986">
        <v>0.50355099999999997</v>
      </c>
      <c r="M986">
        <v>0.99508151326356897</v>
      </c>
      <c r="N986" s="3" t="s">
        <v>2</v>
      </c>
      <c r="O986" s="3" t="s">
        <v>2</v>
      </c>
      <c r="P986" s="3" t="s">
        <v>2</v>
      </c>
      <c r="Q986">
        <v>120</v>
      </c>
      <c r="R986">
        <v>130</v>
      </c>
      <c r="S986">
        <v>6.672E-3</v>
      </c>
      <c r="T986">
        <v>5.3759999999999997E-3</v>
      </c>
      <c r="U986" s="7">
        <v>0.58346940000000003</v>
      </c>
      <c r="V986">
        <v>7.1159999999999999E-3</v>
      </c>
    </row>
    <row r="987" spans="1:22" customFormat="1" x14ac:dyDescent="0.25">
      <c r="A987" s="3" t="s">
        <v>933</v>
      </c>
      <c r="B987" t="s">
        <v>288</v>
      </c>
      <c r="C987">
        <v>171</v>
      </c>
      <c r="D987">
        <v>160</v>
      </c>
      <c r="E987">
        <v>160</v>
      </c>
      <c r="F987">
        <v>149</v>
      </c>
      <c r="G987">
        <v>6.2189999999999997E-3</v>
      </c>
      <c r="H987">
        <v>5.1609999999999998E-3</v>
      </c>
      <c r="I987" s="7">
        <v>0.80809810000000004</v>
      </c>
      <c r="J987">
        <v>5.7670000000000004E-3</v>
      </c>
      <c r="K987">
        <v>0.48582999999999998</v>
      </c>
      <c r="L987">
        <v>0.51417000000000002</v>
      </c>
      <c r="M987">
        <v>0.59359212104112102</v>
      </c>
      <c r="N987" s="3" t="s">
        <v>2</v>
      </c>
      <c r="O987" s="3" t="s">
        <v>2</v>
      </c>
      <c r="P987" s="3" t="s">
        <v>2</v>
      </c>
      <c r="Q987">
        <v>319</v>
      </c>
      <c r="R987">
        <v>318</v>
      </c>
      <c r="S987">
        <v>7.737E-3</v>
      </c>
      <c r="T987">
        <v>1.2899999999999999E-3</v>
      </c>
      <c r="U987" s="7">
        <v>4.545013E-4</v>
      </c>
      <c r="V987">
        <v>3.5793999999999999E-2</v>
      </c>
    </row>
    <row r="988" spans="1:22" customFormat="1" x14ac:dyDescent="0.25">
      <c r="A988" s="3" t="s">
        <v>933</v>
      </c>
      <c r="B988" t="s">
        <v>186</v>
      </c>
      <c r="C988">
        <v>73</v>
      </c>
      <c r="D988">
        <v>96</v>
      </c>
      <c r="E988">
        <v>68</v>
      </c>
      <c r="F988">
        <v>89</v>
      </c>
      <c r="G988">
        <v>1.7285999999999999E-2</v>
      </c>
      <c r="H988">
        <v>4.3150000000000003E-3</v>
      </c>
      <c r="I988" s="7">
        <v>0.13779649999999999</v>
      </c>
      <c r="J988">
        <v>7.1904999999999997E-2</v>
      </c>
      <c r="K988">
        <v>0.50170400000000004</v>
      </c>
      <c r="L988">
        <v>0.49829600000000002</v>
      </c>
      <c r="M988">
        <v>0.25898902008565999</v>
      </c>
      <c r="N988" s="3" t="s">
        <v>2</v>
      </c>
      <c r="O988" s="3" t="s">
        <v>2</v>
      </c>
      <c r="P988" s="3" t="s">
        <v>2</v>
      </c>
      <c r="Q988">
        <v>162</v>
      </c>
      <c r="R988">
        <v>163</v>
      </c>
      <c r="S988">
        <v>1.0515E-2</v>
      </c>
      <c r="T988">
        <v>1.2468999999999999E-2</v>
      </c>
      <c r="U988" s="7">
        <v>4.8358810000000002E-2</v>
      </c>
      <c r="V988">
        <v>-1.1246000000000001E-2</v>
      </c>
    </row>
    <row r="989" spans="1:22" customFormat="1" x14ac:dyDescent="0.25">
      <c r="A989" s="3" t="s">
        <v>933</v>
      </c>
      <c r="B989" t="s">
        <v>228</v>
      </c>
      <c r="C989">
        <v>536</v>
      </c>
      <c r="D989">
        <v>433</v>
      </c>
      <c r="E989">
        <v>491</v>
      </c>
      <c r="F989">
        <v>390</v>
      </c>
      <c r="G989">
        <v>4.7479999999999996E-3</v>
      </c>
      <c r="H989">
        <v>2.947E-3</v>
      </c>
      <c r="I989" s="7">
        <v>0.3188551</v>
      </c>
      <c r="J989">
        <v>9.9209999999999993E-3</v>
      </c>
      <c r="K989">
        <v>0.51438399999999995</v>
      </c>
      <c r="L989">
        <v>0.48561599999999999</v>
      </c>
      <c r="M989">
        <v>0.10462233668182799</v>
      </c>
      <c r="N989" s="3" t="s">
        <v>2</v>
      </c>
      <c r="O989" s="3" t="s">
        <v>2</v>
      </c>
      <c r="P989" s="3" t="s">
        <v>2</v>
      </c>
      <c r="Q989">
        <v>914</v>
      </c>
      <c r="R989">
        <v>905</v>
      </c>
      <c r="S989">
        <v>4.5869999999999999E-3</v>
      </c>
      <c r="T989">
        <v>1.39E-3</v>
      </c>
      <c r="U989" s="7">
        <v>3.1962579999999999E-6</v>
      </c>
      <c r="V989">
        <v>1.7923000000000001E-2</v>
      </c>
    </row>
    <row r="990" spans="1:22" customFormat="1" x14ac:dyDescent="0.25">
      <c r="A990" s="3" t="s">
        <v>933</v>
      </c>
      <c r="B990" t="s">
        <v>22</v>
      </c>
      <c r="C990">
        <v>32</v>
      </c>
      <c r="D990">
        <v>17</v>
      </c>
      <c r="E990">
        <v>30</v>
      </c>
      <c r="F990">
        <v>17</v>
      </c>
      <c r="G990">
        <v>1.575E-3</v>
      </c>
      <c r="H990">
        <v>1.4801999999999999E-2</v>
      </c>
      <c r="I990" s="7">
        <v>0.96258339999999998</v>
      </c>
      <c r="J990">
        <v>-8.7219000000000005E-2</v>
      </c>
      <c r="K990">
        <v>0.50488699999999997</v>
      </c>
      <c r="L990">
        <v>0.49511300000000003</v>
      </c>
      <c r="M990">
        <v>0.19447339671317401</v>
      </c>
      <c r="N990" s="3" t="s">
        <v>2</v>
      </c>
      <c r="O990" s="3" t="s">
        <v>2</v>
      </c>
      <c r="P990" s="3" t="s">
        <v>2</v>
      </c>
      <c r="Q990">
        <v>47</v>
      </c>
      <c r="R990">
        <v>109</v>
      </c>
      <c r="S990">
        <v>1.6098000000000001E-2</v>
      </c>
      <c r="T990">
        <v>6.2810000000000001E-3</v>
      </c>
      <c r="U990" s="7">
        <v>0.77526949999999994</v>
      </c>
      <c r="V990">
        <v>5.8828999999999999E-2</v>
      </c>
    </row>
    <row r="991" spans="1:22" customFormat="1" x14ac:dyDescent="0.25">
      <c r="A991" s="3" t="s">
        <v>933</v>
      </c>
      <c r="B991" t="s">
        <v>62</v>
      </c>
      <c r="C991">
        <v>35</v>
      </c>
      <c r="D991">
        <v>50</v>
      </c>
      <c r="E991">
        <v>33</v>
      </c>
      <c r="F991">
        <v>48</v>
      </c>
      <c r="G991">
        <v>-1.3290000000000001E-3</v>
      </c>
      <c r="H991">
        <v>-5.2100000000000002E-3</v>
      </c>
      <c r="I991" s="7">
        <v>0.73661900000000002</v>
      </c>
      <c r="J991">
        <v>2.3563000000000001E-2</v>
      </c>
      <c r="K991">
        <v>0.49656499999999998</v>
      </c>
      <c r="L991">
        <v>0.50343499999999997</v>
      </c>
      <c r="M991">
        <v>0.36502236948098699</v>
      </c>
      <c r="N991" s="3" t="s">
        <v>2</v>
      </c>
      <c r="O991" s="3" t="s">
        <v>2</v>
      </c>
      <c r="P991" s="3" t="s">
        <v>2</v>
      </c>
      <c r="Q991">
        <v>83</v>
      </c>
      <c r="R991">
        <v>110</v>
      </c>
      <c r="S991">
        <v>-7.0500000000000001E-4</v>
      </c>
      <c r="T991">
        <v>-6.6100000000000002E-4</v>
      </c>
      <c r="U991" s="7">
        <v>0.65371939999999995</v>
      </c>
      <c r="V991">
        <v>-2.61E-4</v>
      </c>
    </row>
    <row r="992" spans="1:22" customFormat="1" x14ac:dyDescent="0.25">
      <c r="A992" s="3" t="s">
        <v>933</v>
      </c>
      <c r="B992" t="s">
        <v>144</v>
      </c>
      <c r="C992">
        <v>536</v>
      </c>
      <c r="D992">
        <v>461</v>
      </c>
      <c r="E992">
        <v>468</v>
      </c>
      <c r="F992">
        <v>400</v>
      </c>
      <c r="G992">
        <v>3.8609999999999998E-3</v>
      </c>
      <c r="H992">
        <v>3.872E-3</v>
      </c>
      <c r="I992" s="7">
        <v>0.44910290000000003</v>
      </c>
      <c r="J992">
        <v>-6.4999999999999994E-5</v>
      </c>
      <c r="K992">
        <v>0.511934</v>
      </c>
      <c r="L992">
        <v>0.488066</v>
      </c>
      <c r="M992">
        <v>0.324956501928237</v>
      </c>
      <c r="N992" s="3" t="s">
        <v>2</v>
      </c>
      <c r="O992" s="3" t="s">
        <v>2</v>
      </c>
      <c r="P992" s="3" t="s">
        <v>2</v>
      </c>
      <c r="Q992">
        <v>922</v>
      </c>
      <c r="R992">
        <v>938</v>
      </c>
      <c r="S992">
        <v>3.1909999999999998E-3</v>
      </c>
      <c r="T992">
        <v>3.9370000000000004E-3</v>
      </c>
      <c r="U992" s="7">
        <v>0.52028280000000005</v>
      </c>
      <c r="V992">
        <v>-4.4029999999999998E-3</v>
      </c>
    </row>
    <row r="993" spans="1:22" customFormat="1" x14ac:dyDescent="0.25">
      <c r="A993" s="3" t="s">
        <v>933</v>
      </c>
      <c r="B993" t="s">
        <v>208</v>
      </c>
      <c r="C993">
        <v>180</v>
      </c>
      <c r="D993">
        <v>149</v>
      </c>
      <c r="E993">
        <v>153</v>
      </c>
      <c r="F993">
        <v>119</v>
      </c>
      <c r="G993">
        <v>3.3159999999999999E-3</v>
      </c>
      <c r="H993">
        <v>8.5190000000000005E-3</v>
      </c>
      <c r="I993" s="7">
        <v>0.23182130000000001</v>
      </c>
      <c r="J993">
        <v>-3.2118000000000001E-2</v>
      </c>
      <c r="K993">
        <v>0.50508900000000001</v>
      </c>
      <c r="L993">
        <v>0.49491099999999999</v>
      </c>
      <c r="M993">
        <v>0.38171432975034397</v>
      </c>
      <c r="N993" s="3" t="s">
        <v>2</v>
      </c>
      <c r="O993" s="3" t="s">
        <v>2</v>
      </c>
      <c r="P993" s="3" t="s">
        <v>2</v>
      </c>
      <c r="Q993">
        <v>297</v>
      </c>
      <c r="R993">
        <v>276</v>
      </c>
      <c r="S993">
        <v>5.0699999999999999E-3</v>
      </c>
      <c r="T993">
        <v>1.0642E-2</v>
      </c>
      <c r="U993" s="7">
        <v>0.18817139999999999</v>
      </c>
      <c r="V993">
        <v>-3.2511999999999999E-2</v>
      </c>
    </row>
    <row r="994" spans="1:22" customFormat="1" x14ac:dyDescent="0.25">
      <c r="A994" s="3" t="s">
        <v>933</v>
      </c>
      <c r="B994" t="s">
        <v>175</v>
      </c>
      <c r="C994">
        <v>132</v>
      </c>
      <c r="D994">
        <v>113</v>
      </c>
      <c r="E994">
        <v>132</v>
      </c>
      <c r="F994">
        <v>113</v>
      </c>
      <c r="G994">
        <v>2.9139999999999999E-3</v>
      </c>
      <c r="H994">
        <v>4.8129999999999996E-3</v>
      </c>
      <c r="I994" s="7">
        <v>0.68813290000000005</v>
      </c>
      <c r="J994">
        <v>-1.1294999999999999E-2</v>
      </c>
      <c r="K994">
        <v>0.515015</v>
      </c>
      <c r="L994">
        <v>0.484985</v>
      </c>
      <c r="M994">
        <v>0.78879914209936797</v>
      </c>
      <c r="N994" s="3" t="s">
        <v>2</v>
      </c>
      <c r="O994" s="3" t="s">
        <v>2</v>
      </c>
      <c r="P994" s="3" t="s">
        <v>2</v>
      </c>
      <c r="Q994">
        <v>245</v>
      </c>
      <c r="R994">
        <v>229</v>
      </c>
      <c r="S994">
        <v>4.065E-3</v>
      </c>
      <c r="T994">
        <v>3.284E-3</v>
      </c>
      <c r="U994" s="7">
        <v>0.59512520000000002</v>
      </c>
      <c r="V994">
        <v>4.5970000000000004E-3</v>
      </c>
    </row>
    <row r="995" spans="1:22" customFormat="1" x14ac:dyDescent="0.25">
      <c r="A995" s="3" t="s">
        <v>933</v>
      </c>
      <c r="B995" t="s">
        <v>181</v>
      </c>
      <c r="C995">
        <v>362</v>
      </c>
      <c r="D995">
        <v>356</v>
      </c>
      <c r="E995">
        <v>179</v>
      </c>
      <c r="F995">
        <v>171</v>
      </c>
      <c r="G995">
        <v>9.0819999999999998E-3</v>
      </c>
      <c r="H995">
        <v>-2.43E-4</v>
      </c>
      <c r="I995" s="7">
        <v>1.137396E-5</v>
      </c>
      <c r="J995">
        <v>5.0074E-2</v>
      </c>
      <c r="K995">
        <v>0.501753</v>
      </c>
      <c r="L995">
        <v>0.498247</v>
      </c>
      <c r="M995">
        <v>0.99508151326356897</v>
      </c>
      <c r="N995" s="3" t="s">
        <v>2</v>
      </c>
      <c r="O995" s="3" t="s">
        <v>2</v>
      </c>
      <c r="P995" s="3" t="s">
        <v>2</v>
      </c>
      <c r="Q995">
        <v>529</v>
      </c>
      <c r="R995">
        <v>484</v>
      </c>
      <c r="S995">
        <v>4.0990000000000002E-3</v>
      </c>
      <c r="T995">
        <v>2.967E-3</v>
      </c>
      <c r="U995" s="7">
        <v>0.50511989999999996</v>
      </c>
      <c r="V995">
        <v>6.3600000000000002E-3</v>
      </c>
    </row>
    <row r="996" spans="1:22" customFormat="1" x14ac:dyDescent="0.25">
      <c r="A996" s="3" t="s">
        <v>933</v>
      </c>
      <c r="B996" t="s">
        <v>28</v>
      </c>
      <c r="C996">
        <v>53</v>
      </c>
      <c r="D996">
        <v>39</v>
      </c>
      <c r="E996">
        <v>51</v>
      </c>
      <c r="F996">
        <v>38</v>
      </c>
      <c r="G996">
        <v>4.8199999999999996E-3</v>
      </c>
      <c r="H996">
        <v>-4.7260000000000002E-3</v>
      </c>
      <c r="I996" s="7">
        <v>0.56412150000000005</v>
      </c>
      <c r="J996">
        <v>5.6675000000000003E-2</v>
      </c>
      <c r="K996">
        <v>0.49082300000000001</v>
      </c>
      <c r="L996">
        <v>0.50917699999999999</v>
      </c>
      <c r="M996">
        <v>0.347152048557824</v>
      </c>
      <c r="N996" s="3" t="s">
        <v>2</v>
      </c>
      <c r="O996" s="3" t="s">
        <v>2</v>
      </c>
      <c r="P996" s="3" t="s">
        <v>2</v>
      </c>
      <c r="Q996">
        <v>90</v>
      </c>
      <c r="R996">
        <v>92</v>
      </c>
      <c r="S996">
        <v>7.18E-4</v>
      </c>
      <c r="T996">
        <v>4.9820000000000003E-3</v>
      </c>
      <c r="U996" s="7">
        <v>0.23494719999999999</v>
      </c>
      <c r="V996">
        <v>-2.5073000000000002E-2</v>
      </c>
    </row>
    <row r="997" spans="1:22" customFormat="1" x14ac:dyDescent="0.25">
      <c r="A997" s="3" t="s">
        <v>933</v>
      </c>
      <c r="B997" t="s">
        <v>33</v>
      </c>
      <c r="C997">
        <v>31</v>
      </c>
      <c r="D997">
        <v>35</v>
      </c>
      <c r="E997">
        <v>28</v>
      </c>
      <c r="F997">
        <v>32</v>
      </c>
      <c r="G997">
        <v>1.6749E-2</v>
      </c>
      <c r="H997">
        <v>-7.1479999999999998E-3</v>
      </c>
      <c r="I997" s="7">
        <v>0.23515530000000001</v>
      </c>
      <c r="J997">
        <v>0.11626</v>
      </c>
      <c r="K997">
        <v>0.50347600000000003</v>
      </c>
      <c r="L997">
        <v>0.49652400000000002</v>
      </c>
      <c r="M997">
        <v>0.88230322159660501</v>
      </c>
      <c r="N997" s="3" t="s">
        <v>2</v>
      </c>
      <c r="O997" s="3" t="s">
        <v>2</v>
      </c>
      <c r="P997" s="3" t="s">
        <v>2</v>
      </c>
      <c r="Q997">
        <v>62</v>
      </c>
      <c r="R997">
        <v>119</v>
      </c>
      <c r="S997">
        <v>7.1180000000000002E-3</v>
      </c>
      <c r="T997">
        <v>6.4700000000000001E-4</v>
      </c>
      <c r="U997" s="7">
        <v>0.57325579999999998</v>
      </c>
      <c r="V997">
        <v>3.5458999999999997E-2</v>
      </c>
    </row>
    <row r="998" spans="1:22" customFormat="1" x14ac:dyDescent="0.25">
      <c r="A998" s="3" t="s">
        <v>933</v>
      </c>
      <c r="B998" t="s">
        <v>43</v>
      </c>
      <c r="C998">
        <v>1090</v>
      </c>
      <c r="D998">
        <v>1076</v>
      </c>
      <c r="E998">
        <v>1014</v>
      </c>
      <c r="F998">
        <v>999</v>
      </c>
      <c r="G998">
        <v>5.2919999999999998E-3</v>
      </c>
      <c r="H998">
        <v>3.2290000000000001E-3</v>
      </c>
      <c r="I998" s="7">
        <v>1.147952E-4</v>
      </c>
      <c r="J998">
        <v>1.1995E-2</v>
      </c>
      <c r="K998">
        <v>0.47667500000000002</v>
      </c>
      <c r="L998">
        <v>0.52332500000000004</v>
      </c>
      <c r="M998">
        <v>0.102421488809762</v>
      </c>
      <c r="N998" s="3" t="s">
        <v>2</v>
      </c>
      <c r="O998" s="3" t="s">
        <v>2</v>
      </c>
      <c r="P998" s="3" t="s">
        <v>2</v>
      </c>
      <c r="Q998">
        <v>1018</v>
      </c>
      <c r="R998">
        <v>993</v>
      </c>
      <c r="S998">
        <v>4.0410000000000003E-3</v>
      </c>
      <c r="T998">
        <v>3.7659999999999998E-3</v>
      </c>
      <c r="U998" s="7">
        <v>0.87038439999999995</v>
      </c>
      <c r="V998">
        <v>1.586E-3</v>
      </c>
    </row>
    <row r="999" spans="1:22" customFormat="1" x14ac:dyDescent="0.25">
      <c r="A999" s="3" t="s">
        <v>933</v>
      </c>
      <c r="B999" t="s">
        <v>140</v>
      </c>
      <c r="C999">
        <v>768</v>
      </c>
      <c r="D999">
        <v>732</v>
      </c>
      <c r="E999">
        <v>705</v>
      </c>
      <c r="F999">
        <v>668</v>
      </c>
      <c r="G999">
        <v>8.9940000000000003E-3</v>
      </c>
      <c r="H999">
        <v>1.0342E-2</v>
      </c>
      <c r="I999" s="7">
        <v>1.735807E-2</v>
      </c>
      <c r="J999">
        <v>-8.0160000000000006E-3</v>
      </c>
      <c r="K999">
        <v>0.51781100000000002</v>
      </c>
      <c r="L999">
        <v>0.48218899999999998</v>
      </c>
      <c r="M999">
        <v>0.89300474020474596</v>
      </c>
      <c r="N999" s="3" t="s">
        <v>2</v>
      </c>
      <c r="O999" s="3" t="s">
        <v>2</v>
      </c>
      <c r="P999" s="3" t="s">
        <v>2</v>
      </c>
      <c r="Q999">
        <v>966</v>
      </c>
      <c r="R999">
        <v>1005</v>
      </c>
      <c r="S999">
        <v>9.7420000000000007E-3</v>
      </c>
      <c r="T999">
        <v>2.4599999999999999E-3</v>
      </c>
      <c r="U999" s="7">
        <v>7.658747E-55</v>
      </c>
      <c r="V999">
        <v>4.2097999999999997E-2</v>
      </c>
    </row>
    <row r="1000" spans="1:22" customFormat="1" x14ac:dyDescent="0.25">
      <c r="A1000" s="3" t="s">
        <v>933</v>
      </c>
      <c r="B1000" t="s">
        <v>136</v>
      </c>
      <c r="C1000">
        <v>3246</v>
      </c>
      <c r="D1000">
        <v>2650</v>
      </c>
      <c r="E1000">
        <v>2725</v>
      </c>
      <c r="F1000">
        <v>2219</v>
      </c>
      <c r="G1000">
        <v>2.774E-3</v>
      </c>
      <c r="H1000">
        <v>4.4050000000000001E-3</v>
      </c>
      <c r="I1000" s="7">
        <v>1.7161709999999999E-27</v>
      </c>
      <c r="J1000">
        <v>-9.299E-3</v>
      </c>
      <c r="K1000">
        <v>0.54487600000000003</v>
      </c>
      <c r="L1000">
        <v>0.45512399999999997</v>
      </c>
      <c r="M1000">
        <v>0.68545378759628395</v>
      </c>
      <c r="N1000" s="3" t="s">
        <v>2</v>
      </c>
      <c r="O1000" s="3" t="s">
        <v>2</v>
      </c>
      <c r="P1000" s="3" t="s">
        <v>2</v>
      </c>
      <c r="Q1000">
        <v>1029</v>
      </c>
      <c r="R1000">
        <v>1007</v>
      </c>
      <c r="S1000">
        <v>2.5330000000000001E-3</v>
      </c>
      <c r="T1000">
        <v>2.1640000000000001E-3</v>
      </c>
      <c r="U1000" s="7">
        <v>0.16836100000000001</v>
      </c>
      <c r="V1000">
        <v>2.1320000000000002E-3</v>
      </c>
    </row>
    <row r="1001" spans="1:22" customFormat="1" x14ac:dyDescent="0.25">
      <c r="A1001" s="3" t="s">
        <v>933</v>
      </c>
      <c r="B1001" t="s">
        <v>207</v>
      </c>
      <c r="C1001">
        <v>525</v>
      </c>
      <c r="D1001">
        <v>434</v>
      </c>
      <c r="E1001">
        <v>503</v>
      </c>
      <c r="F1001">
        <v>418</v>
      </c>
      <c r="G1001">
        <v>4.8320000000000004E-3</v>
      </c>
      <c r="H1001">
        <v>2.5249999999999999E-3</v>
      </c>
      <c r="I1001" s="7">
        <v>4.3635840000000002E-2</v>
      </c>
      <c r="J1001">
        <v>1.3011999999999999E-2</v>
      </c>
      <c r="K1001">
        <v>0.54191</v>
      </c>
      <c r="L1001">
        <v>0.45809</v>
      </c>
      <c r="M1001">
        <v>0.94147887866361402</v>
      </c>
      <c r="N1001" s="3" t="s">
        <v>2</v>
      </c>
      <c r="O1001" s="3" t="s">
        <v>2</v>
      </c>
      <c r="P1001" s="3" t="s">
        <v>2</v>
      </c>
      <c r="Q1001">
        <v>927</v>
      </c>
      <c r="R1001">
        <v>958</v>
      </c>
      <c r="S1001">
        <v>3.8379999999999998E-3</v>
      </c>
      <c r="T1001">
        <v>3.627E-3</v>
      </c>
      <c r="U1001" s="7">
        <v>0.66779270000000002</v>
      </c>
      <c r="V1001">
        <v>1.1789999999999999E-3</v>
      </c>
    </row>
    <row r="1002" spans="1:22" customFormat="1" x14ac:dyDescent="0.25">
      <c r="A1002" s="3" t="s">
        <v>933</v>
      </c>
      <c r="B1002" t="s">
        <v>100</v>
      </c>
      <c r="C1002">
        <v>16554</v>
      </c>
      <c r="D1002">
        <v>15168</v>
      </c>
      <c r="E1002">
        <v>8105</v>
      </c>
      <c r="F1002">
        <v>7206</v>
      </c>
      <c r="G1002">
        <v>2.8389999999999999E-3</v>
      </c>
      <c r="H1002">
        <v>3.509E-3</v>
      </c>
      <c r="I1002" s="7">
        <v>5.7926380000000004E-20</v>
      </c>
      <c r="J1002">
        <v>-3.888E-3</v>
      </c>
      <c r="K1002">
        <v>0.52862900000000002</v>
      </c>
      <c r="L1002">
        <v>0.47137099999999998</v>
      </c>
      <c r="M1002">
        <v>0.10462233668182799</v>
      </c>
      <c r="N1002" s="3" t="s">
        <v>2</v>
      </c>
      <c r="O1002" s="3" t="s">
        <v>2</v>
      </c>
      <c r="P1002" s="3" t="s">
        <v>2</v>
      </c>
      <c r="Q1002">
        <v>1041</v>
      </c>
      <c r="R1002">
        <v>1035</v>
      </c>
      <c r="S1002">
        <v>3.0349999999999999E-3</v>
      </c>
      <c r="T1002">
        <v>2.7750000000000001E-3</v>
      </c>
      <c r="U1002" s="7">
        <v>6.0356470000000003E-4</v>
      </c>
      <c r="V1002">
        <v>1.4729999999999999E-3</v>
      </c>
    </row>
    <row r="1003" spans="1:22" customFormat="1" x14ac:dyDescent="0.25">
      <c r="A1003" s="3" t="s">
        <v>933</v>
      </c>
      <c r="B1003" t="s">
        <v>91</v>
      </c>
      <c r="C1003">
        <v>1447</v>
      </c>
      <c r="D1003">
        <v>1528</v>
      </c>
      <c r="E1003">
        <v>1329</v>
      </c>
      <c r="F1003">
        <v>1387</v>
      </c>
      <c r="G1003">
        <v>4.2810000000000001E-3</v>
      </c>
      <c r="H1003">
        <v>2.6510000000000001E-3</v>
      </c>
      <c r="I1003" s="7">
        <v>2.2098820000000001E-6</v>
      </c>
      <c r="J1003">
        <v>9.3589999999999993E-3</v>
      </c>
      <c r="K1003">
        <v>0.47137099999999998</v>
      </c>
      <c r="L1003">
        <v>0.52862900000000002</v>
      </c>
      <c r="M1003">
        <v>0.31739291801943598</v>
      </c>
      <c r="N1003" s="3" t="s">
        <v>2</v>
      </c>
      <c r="O1003" s="3" t="s">
        <v>2</v>
      </c>
      <c r="P1003" s="3" t="s">
        <v>2</v>
      </c>
      <c r="Q1003">
        <v>979</v>
      </c>
      <c r="R1003">
        <v>1041</v>
      </c>
      <c r="S1003">
        <v>3.1970000000000002E-3</v>
      </c>
      <c r="T1003">
        <v>2.0209999999999998E-3</v>
      </c>
      <c r="U1003" s="7">
        <v>3.0173579999999998E-2</v>
      </c>
      <c r="V1003">
        <v>6.7879999999999998E-3</v>
      </c>
    </row>
    <row r="1004" spans="1:22" customFormat="1" x14ac:dyDescent="0.25">
      <c r="A1004" s="3" t="s">
        <v>933</v>
      </c>
      <c r="B1004" t="s">
        <v>73</v>
      </c>
      <c r="C1004">
        <v>148</v>
      </c>
      <c r="D1004">
        <v>134</v>
      </c>
      <c r="E1004">
        <v>146</v>
      </c>
      <c r="F1004">
        <v>132</v>
      </c>
      <c r="G1004">
        <v>-6.4800000000000003E-4</v>
      </c>
      <c r="H1004">
        <v>2.6489999999999999E-3</v>
      </c>
      <c r="I1004" s="7">
        <v>1.439898E-2</v>
      </c>
      <c r="J1004">
        <v>-1.8901000000000001E-2</v>
      </c>
      <c r="K1004">
        <v>0.49313099999999999</v>
      </c>
      <c r="L1004">
        <v>0.50686900000000001</v>
      </c>
      <c r="M1004">
        <v>0.64759770740531197</v>
      </c>
      <c r="N1004" s="3" t="s">
        <v>2</v>
      </c>
      <c r="O1004" s="3" t="s">
        <v>2</v>
      </c>
      <c r="P1004" s="3" t="s">
        <v>2</v>
      </c>
      <c r="Q1004">
        <v>279</v>
      </c>
      <c r="R1004">
        <v>268</v>
      </c>
      <c r="S1004">
        <v>1.983E-3</v>
      </c>
      <c r="T1004">
        <v>5.9199999999999997E-4</v>
      </c>
      <c r="U1004" s="7">
        <v>0.71607410000000005</v>
      </c>
      <c r="V1004">
        <v>7.9389999999999999E-3</v>
      </c>
    </row>
    <row r="1005" spans="1:22" customFormat="1" x14ac:dyDescent="0.25">
      <c r="A1005" s="3" t="s">
        <v>933</v>
      </c>
      <c r="B1005" t="s">
        <v>135</v>
      </c>
      <c r="C1005">
        <v>2730</v>
      </c>
      <c r="D1005">
        <v>2694</v>
      </c>
      <c r="E1005">
        <v>2321</v>
      </c>
      <c r="F1005">
        <v>2317</v>
      </c>
      <c r="G1005">
        <v>3.2070000000000002E-3</v>
      </c>
      <c r="H1005">
        <v>3.0539999999999999E-3</v>
      </c>
      <c r="I1005" s="7">
        <v>4.772185E-3</v>
      </c>
      <c r="J1005">
        <v>8.83E-4</v>
      </c>
      <c r="K1005">
        <v>0.5</v>
      </c>
      <c r="L1005">
        <v>0.5</v>
      </c>
      <c r="M1005">
        <v>0.88710836939071702</v>
      </c>
      <c r="N1005" s="3" t="s">
        <v>2</v>
      </c>
      <c r="O1005" s="3" t="s">
        <v>2</v>
      </c>
      <c r="P1005" s="3" t="s">
        <v>2</v>
      </c>
      <c r="Q1005">
        <v>973</v>
      </c>
      <c r="R1005">
        <v>957</v>
      </c>
      <c r="S1005">
        <v>1.64E-3</v>
      </c>
      <c r="T1005">
        <v>4.6049999999999997E-3</v>
      </c>
      <c r="U1005" s="7">
        <v>2.9645840000000002E-12</v>
      </c>
      <c r="V1005">
        <v>-1.7035000000000002E-2</v>
      </c>
    </row>
    <row r="1006" spans="1:22" customFormat="1" x14ac:dyDescent="0.25">
      <c r="A1006" s="3" t="s">
        <v>933</v>
      </c>
      <c r="B1006" t="s">
        <v>146</v>
      </c>
      <c r="C1006">
        <v>470</v>
      </c>
      <c r="D1006">
        <v>398</v>
      </c>
      <c r="E1006">
        <v>448</v>
      </c>
      <c r="F1006">
        <v>385</v>
      </c>
      <c r="G1006">
        <v>2.8999999999999998E-3</v>
      </c>
      <c r="H1006">
        <v>3.8909999999999999E-3</v>
      </c>
      <c r="I1006" s="7">
        <v>0.49398710000000001</v>
      </c>
      <c r="J1006">
        <v>-5.6189999999999999E-3</v>
      </c>
      <c r="K1006">
        <v>0.525204</v>
      </c>
      <c r="L1006">
        <v>0.474796</v>
      </c>
      <c r="M1006">
        <v>0.66691819958494403</v>
      </c>
      <c r="N1006" s="3" t="s">
        <v>2</v>
      </c>
      <c r="O1006" s="3" t="s">
        <v>2</v>
      </c>
      <c r="P1006" s="3" t="s">
        <v>2</v>
      </c>
      <c r="Q1006">
        <v>841</v>
      </c>
      <c r="R1006">
        <v>865</v>
      </c>
      <c r="S1006">
        <v>3.8019999999999998E-3</v>
      </c>
      <c r="T1006">
        <v>1.469E-3</v>
      </c>
      <c r="U1006" s="7">
        <v>3.1689740000000002E-6</v>
      </c>
      <c r="V1006">
        <v>1.3051999999999999E-2</v>
      </c>
    </row>
    <row r="1007" spans="1:22" customFormat="1" x14ac:dyDescent="0.25">
      <c r="A1007" s="3" t="s">
        <v>933</v>
      </c>
      <c r="B1007" t="s">
        <v>168</v>
      </c>
      <c r="C1007">
        <v>11695</v>
      </c>
      <c r="D1007">
        <v>10692</v>
      </c>
      <c r="E1007">
        <v>7179</v>
      </c>
      <c r="F1007">
        <v>6460</v>
      </c>
      <c r="G1007">
        <v>2.2439999999999999E-3</v>
      </c>
      <c r="H1007">
        <v>4.2180000000000004E-3</v>
      </c>
      <c r="I1007" s="7">
        <v>1.6139120000000001E-173</v>
      </c>
      <c r="J1007">
        <v>-1.1423000000000001E-2</v>
      </c>
      <c r="K1007">
        <v>0.53575799999999996</v>
      </c>
      <c r="L1007">
        <v>0.46424199999999999</v>
      </c>
      <c r="M1007">
        <v>2.5799971251642601E-3</v>
      </c>
      <c r="N1007" s="3" t="s">
        <v>2</v>
      </c>
      <c r="O1007" s="3" t="s">
        <v>2</v>
      </c>
      <c r="P1007" s="3" t="s">
        <v>2</v>
      </c>
      <c r="Q1007">
        <v>1029</v>
      </c>
      <c r="R1007">
        <v>1064</v>
      </c>
      <c r="S1007">
        <v>3.558E-3</v>
      </c>
      <c r="T1007">
        <v>2.7629999999999998E-3</v>
      </c>
      <c r="U1007" s="7">
        <v>0.35103309999999999</v>
      </c>
      <c r="V1007">
        <v>4.7149999999999996E-3</v>
      </c>
    </row>
    <row r="1008" spans="1:22" customFormat="1" x14ac:dyDescent="0.25">
      <c r="A1008" s="3" t="s">
        <v>933</v>
      </c>
      <c r="B1008" t="s">
        <v>247</v>
      </c>
      <c r="C1008">
        <v>3617</v>
      </c>
      <c r="D1008">
        <v>3830</v>
      </c>
      <c r="E1008">
        <v>2703</v>
      </c>
      <c r="F1008">
        <v>2916</v>
      </c>
      <c r="G1008">
        <v>1.673E-3</v>
      </c>
      <c r="H1008">
        <v>2.552E-3</v>
      </c>
      <c r="I1008" s="7">
        <v>9.4088129999999996E-29</v>
      </c>
      <c r="J1008">
        <v>-4.9500000000000004E-3</v>
      </c>
      <c r="K1008">
        <v>0.48738999999999999</v>
      </c>
      <c r="L1008">
        <v>0.51261000000000001</v>
      </c>
      <c r="M1008">
        <v>0.96235632996089504</v>
      </c>
      <c r="N1008" s="3" t="s">
        <v>2</v>
      </c>
      <c r="O1008" s="3" t="s">
        <v>2</v>
      </c>
      <c r="P1008" s="3" t="s">
        <v>2</v>
      </c>
      <c r="Q1008">
        <v>1015</v>
      </c>
      <c r="R1008">
        <v>1027</v>
      </c>
      <c r="S1008">
        <v>1.7650000000000001E-3</v>
      </c>
      <c r="T1008">
        <v>2.7659999999999998E-3</v>
      </c>
      <c r="U1008" s="7">
        <v>5.036533E-2</v>
      </c>
      <c r="V1008">
        <v>-5.8440000000000002E-3</v>
      </c>
    </row>
    <row r="1009" spans="1:22" customFormat="1" x14ac:dyDescent="0.25">
      <c r="A1009" s="3" t="s">
        <v>933</v>
      </c>
      <c r="B1009" t="s">
        <v>34</v>
      </c>
      <c r="C1009">
        <v>28</v>
      </c>
      <c r="D1009">
        <v>29</v>
      </c>
      <c r="E1009">
        <v>28</v>
      </c>
      <c r="F1009">
        <v>29</v>
      </c>
      <c r="G1009">
        <v>4.4955000000000002E-2</v>
      </c>
      <c r="H1009">
        <v>-7.3359999999999996E-3</v>
      </c>
      <c r="I1009" s="7">
        <v>0.18180479999999999</v>
      </c>
      <c r="J1009">
        <v>0.25844699999999998</v>
      </c>
      <c r="K1009">
        <v>0.49769200000000002</v>
      </c>
      <c r="L1009">
        <v>0.50230799999999998</v>
      </c>
      <c r="M1009">
        <v>1</v>
      </c>
      <c r="N1009" s="3" t="s">
        <v>2</v>
      </c>
      <c r="O1009" s="3" t="s">
        <v>2</v>
      </c>
      <c r="P1009" s="3" t="s">
        <v>2</v>
      </c>
      <c r="Q1009">
        <v>57</v>
      </c>
      <c r="R1009">
        <v>129</v>
      </c>
      <c r="S1009">
        <v>9.4520000000000003E-3</v>
      </c>
      <c r="T1009">
        <v>3.0990000000000002E-3</v>
      </c>
      <c r="U1009" s="7">
        <v>0.58120179999999999</v>
      </c>
      <c r="V1009">
        <v>3.4001999999999998E-2</v>
      </c>
    </row>
    <row r="1010" spans="1:22" customFormat="1" x14ac:dyDescent="0.25">
      <c r="A1010" s="3" t="s">
        <v>933</v>
      </c>
      <c r="B1010" t="s">
        <v>38</v>
      </c>
      <c r="C1010">
        <v>7</v>
      </c>
      <c r="D1010">
        <v>11</v>
      </c>
      <c r="E1010">
        <v>7</v>
      </c>
      <c r="F1010">
        <v>11</v>
      </c>
      <c r="G1010">
        <v>8.9283000000000001E-2</v>
      </c>
      <c r="H1010">
        <v>-4.9350000000000002E-3</v>
      </c>
      <c r="I1010" s="7">
        <v>0.2303897</v>
      </c>
      <c r="J1010">
        <v>0.487404</v>
      </c>
      <c r="K1010">
        <v>0.48969699999999999</v>
      </c>
      <c r="L1010">
        <v>0.51030299999999995</v>
      </c>
      <c r="M1010">
        <v>0.78879914209936797</v>
      </c>
      <c r="N1010" s="3" t="s">
        <v>2</v>
      </c>
      <c r="O1010" s="3" t="s">
        <v>2</v>
      </c>
      <c r="P1010" s="3" t="s">
        <v>2</v>
      </c>
      <c r="Q1010">
        <v>18</v>
      </c>
      <c r="R1010">
        <v>104</v>
      </c>
      <c r="S1010">
        <v>6.0439999999999999E-3</v>
      </c>
      <c r="T1010">
        <v>-5.5999999999999999E-5</v>
      </c>
      <c r="U1010" s="7">
        <v>0.54889670000000002</v>
      </c>
      <c r="V1010">
        <v>3.8109999999999998E-2</v>
      </c>
    </row>
    <row r="1011" spans="1:22" customFormat="1" x14ac:dyDescent="0.25">
      <c r="A1011" s="3" t="s">
        <v>933</v>
      </c>
      <c r="B1011" t="s">
        <v>65</v>
      </c>
      <c r="C1011">
        <v>51</v>
      </c>
      <c r="D1011">
        <v>37</v>
      </c>
      <c r="E1011">
        <v>48</v>
      </c>
      <c r="F1011">
        <v>32</v>
      </c>
      <c r="G1011">
        <v>-2.7460000000000002E-3</v>
      </c>
      <c r="H1011">
        <v>4.0058000000000003E-2</v>
      </c>
      <c r="I1011" s="7">
        <v>4.8856840000000004E-3</v>
      </c>
      <c r="J1011">
        <v>-0.21078</v>
      </c>
      <c r="K1011">
        <v>0.5</v>
      </c>
      <c r="L1011">
        <v>0.5</v>
      </c>
      <c r="M1011">
        <v>0.42358210320435802</v>
      </c>
      <c r="N1011" s="3" t="s">
        <v>2</v>
      </c>
      <c r="O1011" s="3" t="s">
        <v>2</v>
      </c>
      <c r="P1011" s="3" t="s">
        <v>2</v>
      </c>
      <c r="Q1011">
        <v>82</v>
      </c>
      <c r="R1011">
        <v>114</v>
      </c>
      <c r="S1011">
        <v>1.5816E-2</v>
      </c>
      <c r="T1011">
        <v>-1.0950000000000001E-3</v>
      </c>
      <c r="U1011" s="7">
        <v>0.51005940000000005</v>
      </c>
      <c r="V1011">
        <v>8.8246000000000005E-2</v>
      </c>
    </row>
    <row r="1012" spans="1:22" customFormat="1" x14ac:dyDescent="0.25">
      <c r="A1012" s="3" t="s">
        <v>933</v>
      </c>
      <c r="B1012" t="s">
        <v>267</v>
      </c>
      <c r="C1012">
        <v>21734</v>
      </c>
      <c r="D1012">
        <v>21077</v>
      </c>
      <c r="E1012">
        <v>8746</v>
      </c>
      <c r="F1012">
        <v>8109</v>
      </c>
      <c r="G1012">
        <v>2.2130000000000001E-3</v>
      </c>
      <c r="H1012">
        <v>4.1529999999999996E-3</v>
      </c>
      <c r="I1012" s="7">
        <v>3.0943549999999998E-225</v>
      </c>
      <c r="J1012">
        <v>-1.119E-2</v>
      </c>
      <c r="K1012">
        <v>0.52862900000000002</v>
      </c>
      <c r="L1012">
        <v>0.47137099999999998</v>
      </c>
      <c r="M1012" s="7">
        <v>5.3134597564265498E-16</v>
      </c>
      <c r="N1012" s="3" t="s">
        <v>2</v>
      </c>
      <c r="O1012" s="3" t="s">
        <v>2</v>
      </c>
      <c r="P1012" s="3" t="s">
        <v>2</v>
      </c>
      <c r="Q1012">
        <v>1063</v>
      </c>
      <c r="R1012">
        <v>1040</v>
      </c>
      <c r="S1012">
        <v>3.2829999999999999E-3</v>
      </c>
      <c r="T1012">
        <v>2.5820000000000001E-3</v>
      </c>
      <c r="U1012" s="7">
        <v>1.6614980000000001E-2</v>
      </c>
      <c r="V1012">
        <v>4.0340000000000003E-3</v>
      </c>
    </row>
    <row r="1013" spans="1:22" customFormat="1" x14ac:dyDescent="0.25">
      <c r="A1013" s="3" t="s">
        <v>933</v>
      </c>
      <c r="B1013" t="s">
        <v>58</v>
      </c>
      <c r="C1013">
        <v>1058</v>
      </c>
      <c r="D1013">
        <v>926</v>
      </c>
      <c r="E1013">
        <v>980</v>
      </c>
      <c r="F1013">
        <v>840</v>
      </c>
      <c r="G1013">
        <v>6.2950000000000002E-3</v>
      </c>
      <c r="H1013">
        <v>5.9890000000000004E-3</v>
      </c>
      <c r="I1013" s="7">
        <v>0.73130649999999997</v>
      </c>
      <c r="J1013">
        <v>1.761E-3</v>
      </c>
      <c r="K1013">
        <v>0.51834800000000003</v>
      </c>
      <c r="L1013">
        <v>0.48165200000000002</v>
      </c>
      <c r="M1013">
        <v>0.44970733665030199</v>
      </c>
      <c r="N1013" s="3" t="s">
        <v>2</v>
      </c>
      <c r="O1013" s="3" t="s">
        <v>2</v>
      </c>
      <c r="P1013" s="3" t="s">
        <v>2</v>
      </c>
      <c r="Q1013">
        <v>957</v>
      </c>
      <c r="R1013">
        <v>1007</v>
      </c>
      <c r="S1013">
        <v>5.0169999999999998E-3</v>
      </c>
      <c r="T1013">
        <v>2.4629999999999999E-3</v>
      </c>
      <c r="U1013" s="7">
        <v>5.281319E-6</v>
      </c>
      <c r="V1013">
        <v>1.474E-2</v>
      </c>
    </row>
    <row r="1014" spans="1:22" customFormat="1" x14ac:dyDescent="0.25">
      <c r="A1014" s="3" t="s">
        <v>933</v>
      </c>
      <c r="B1014" t="s">
        <v>89</v>
      </c>
      <c r="C1014">
        <v>159</v>
      </c>
      <c r="D1014">
        <v>120</v>
      </c>
      <c r="E1014">
        <v>159</v>
      </c>
      <c r="F1014">
        <v>119</v>
      </c>
      <c r="G1014">
        <v>3.689E-3</v>
      </c>
      <c r="H1014">
        <v>1.4172000000000001E-2</v>
      </c>
      <c r="I1014" s="7">
        <v>3.2424920000000003E-2</v>
      </c>
      <c r="J1014">
        <v>-6.8572999999999995E-2</v>
      </c>
      <c r="K1014">
        <v>0.54916600000000004</v>
      </c>
      <c r="L1014">
        <v>0.45083400000000001</v>
      </c>
      <c r="M1014">
        <v>0.81232693129278999</v>
      </c>
      <c r="N1014" s="3" t="s">
        <v>2</v>
      </c>
      <c r="O1014" s="3" t="s">
        <v>2</v>
      </c>
      <c r="P1014" s="3" t="s">
        <v>2</v>
      </c>
      <c r="Q1014">
        <v>278</v>
      </c>
      <c r="R1014">
        <v>228</v>
      </c>
      <c r="S1014">
        <v>8.8699999999999994E-3</v>
      </c>
      <c r="T1014">
        <v>3.8739999999999998E-3</v>
      </c>
      <c r="U1014" s="7">
        <v>2.4987469999999999E-3</v>
      </c>
      <c r="V1014">
        <v>3.1286000000000001E-2</v>
      </c>
    </row>
    <row r="1015" spans="1:22" customFormat="1" x14ac:dyDescent="0.25">
      <c r="A1015" s="3" t="s">
        <v>933</v>
      </c>
      <c r="B1015" t="s">
        <v>275</v>
      </c>
      <c r="C1015">
        <v>175</v>
      </c>
      <c r="D1015">
        <v>162</v>
      </c>
      <c r="E1015">
        <v>165</v>
      </c>
      <c r="F1015">
        <v>158</v>
      </c>
      <c r="G1015">
        <v>7.1000000000000002E-4</v>
      </c>
      <c r="H1015">
        <v>-4.6999999999999997E-5</v>
      </c>
      <c r="I1015" s="7">
        <v>6.5039760000000002E-2</v>
      </c>
      <c r="J1015">
        <v>4.3099999999999996E-3</v>
      </c>
      <c r="K1015">
        <v>0.51261000000000001</v>
      </c>
      <c r="L1015">
        <v>0.48738999999999999</v>
      </c>
      <c r="M1015">
        <v>0.98441306762332004</v>
      </c>
      <c r="N1015" s="3" t="s">
        <v>2</v>
      </c>
      <c r="O1015" s="3" t="s">
        <v>2</v>
      </c>
      <c r="P1015" s="3" t="s">
        <v>2</v>
      </c>
      <c r="Q1015">
        <v>326</v>
      </c>
      <c r="R1015">
        <v>329</v>
      </c>
      <c r="S1015">
        <v>7.4999999999999993E-5</v>
      </c>
      <c r="T1015">
        <v>5.7590000000000002E-3</v>
      </c>
      <c r="U1015" s="7">
        <v>1.68837E-4</v>
      </c>
      <c r="V1015">
        <v>-3.2661999999999997E-2</v>
      </c>
    </row>
    <row r="1016" spans="1:22" customFormat="1" x14ac:dyDescent="0.25">
      <c r="A1016" s="3" t="s">
        <v>933</v>
      </c>
      <c r="B1016" t="s">
        <v>217</v>
      </c>
      <c r="C1016">
        <v>1759</v>
      </c>
      <c r="D1016">
        <v>1662</v>
      </c>
      <c r="E1016">
        <v>1576</v>
      </c>
      <c r="F1016">
        <v>1451</v>
      </c>
      <c r="G1016">
        <v>1.274E-3</v>
      </c>
      <c r="H1016">
        <v>2.7460000000000002E-3</v>
      </c>
      <c r="I1016" s="7">
        <v>3.643877E-4</v>
      </c>
      <c r="J1016">
        <v>-8.0829999999999999E-3</v>
      </c>
      <c r="K1016">
        <v>0.525204</v>
      </c>
      <c r="L1016">
        <v>0.474796</v>
      </c>
      <c r="M1016">
        <v>0.47684530638556799</v>
      </c>
      <c r="N1016" s="3" t="s">
        <v>2</v>
      </c>
      <c r="O1016" s="3" t="s">
        <v>2</v>
      </c>
      <c r="P1016" s="3" t="s">
        <v>2</v>
      </c>
      <c r="Q1016">
        <v>938</v>
      </c>
      <c r="R1016">
        <v>997</v>
      </c>
      <c r="S1016">
        <v>1.3760000000000001E-3</v>
      </c>
      <c r="T1016">
        <v>2.4740000000000001E-3</v>
      </c>
      <c r="U1016" s="7">
        <v>1.4269999999999999E-9</v>
      </c>
      <c r="V1016">
        <v>-6.1240000000000001E-3</v>
      </c>
    </row>
    <row r="1017" spans="1:22" customFormat="1" x14ac:dyDescent="0.25">
      <c r="A1017" s="3" t="s">
        <v>933</v>
      </c>
      <c r="B1017" t="s">
        <v>132</v>
      </c>
      <c r="C1017">
        <v>5335</v>
      </c>
      <c r="D1017">
        <v>5481</v>
      </c>
      <c r="E1017">
        <v>2502</v>
      </c>
      <c r="F1017">
        <v>2593</v>
      </c>
      <c r="G1017">
        <v>1.7056000000000002E-2</v>
      </c>
      <c r="H1017">
        <v>1.4553999999999999E-2</v>
      </c>
      <c r="I1017" s="7">
        <v>1.7802010000000001E-53</v>
      </c>
      <c r="J1017">
        <v>1.3150999999999999E-2</v>
      </c>
      <c r="K1017">
        <v>0.49082300000000001</v>
      </c>
      <c r="L1017">
        <v>0.50917699999999999</v>
      </c>
      <c r="M1017">
        <v>0.88230322159660501</v>
      </c>
      <c r="N1017" s="3" t="s">
        <v>2</v>
      </c>
      <c r="O1017" s="3" t="s">
        <v>2</v>
      </c>
      <c r="P1017" s="3" t="s">
        <v>2</v>
      </c>
      <c r="Q1017">
        <v>998</v>
      </c>
      <c r="R1017">
        <v>980</v>
      </c>
      <c r="S1017">
        <v>1.5907000000000001E-2</v>
      </c>
      <c r="T1017">
        <v>2.173E-3</v>
      </c>
      <c r="U1017" s="7">
        <v>1.1443849999999999E-68</v>
      </c>
      <c r="V1017">
        <v>7.5117000000000003E-2</v>
      </c>
    </row>
    <row r="1018" spans="1:22" customFormat="1" x14ac:dyDescent="0.25">
      <c r="A1018" s="3" t="s">
        <v>933</v>
      </c>
      <c r="B1018" t="s">
        <v>113</v>
      </c>
      <c r="C1018">
        <v>52</v>
      </c>
      <c r="D1018">
        <v>45</v>
      </c>
      <c r="E1018">
        <v>52</v>
      </c>
      <c r="F1018">
        <v>45</v>
      </c>
      <c r="G1018">
        <v>5.6202000000000002E-2</v>
      </c>
      <c r="H1018">
        <v>1.109E-3</v>
      </c>
      <c r="I1018" s="7">
        <v>7.4655990000000003E-4</v>
      </c>
      <c r="J1018">
        <v>0.29058</v>
      </c>
      <c r="K1018">
        <v>0.50343499999999997</v>
      </c>
      <c r="L1018">
        <v>0.49656499999999998</v>
      </c>
      <c r="M1018">
        <v>0.83418560347816495</v>
      </c>
      <c r="N1018" s="3" t="s">
        <v>2</v>
      </c>
      <c r="O1018" s="3" t="s">
        <v>2</v>
      </c>
      <c r="P1018" s="3" t="s">
        <v>2</v>
      </c>
      <c r="Q1018">
        <v>97</v>
      </c>
      <c r="R1018">
        <v>99</v>
      </c>
      <c r="S1018">
        <v>2.2391999999999999E-2</v>
      </c>
      <c r="T1018">
        <v>6.2490000000000002E-3</v>
      </c>
      <c r="U1018" s="7">
        <v>0.1026841</v>
      </c>
      <c r="V1018">
        <v>9.1384000000000007E-2</v>
      </c>
    </row>
    <row r="1019" spans="1:22" customFormat="1" x14ac:dyDescent="0.25">
      <c r="A1019" s="3" t="s">
        <v>933</v>
      </c>
      <c r="B1019" t="s">
        <v>240</v>
      </c>
      <c r="C1019">
        <v>28</v>
      </c>
      <c r="D1019">
        <v>33</v>
      </c>
      <c r="E1019">
        <v>28</v>
      </c>
      <c r="F1019">
        <v>33</v>
      </c>
      <c r="G1019">
        <v>-6.2249999999999996E-3</v>
      </c>
      <c r="H1019">
        <v>-7.0309999999999999E-3</v>
      </c>
      <c r="I1019" s="7">
        <v>0.81485229999999997</v>
      </c>
      <c r="J1019">
        <v>5.2009999999999999E-3</v>
      </c>
      <c r="K1019">
        <v>0.45993899999999999</v>
      </c>
      <c r="L1019">
        <v>0.54006100000000001</v>
      </c>
      <c r="M1019">
        <v>1</v>
      </c>
      <c r="N1019" s="3" t="s">
        <v>2</v>
      </c>
      <c r="O1019" s="3" t="s">
        <v>2</v>
      </c>
      <c r="P1019" s="3" t="s">
        <v>2</v>
      </c>
      <c r="Q1019">
        <v>61</v>
      </c>
      <c r="R1019">
        <v>89</v>
      </c>
      <c r="S1019">
        <v>-5.9100000000000003E-3</v>
      </c>
      <c r="T1019">
        <v>-3.2759999999999998E-3</v>
      </c>
      <c r="U1019" s="7">
        <v>0.32493529999999998</v>
      </c>
      <c r="V1019">
        <v>-1.5447000000000001E-2</v>
      </c>
    </row>
    <row r="1020" spans="1:22" customFormat="1" x14ac:dyDescent="0.25">
      <c r="A1020" s="3" t="s">
        <v>933</v>
      </c>
      <c r="B1020" t="s">
        <v>30</v>
      </c>
      <c r="C1020">
        <v>651</v>
      </c>
      <c r="D1020">
        <v>791</v>
      </c>
      <c r="E1020">
        <v>629</v>
      </c>
      <c r="F1020">
        <v>751</v>
      </c>
      <c r="G1020">
        <v>5.6309999999999997E-3</v>
      </c>
      <c r="H1020">
        <v>5.3629999999999997E-3</v>
      </c>
      <c r="I1020" s="7">
        <v>0.90367640000000005</v>
      </c>
      <c r="J1020">
        <v>1.5020000000000001E-3</v>
      </c>
      <c r="K1020">
        <v>0.46677200000000002</v>
      </c>
      <c r="L1020">
        <v>0.53322800000000004</v>
      </c>
      <c r="M1020">
        <v>0.55969676708921601</v>
      </c>
      <c r="N1020" s="3" t="s">
        <v>2</v>
      </c>
      <c r="O1020" s="3" t="s">
        <v>2</v>
      </c>
      <c r="P1020" s="3" t="s">
        <v>2</v>
      </c>
      <c r="Q1020">
        <v>985</v>
      </c>
      <c r="R1020">
        <v>1008</v>
      </c>
      <c r="S1020">
        <v>6.5380000000000004E-3</v>
      </c>
      <c r="T1020">
        <v>2.921E-3</v>
      </c>
      <c r="U1020" s="7">
        <v>3.1434279999999999E-8</v>
      </c>
      <c r="V1020">
        <v>2.0461E-2</v>
      </c>
    </row>
    <row r="1021" spans="1:22" customFormat="1" x14ac:dyDescent="0.25">
      <c r="A1021" s="3" t="s">
        <v>933</v>
      </c>
      <c r="B1021" t="s">
        <v>285</v>
      </c>
      <c r="C1021">
        <v>100</v>
      </c>
      <c r="D1021">
        <v>79</v>
      </c>
      <c r="E1021">
        <v>97</v>
      </c>
      <c r="F1021">
        <v>77</v>
      </c>
      <c r="G1021">
        <v>1.0037000000000001E-2</v>
      </c>
      <c r="H1021">
        <v>3.8140000000000001E-3</v>
      </c>
      <c r="I1021" s="7">
        <v>0.18092420000000001</v>
      </c>
      <c r="J1021">
        <v>3.3977E-2</v>
      </c>
      <c r="K1021">
        <v>0.48969699999999999</v>
      </c>
      <c r="L1021">
        <v>0.51030299999999995</v>
      </c>
      <c r="M1021">
        <v>0.25898902008565999</v>
      </c>
      <c r="N1021" s="3" t="s">
        <v>2</v>
      </c>
      <c r="O1021" s="3" t="s">
        <v>2</v>
      </c>
      <c r="P1021" s="3" t="s">
        <v>2</v>
      </c>
      <c r="Q1021">
        <v>176</v>
      </c>
      <c r="R1021">
        <v>159</v>
      </c>
      <c r="S1021">
        <v>2.6559999999999999E-3</v>
      </c>
      <c r="T1021">
        <v>-4.9600000000000002E-4</v>
      </c>
      <c r="U1021" s="7">
        <v>6.5613840000000004E-4</v>
      </c>
      <c r="V1021">
        <v>1.6979999999999999E-2</v>
      </c>
    </row>
    <row r="1022" spans="1:22" customFormat="1" x14ac:dyDescent="0.25">
      <c r="A1022" s="3" t="s">
        <v>933</v>
      </c>
      <c r="B1022" t="s">
        <v>256</v>
      </c>
      <c r="C1022">
        <v>146</v>
      </c>
      <c r="D1022">
        <v>150</v>
      </c>
      <c r="E1022">
        <v>145</v>
      </c>
      <c r="F1022">
        <v>149</v>
      </c>
      <c r="G1022">
        <v>3.7069999999999998E-3</v>
      </c>
      <c r="H1022">
        <v>1.732E-3</v>
      </c>
      <c r="I1022" s="7">
        <v>0.80734459999999997</v>
      </c>
      <c r="J1022">
        <v>1.1946999999999999E-2</v>
      </c>
      <c r="K1022">
        <v>0.51030299999999995</v>
      </c>
      <c r="L1022">
        <v>0.48969699999999999</v>
      </c>
      <c r="M1022">
        <v>0.84399940915531901</v>
      </c>
      <c r="N1022" s="3" t="s">
        <v>2</v>
      </c>
      <c r="O1022" s="3" t="s">
        <v>2</v>
      </c>
      <c r="P1022" s="3" t="s">
        <v>2</v>
      </c>
      <c r="Q1022">
        <v>295</v>
      </c>
      <c r="R1022">
        <v>286</v>
      </c>
      <c r="S1022">
        <v>3.738E-3</v>
      </c>
      <c r="T1022">
        <v>3.9050000000000001E-3</v>
      </c>
      <c r="U1022" s="7">
        <v>0.90602450000000001</v>
      </c>
      <c r="V1022">
        <v>-1.024E-3</v>
      </c>
    </row>
    <row r="1023" spans="1:22" customFormat="1" x14ac:dyDescent="0.25">
      <c r="A1023" s="3" t="s">
        <v>933</v>
      </c>
      <c r="B1023" t="s">
        <v>70</v>
      </c>
      <c r="C1023">
        <v>845</v>
      </c>
      <c r="D1023">
        <v>830</v>
      </c>
      <c r="E1023">
        <v>753</v>
      </c>
      <c r="F1023">
        <v>735</v>
      </c>
      <c r="G1023">
        <v>2.9870000000000001E-3</v>
      </c>
      <c r="H1023">
        <v>8.3500000000000002E-4</v>
      </c>
      <c r="I1023" s="7">
        <v>2.102915E-2</v>
      </c>
      <c r="J1023">
        <v>1.285E-2</v>
      </c>
      <c r="K1023">
        <v>0.483958</v>
      </c>
      <c r="L1023">
        <v>0.516042</v>
      </c>
      <c r="M1023">
        <v>0.31288614563817702</v>
      </c>
      <c r="N1023" s="3" t="s">
        <v>2</v>
      </c>
      <c r="O1023" s="3" t="s">
        <v>2</v>
      </c>
      <c r="P1023" s="3" t="s">
        <v>2</v>
      </c>
      <c r="Q1023">
        <v>1020</v>
      </c>
      <c r="R1023">
        <v>1022</v>
      </c>
      <c r="S1023">
        <v>2.2390000000000001E-3</v>
      </c>
      <c r="T1023">
        <v>4.0499999999999998E-3</v>
      </c>
      <c r="U1023" s="7">
        <v>0.53862980000000005</v>
      </c>
      <c r="V1023">
        <v>-1.0754E-2</v>
      </c>
    </row>
    <row r="1024" spans="1:22" customFormat="1" x14ac:dyDescent="0.25">
      <c r="A1024" s="3" t="s">
        <v>933</v>
      </c>
      <c r="B1024" t="s">
        <v>86</v>
      </c>
      <c r="C1024">
        <v>115</v>
      </c>
      <c r="D1024">
        <v>94</v>
      </c>
      <c r="E1024">
        <v>114</v>
      </c>
      <c r="F1024">
        <v>94</v>
      </c>
      <c r="G1024">
        <v>1.8489999999999999E-3</v>
      </c>
      <c r="H1024">
        <v>5.7600000000000001E-4</v>
      </c>
      <c r="I1024" s="7">
        <v>0.4446447</v>
      </c>
      <c r="J1024">
        <v>7.1960000000000001E-3</v>
      </c>
      <c r="K1024">
        <v>0.52065300000000003</v>
      </c>
      <c r="L1024">
        <v>0.47934700000000002</v>
      </c>
      <c r="M1024">
        <v>0.70487689315172997</v>
      </c>
      <c r="N1024" s="3" t="s">
        <v>2</v>
      </c>
      <c r="O1024" s="3" t="s">
        <v>2</v>
      </c>
      <c r="P1024" s="3" t="s">
        <v>2</v>
      </c>
      <c r="Q1024">
        <v>208</v>
      </c>
      <c r="R1024">
        <v>202</v>
      </c>
      <c r="S1024">
        <v>1.9559999999999998E-3</v>
      </c>
      <c r="T1024">
        <v>1.4549999999999999E-3</v>
      </c>
      <c r="U1024" s="7">
        <v>0.56475640000000005</v>
      </c>
      <c r="V1024">
        <v>2.954E-3</v>
      </c>
    </row>
    <row r="1025" spans="1:22" customFormat="1" x14ac:dyDescent="0.25">
      <c r="A1025" s="3" t="s">
        <v>933</v>
      </c>
      <c r="B1025" t="s">
        <v>57</v>
      </c>
      <c r="C1025">
        <v>16</v>
      </c>
      <c r="D1025">
        <v>16</v>
      </c>
      <c r="E1025">
        <v>16</v>
      </c>
      <c r="F1025">
        <v>16</v>
      </c>
      <c r="G1025">
        <v>1.2266000000000001E-2</v>
      </c>
      <c r="H1025">
        <v>4.0951000000000001E-2</v>
      </c>
      <c r="I1025" s="7">
        <v>0.34184550000000002</v>
      </c>
      <c r="J1025">
        <v>-0.176616</v>
      </c>
      <c r="K1025">
        <v>0.49313099999999999</v>
      </c>
      <c r="L1025">
        <v>0.50686900000000001</v>
      </c>
      <c r="M1025">
        <v>1</v>
      </c>
      <c r="N1025" s="3" t="s">
        <v>2</v>
      </c>
      <c r="O1025" s="3" t="s">
        <v>2</v>
      </c>
      <c r="P1025" s="3" t="s">
        <v>2</v>
      </c>
      <c r="Q1025">
        <v>32</v>
      </c>
      <c r="R1025">
        <v>96</v>
      </c>
      <c r="S1025">
        <v>-1.4400000000000001E-3</v>
      </c>
      <c r="T1025">
        <v>-8.12E-4</v>
      </c>
      <c r="U1025" s="7">
        <v>0.9274829</v>
      </c>
      <c r="V1025">
        <v>-3.6949999999999999E-3</v>
      </c>
    </row>
    <row r="1026" spans="1:22" customFormat="1" x14ac:dyDescent="0.25">
      <c r="A1026" s="3" t="s">
        <v>933</v>
      </c>
      <c r="B1026" t="s">
        <v>190</v>
      </c>
      <c r="C1026">
        <v>1619</v>
      </c>
      <c r="D1026">
        <v>1752</v>
      </c>
      <c r="E1026">
        <v>1479</v>
      </c>
      <c r="F1026">
        <v>1611</v>
      </c>
      <c r="G1026">
        <v>1.7030000000000001E-3</v>
      </c>
      <c r="H1026">
        <v>2.97E-3</v>
      </c>
      <c r="I1026" s="7">
        <v>7.5949069999999998E-14</v>
      </c>
      <c r="J1026">
        <v>-7.3200000000000001E-3</v>
      </c>
      <c r="K1026">
        <v>0.46170299999999997</v>
      </c>
      <c r="L1026">
        <v>0.53829700000000003</v>
      </c>
      <c r="M1026">
        <v>0.163593942394442</v>
      </c>
      <c r="N1026" s="3" t="s">
        <v>2</v>
      </c>
      <c r="O1026" s="3" t="s">
        <v>2</v>
      </c>
      <c r="P1026" s="3" t="s">
        <v>2</v>
      </c>
      <c r="Q1026">
        <v>980</v>
      </c>
      <c r="R1026">
        <v>999</v>
      </c>
      <c r="S1026">
        <v>2.4620000000000002E-3</v>
      </c>
      <c r="T1026">
        <v>2.3909999999999999E-3</v>
      </c>
      <c r="U1026" s="7">
        <v>0.82341220000000004</v>
      </c>
      <c r="V1026">
        <v>4.0400000000000001E-4</v>
      </c>
    </row>
    <row r="1027" spans="1:22" customFormat="1" x14ac:dyDescent="0.25">
      <c r="A1027" s="3" t="s">
        <v>933</v>
      </c>
      <c r="B1027" t="s">
        <v>254</v>
      </c>
      <c r="C1027">
        <v>20382</v>
      </c>
      <c r="D1027">
        <v>18147</v>
      </c>
      <c r="E1027">
        <v>7122</v>
      </c>
      <c r="F1027">
        <v>5989</v>
      </c>
      <c r="G1027">
        <v>2.5230000000000001E-3</v>
      </c>
      <c r="H1027">
        <v>3.1110000000000001E-3</v>
      </c>
      <c r="I1027" s="7">
        <v>1.154776E-8</v>
      </c>
      <c r="J1027">
        <v>-3.441E-3</v>
      </c>
      <c r="K1027">
        <v>0.50686900000000001</v>
      </c>
      <c r="L1027">
        <v>0.49313099999999999</v>
      </c>
      <c r="M1027" s="7">
        <v>5.3134597564265498E-16</v>
      </c>
      <c r="N1027" s="3" t="s">
        <v>2</v>
      </c>
      <c r="O1027" s="3" t="s">
        <v>2</v>
      </c>
      <c r="P1027" s="3" t="s">
        <v>2</v>
      </c>
      <c r="Q1027">
        <v>1028</v>
      </c>
      <c r="R1027">
        <v>1002</v>
      </c>
      <c r="S1027">
        <v>2.9450000000000001E-3</v>
      </c>
      <c r="T1027">
        <v>3.5490000000000001E-3</v>
      </c>
      <c r="U1027" s="7">
        <v>0.93136189999999996</v>
      </c>
      <c r="V1027">
        <v>-3.4489999999999998E-3</v>
      </c>
    </row>
    <row r="1028" spans="1:22" customFormat="1" x14ac:dyDescent="0.25">
      <c r="A1028" s="3" t="s">
        <v>933</v>
      </c>
      <c r="B1028" t="s">
        <v>266</v>
      </c>
      <c r="C1028">
        <v>6276</v>
      </c>
      <c r="D1028">
        <v>6434</v>
      </c>
      <c r="E1028">
        <v>4577</v>
      </c>
      <c r="F1028">
        <v>4657</v>
      </c>
      <c r="G1028">
        <v>2.898E-3</v>
      </c>
      <c r="H1028">
        <v>2.519E-3</v>
      </c>
      <c r="I1028" s="7">
        <v>6.8550640000000002E-22</v>
      </c>
      <c r="J1028">
        <v>2.1870000000000001E-3</v>
      </c>
      <c r="K1028">
        <v>0.49313099999999999</v>
      </c>
      <c r="L1028">
        <v>0.50686900000000001</v>
      </c>
      <c r="M1028">
        <v>0.99508151326356897</v>
      </c>
      <c r="N1028" s="3" t="s">
        <v>2</v>
      </c>
      <c r="O1028" s="3" t="s">
        <v>2</v>
      </c>
      <c r="P1028" s="3" t="s">
        <v>2</v>
      </c>
      <c r="Q1028">
        <v>999</v>
      </c>
      <c r="R1028">
        <v>1022</v>
      </c>
      <c r="S1028">
        <v>1.784E-3</v>
      </c>
      <c r="T1028">
        <v>2.274E-3</v>
      </c>
      <c r="U1028" s="7">
        <v>0.85726849999999999</v>
      </c>
      <c r="V1028">
        <v>-2.856E-3</v>
      </c>
    </row>
    <row r="1029" spans="1:22" customFormat="1" x14ac:dyDescent="0.25">
      <c r="A1029" s="3" t="s">
        <v>933</v>
      </c>
      <c r="B1029" t="s">
        <v>227</v>
      </c>
      <c r="C1029">
        <v>908</v>
      </c>
      <c r="D1029">
        <v>846</v>
      </c>
      <c r="E1029">
        <v>763</v>
      </c>
      <c r="F1029">
        <v>717</v>
      </c>
      <c r="G1029">
        <v>2.3453999999999999E-2</v>
      </c>
      <c r="H1029">
        <v>1.9709000000000001E-2</v>
      </c>
      <c r="I1029" s="7">
        <v>0.10710020000000001</v>
      </c>
      <c r="J1029">
        <v>2.2315000000000002E-2</v>
      </c>
      <c r="K1029">
        <v>0.54117999999999999</v>
      </c>
      <c r="L1029">
        <v>0.45882000000000001</v>
      </c>
      <c r="M1029">
        <v>0.20736435128417599</v>
      </c>
      <c r="N1029" s="3" t="s">
        <v>2</v>
      </c>
      <c r="O1029" s="3" t="s">
        <v>2</v>
      </c>
      <c r="P1029" s="3" t="s">
        <v>2</v>
      </c>
      <c r="Q1029">
        <v>1022</v>
      </c>
      <c r="R1029">
        <v>986</v>
      </c>
      <c r="S1029">
        <v>2.2626E-2</v>
      </c>
      <c r="T1029">
        <v>3.614E-3</v>
      </c>
      <c r="U1029" s="7">
        <v>2.369376E-255</v>
      </c>
      <c r="V1029">
        <v>0.10932</v>
      </c>
    </row>
    <row r="1030" spans="1:22" customFormat="1" x14ac:dyDescent="0.25">
      <c r="A1030" s="3" t="s">
        <v>933</v>
      </c>
      <c r="B1030" t="s">
        <v>37</v>
      </c>
      <c r="C1030">
        <v>47</v>
      </c>
      <c r="D1030">
        <v>39</v>
      </c>
      <c r="E1030">
        <v>47</v>
      </c>
      <c r="F1030">
        <v>39</v>
      </c>
      <c r="G1030">
        <v>1.8443999999999999E-2</v>
      </c>
      <c r="H1030">
        <v>4.4916999999999999E-2</v>
      </c>
      <c r="I1030" s="7">
        <v>0.23391000000000001</v>
      </c>
      <c r="J1030">
        <v>-0.13741400000000001</v>
      </c>
      <c r="K1030">
        <v>0.49881799999999998</v>
      </c>
      <c r="L1030">
        <v>0.50118200000000002</v>
      </c>
      <c r="M1030">
        <v>0.68545378759628395</v>
      </c>
      <c r="N1030" s="3" t="s">
        <v>2</v>
      </c>
      <c r="O1030" s="3" t="s">
        <v>2</v>
      </c>
      <c r="P1030" s="3" t="s">
        <v>2</v>
      </c>
      <c r="Q1030">
        <v>86</v>
      </c>
      <c r="R1030">
        <v>110</v>
      </c>
      <c r="S1030">
        <v>2.9378000000000001E-2</v>
      </c>
      <c r="T1030">
        <v>1.1039999999999999E-2</v>
      </c>
      <c r="U1030" s="7">
        <v>3.2401430000000002E-2</v>
      </c>
      <c r="V1030">
        <v>0.10201200000000001</v>
      </c>
    </row>
    <row r="1031" spans="1:22" customFormat="1" x14ac:dyDescent="0.25">
      <c r="A1031" s="3" t="s">
        <v>933</v>
      </c>
      <c r="B1031" t="s">
        <v>78</v>
      </c>
      <c r="C1031">
        <v>2163</v>
      </c>
      <c r="D1031">
        <v>2086</v>
      </c>
      <c r="E1031">
        <v>1511</v>
      </c>
      <c r="F1031">
        <v>1436</v>
      </c>
      <c r="G1031">
        <v>3.3432000000000003E-2</v>
      </c>
      <c r="H1031">
        <v>3.2717000000000003E-2</v>
      </c>
      <c r="I1031" s="7">
        <v>3.2834960000000003E-2</v>
      </c>
      <c r="J1031">
        <v>3.6259999999999999E-3</v>
      </c>
      <c r="K1031">
        <v>0.51261000000000001</v>
      </c>
      <c r="L1031">
        <v>0.48738999999999999</v>
      </c>
      <c r="M1031">
        <v>0.89160797047269902</v>
      </c>
      <c r="N1031" s="3" t="s">
        <v>2</v>
      </c>
      <c r="O1031" s="3" t="s">
        <v>2</v>
      </c>
      <c r="P1031" s="3" t="s">
        <v>2</v>
      </c>
      <c r="Q1031">
        <v>992</v>
      </c>
      <c r="R1031">
        <v>1033</v>
      </c>
      <c r="S1031">
        <v>3.2767999999999999E-2</v>
      </c>
      <c r="T1031">
        <v>4.7419999999999997E-3</v>
      </c>
      <c r="U1031" s="7">
        <v>0</v>
      </c>
      <c r="V1031">
        <v>0.14899999999999999</v>
      </c>
    </row>
    <row r="1032" spans="1:22" customFormat="1" x14ac:dyDescent="0.25">
      <c r="A1032" s="3" t="s">
        <v>933</v>
      </c>
      <c r="B1032" t="s">
        <v>203</v>
      </c>
      <c r="C1032">
        <v>1554</v>
      </c>
      <c r="D1032">
        <v>1444</v>
      </c>
      <c r="E1032">
        <v>1296</v>
      </c>
      <c r="F1032">
        <v>1167</v>
      </c>
      <c r="G1032">
        <v>1.8076999999999999E-2</v>
      </c>
      <c r="H1032">
        <v>1.7569999999999999E-2</v>
      </c>
      <c r="I1032" s="7">
        <v>0.66402320000000004</v>
      </c>
      <c r="J1032">
        <v>3.0240000000000002E-3</v>
      </c>
      <c r="K1032">
        <v>0.537767</v>
      </c>
      <c r="L1032">
        <v>0.462233</v>
      </c>
      <c r="M1032">
        <v>0.16813407140930201</v>
      </c>
      <c r="N1032" s="3" t="s">
        <v>2</v>
      </c>
      <c r="O1032" s="3" t="s">
        <v>2</v>
      </c>
      <c r="P1032" s="3" t="s">
        <v>2</v>
      </c>
      <c r="Q1032">
        <v>989</v>
      </c>
      <c r="R1032">
        <v>1009</v>
      </c>
      <c r="S1032">
        <v>1.6088000000000002E-2</v>
      </c>
      <c r="T1032">
        <v>3.1099999999999999E-3</v>
      </c>
      <c r="U1032" s="7">
        <v>2.3607360000000002E-145</v>
      </c>
      <c r="V1032">
        <v>7.4532000000000001E-2</v>
      </c>
    </row>
    <row r="1033" spans="1:22" customFormat="1" x14ac:dyDescent="0.25">
      <c r="A1033" s="3" t="s">
        <v>933</v>
      </c>
      <c r="B1033" t="s">
        <v>153</v>
      </c>
      <c r="C1033">
        <v>73</v>
      </c>
      <c r="D1033">
        <v>44</v>
      </c>
      <c r="E1033">
        <v>72</v>
      </c>
      <c r="F1033">
        <v>42</v>
      </c>
      <c r="G1033">
        <v>4.973E-3</v>
      </c>
      <c r="H1033">
        <v>2.4863E-2</v>
      </c>
      <c r="I1033" s="7">
        <v>8.6215519999999993E-3</v>
      </c>
      <c r="J1033">
        <v>-0.118076</v>
      </c>
      <c r="K1033">
        <v>0.53664699999999999</v>
      </c>
      <c r="L1033">
        <v>0.46335300000000001</v>
      </c>
      <c r="M1033">
        <v>0.25455001892863699</v>
      </c>
      <c r="N1033" s="3" t="s">
        <v>2</v>
      </c>
      <c r="O1033" s="3" t="s">
        <v>2</v>
      </c>
      <c r="P1033" s="3" t="s">
        <v>2</v>
      </c>
      <c r="Q1033">
        <v>115</v>
      </c>
      <c r="R1033">
        <v>110</v>
      </c>
      <c r="S1033">
        <v>1.3868999999999999E-2</v>
      </c>
      <c r="T1033">
        <v>5.6740000000000002E-3</v>
      </c>
      <c r="U1033" s="7">
        <v>7.7043150000000005E-2</v>
      </c>
      <c r="V1033">
        <v>4.6304999999999999E-2</v>
      </c>
    </row>
    <row r="1034" spans="1:22" customFormat="1" x14ac:dyDescent="0.25">
      <c r="A1034" s="3" t="s">
        <v>933</v>
      </c>
      <c r="B1034" t="s">
        <v>258</v>
      </c>
      <c r="C1034">
        <v>348</v>
      </c>
      <c r="D1034">
        <v>305</v>
      </c>
      <c r="E1034">
        <v>322</v>
      </c>
      <c r="F1034">
        <v>283</v>
      </c>
      <c r="G1034">
        <v>5.339E-3</v>
      </c>
      <c r="H1034">
        <v>6.6220000000000003E-3</v>
      </c>
      <c r="I1034" s="7">
        <v>0.43099739999999997</v>
      </c>
      <c r="J1034">
        <v>-6.7039999999999999E-3</v>
      </c>
      <c r="K1034">
        <v>0.53093000000000001</v>
      </c>
      <c r="L1034">
        <v>0.46906999999999999</v>
      </c>
      <c r="M1034">
        <v>1</v>
      </c>
      <c r="N1034" s="3" t="s">
        <v>2</v>
      </c>
      <c r="O1034" s="3" t="s">
        <v>2</v>
      </c>
      <c r="P1034" s="3" t="s">
        <v>2</v>
      </c>
      <c r="Q1034">
        <v>614</v>
      </c>
      <c r="R1034">
        <v>638</v>
      </c>
      <c r="S1034">
        <v>6.2129999999999998E-3</v>
      </c>
      <c r="T1034">
        <v>5.6379999999999998E-3</v>
      </c>
      <c r="U1034" s="7">
        <v>4.7278890000000001E-4</v>
      </c>
      <c r="V1034">
        <v>3.1670000000000001E-3</v>
      </c>
    </row>
    <row r="1035" spans="1:22" customFormat="1" x14ac:dyDescent="0.25">
      <c r="A1035" s="3" t="s">
        <v>933</v>
      </c>
      <c r="B1035" t="s">
        <v>159</v>
      </c>
      <c r="C1035">
        <v>408</v>
      </c>
      <c r="D1035">
        <v>328</v>
      </c>
      <c r="E1035">
        <v>394</v>
      </c>
      <c r="F1035">
        <v>310</v>
      </c>
      <c r="G1035">
        <v>8.6199999999999992E-3</v>
      </c>
      <c r="H1035">
        <v>5.9439999999999996E-3</v>
      </c>
      <c r="I1035" s="7">
        <v>6.8089029999999995E-2</v>
      </c>
      <c r="J1035">
        <v>1.3943000000000001E-2</v>
      </c>
      <c r="K1035">
        <v>0.54006100000000001</v>
      </c>
      <c r="L1035">
        <v>0.45993899999999999</v>
      </c>
      <c r="M1035">
        <v>0.76107531366529102</v>
      </c>
      <c r="N1035" s="3" t="s">
        <v>2</v>
      </c>
      <c r="O1035" s="3" t="s">
        <v>2</v>
      </c>
      <c r="P1035" s="3" t="s">
        <v>2</v>
      </c>
      <c r="Q1035">
        <v>713</v>
      </c>
      <c r="R1035">
        <v>703</v>
      </c>
      <c r="S1035">
        <v>7.0109999999999999E-3</v>
      </c>
      <c r="T1035">
        <v>2.6350000000000002E-3</v>
      </c>
      <c r="U1035" s="7">
        <v>0.23877010000000001</v>
      </c>
      <c r="V1035">
        <v>2.4093E-2</v>
      </c>
    </row>
    <row r="1036" spans="1:22" customFormat="1" x14ac:dyDescent="0.25">
      <c r="A1036" s="3" t="s">
        <v>933</v>
      </c>
      <c r="B1036" t="s">
        <v>46</v>
      </c>
      <c r="C1036">
        <v>4126</v>
      </c>
      <c r="D1036">
        <v>4265</v>
      </c>
      <c r="E1036">
        <v>3250</v>
      </c>
      <c r="F1036">
        <v>3323</v>
      </c>
      <c r="G1036">
        <v>2.9870000000000001E-3</v>
      </c>
      <c r="H1036">
        <v>3.1700000000000001E-3</v>
      </c>
      <c r="I1036" s="7">
        <v>9.7735320000000001E-2</v>
      </c>
      <c r="J1036">
        <v>-1.0460000000000001E-3</v>
      </c>
      <c r="K1036">
        <v>0.49378499999999997</v>
      </c>
      <c r="L1036">
        <v>0.50621499999999997</v>
      </c>
      <c r="M1036">
        <v>0.90999237138236799</v>
      </c>
      <c r="N1036" s="3" t="s">
        <v>2</v>
      </c>
      <c r="O1036" s="3" t="s">
        <v>2</v>
      </c>
      <c r="P1036" s="3" t="s">
        <v>2</v>
      </c>
      <c r="Q1036">
        <v>1013</v>
      </c>
      <c r="R1036">
        <v>993</v>
      </c>
      <c r="S1036">
        <v>3.7910000000000001E-3</v>
      </c>
      <c r="T1036">
        <v>3.2360000000000002E-3</v>
      </c>
      <c r="U1036" s="7">
        <v>0.13610549999999999</v>
      </c>
      <c r="V1036">
        <v>3.1259999999999999E-3</v>
      </c>
    </row>
    <row r="1037" spans="1:22" customFormat="1" x14ac:dyDescent="0.25">
      <c r="A1037" s="3" t="s">
        <v>933</v>
      </c>
      <c r="B1037" t="s">
        <v>189</v>
      </c>
      <c r="C1037">
        <v>10113</v>
      </c>
      <c r="D1037">
        <v>10018</v>
      </c>
      <c r="E1037">
        <v>6037</v>
      </c>
      <c r="F1037">
        <v>5922</v>
      </c>
      <c r="G1037">
        <v>2.382E-3</v>
      </c>
      <c r="H1037">
        <v>3.0070000000000001E-3</v>
      </c>
      <c r="I1037" s="7">
        <v>4.7330609999999998E-4</v>
      </c>
      <c r="J1037">
        <v>-3.5959999999999998E-3</v>
      </c>
      <c r="K1037">
        <v>0.49721900000000002</v>
      </c>
      <c r="L1037">
        <v>0.50278100000000003</v>
      </c>
      <c r="M1037">
        <v>0.40527729915874799</v>
      </c>
      <c r="N1037" s="3" t="s">
        <v>2</v>
      </c>
      <c r="O1037" s="3" t="s">
        <v>2</v>
      </c>
      <c r="P1037" s="3" t="s">
        <v>2</v>
      </c>
      <c r="Q1037">
        <v>937</v>
      </c>
      <c r="R1037">
        <v>1046</v>
      </c>
      <c r="S1037">
        <v>3.8560000000000001E-3</v>
      </c>
      <c r="T1037">
        <v>3.519E-3</v>
      </c>
      <c r="U1037" s="7">
        <v>0.27054280000000003</v>
      </c>
      <c r="V1037">
        <v>1.9289999999999999E-3</v>
      </c>
    </row>
    <row r="1038" spans="1:22" customFormat="1" x14ac:dyDescent="0.25">
      <c r="A1038" s="3" t="s">
        <v>933</v>
      </c>
      <c r="B1038" t="s">
        <v>274</v>
      </c>
      <c r="C1038">
        <v>18231</v>
      </c>
      <c r="D1038">
        <v>18240</v>
      </c>
      <c r="E1038">
        <v>7795</v>
      </c>
      <c r="F1038">
        <v>7916</v>
      </c>
      <c r="G1038">
        <v>3.3730000000000001E-3</v>
      </c>
      <c r="H1038">
        <v>2.5860000000000002E-3</v>
      </c>
      <c r="I1038" s="7">
        <v>1.043212E-107</v>
      </c>
      <c r="J1038">
        <v>4.5649999999999996E-3</v>
      </c>
      <c r="K1038">
        <v>0.49656499999999998</v>
      </c>
      <c r="L1038">
        <v>0.50343499999999997</v>
      </c>
      <c r="M1038">
        <v>0.480432527825355</v>
      </c>
      <c r="N1038" s="3" t="s">
        <v>2</v>
      </c>
      <c r="O1038" s="3" t="s">
        <v>2</v>
      </c>
      <c r="P1038" s="3" t="s">
        <v>2</v>
      </c>
      <c r="Q1038">
        <v>1073</v>
      </c>
      <c r="R1038">
        <v>971</v>
      </c>
      <c r="S1038">
        <v>1.9480000000000001E-3</v>
      </c>
      <c r="T1038">
        <v>4.8199999999999996E-3</v>
      </c>
      <c r="U1038" s="7">
        <v>1.840097E-4</v>
      </c>
      <c r="V1038">
        <v>-1.6603E-2</v>
      </c>
    </row>
    <row r="1039" spans="1:22" customFormat="1" x14ac:dyDescent="0.25">
      <c r="A1039" s="3" t="s">
        <v>933</v>
      </c>
      <c r="B1039" t="s">
        <v>124</v>
      </c>
      <c r="C1039">
        <v>196</v>
      </c>
      <c r="D1039">
        <v>208</v>
      </c>
      <c r="E1039">
        <v>194</v>
      </c>
      <c r="F1039">
        <v>203</v>
      </c>
      <c r="G1039">
        <v>3.8560000000000001E-3</v>
      </c>
      <c r="H1039">
        <v>1.0507000000000001E-2</v>
      </c>
      <c r="I1039" s="7">
        <v>4.2759490000000002E-3</v>
      </c>
      <c r="J1039">
        <v>-3.7546999999999997E-2</v>
      </c>
      <c r="K1039">
        <v>0.48738999999999999</v>
      </c>
      <c r="L1039">
        <v>0.51261000000000001</v>
      </c>
      <c r="M1039">
        <v>1</v>
      </c>
      <c r="N1039" s="3" t="s">
        <v>2</v>
      </c>
      <c r="O1039" s="3" t="s">
        <v>2</v>
      </c>
      <c r="P1039" s="3" t="s">
        <v>2</v>
      </c>
      <c r="Q1039">
        <v>398</v>
      </c>
      <c r="R1039">
        <v>354</v>
      </c>
      <c r="S1039">
        <v>6.9090000000000002E-3</v>
      </c>
      <c r="T1039">
        <v>1.6100000000000001E-4</v>
      </c>
      <c r="U1039" s="7">
        <v>3.8241309999999996E-9</v>
      </c>
      <c r="V1039">
        <v>3.7623999999999998E-2</v>
      </c>
    </row>
    <row r="1040" spans="1:22" customFormat="1" x14ac:dyDescent="0.25">
      <c r="A1040" s="3"/>
      <c r="I1040" s="7"/>
      <c r="N1040" s="3"/>
      <c r="O1040" s="3"/>
      <c r="P1040" s="3"/>
      <c r="U1040" s="7"/>
    </row>
    <row r="1041" spans="1:22" customFormat="1" x14ac:dyDescent="0.25">
      <c r="A1041" s="3">
        <v>50</v>
      </c>
      <c r="B1041" t="s">
        <v>903</v>
      </c>
      <c r="C1041">
        <v>1728</v>
      </c>
      <c r="D1041">
        <v>800</v>
      </c>
      <c r="E1041">
        <v>1561</v>
      </c>
      <c r="F1041">
        <v>742</v>
      </c>
      <c r="G1041">
        <v>8.4060000000000003E-3</v>
      </c>
      <c r="H1041">
        <v>7.8930000000000007E-3</v>
      </c>
      <c r="I1041" s="7">
        <v>0.43375930000000001</v>
      </c>
      <c r="J1041">
        <v>3.0000000000000001E-3</v>
      </c>
      <c r="K1041">
        <v>0.700102</v>
      </c>
      <c r="L1041">
        <v>0.299898</v>
      </c>
      <c r="M1041">
        <v>0.11937725553381601</v>
      </c>
      <c r="N1041" s="3" t="s">
        <v>2</v>
      </c>
      <c r="O1041" s="3" t="s">
        <v>2</v>
      </c>
      <c r="P1041" s="3" t="s">
        <v>2</v>
      </c>
      <c r="Q1041">
        <v>1011</v>
      </c>
      <c r="R1041">
        <v>1032</v>
      </c>
      <c r="S1041">
        <v>7.9760000000000005E-3</v>
      </c>
      <c r="T1041">
        <v>5.5420000000000001E-3</v>
      </c>
      <c r="U1041" s="7">
        <v>7.5860940000000003E-21</v>
      </c>
      <c r="V1041">
        <v>1.4286E-2</v>
      </c>
    </row>
    <row r="1042" spans="1:22" customFormat="1" x14ac:dyDescent="0.25">
      <c r="A1042" s="3">
        <v>50</v>
      </c>
      <c r="B1042" t="s">
        <v>927</v>
      </c>
      <c r="C1042">
        <v>325</v>
      </c>
      <c r="D1042">
        <v>783</v>
      </c>
      <c r="E1042">
        <v>309</v>
      </c>
      <c r="F1042">
        <v>743</v>
      </c>
      <c r="G1042">
        <v>6.9090000000000002E-3</v>
      </c>
      <c r="H1042">
        <v>8.2780000000000006E-3</v>
      </c>
      <c r="I1042" s="7">
        <v>0.91114810000000002</v>
      </c>
      <c r="J1042">
        <v>-7.796E-3</v>
      </c>
      <c r="K1042">
        <v>0.27497300000000002</v>
      </c>
      <c r="L1042">
        <v>0.72502699999999998</v>
      </c>
      <c r="M1042">
        <v>0.25478036531762999</v>
      </c>
      <c r="N1042" s="3" t="s">
        <v>2</v>
      </c>
      <c r="O1042" s="3" t="s">
        <v>2</v>
      </c>
      <c r="P1042" s="3" t="s">
        <v>2</v>
      </c>
      <c r="Q1042">
        <v>1007</v>
      </c>
      <c r="R1042">
        <v>991</v>
      </c>
      <c r="S1042">
        <v>7.9810000000000002E-3</v>
      </c>
      <c r="T1042">
        <v>4.3160000000000004E-3</v>
      </c>
      <c r="U1042" s="7">
        <v>5.1758380000000001E-22</v>
      </c>
      <c r="V1042">
        <v>2.1174999999999999E-2</v>
      </c>
    </row>
    <row r="1043" spans="1:22" customFormat="1" x14ac:dyDescent="0.25">
      <c r="A1043" s="3">
        <v>50</v>
      </c>
      <c r="B1043" t="s">
        <v>906</v>
      </c>
      <c r="C1043">
        <v>1629</v>
      </c>
      <c r="D1043">
        <v>1431</v>
      </c>
      <c r="E1043">
        <v>1503</v>
      </c>
      <c r="F1043">
        <v>1332</v>
      </c>
      <c r="G1043">
        <v>5.4489999999999999E-3</v>
      </c>
      <c r="H1043">
        <v>6.6E-3</v>
      </c>
      <c r="I1043" s="7">
        <v>1.7681269999999999E-2</v>
      </c>
      <c r="J1043">
        <v>-6.8970000000000004E-3</v>
      </c>
      <c r="K1043">
        <v>0.46644600000000003</v>
      </c>
      <c r="L1043">
        <v>0.53355399999999997</v>
      </c>
      <c r="M1043" s="7">
        <v>1.51235399620073E-12</v>
      </c>
      <c r="N1043" s="3" t="s">
        <v>2</v>
      </c>
      <c r="O1043" s="3" t="s">
        <v>2</v>
      </c>
      <c r="P1043" s="3" t="s">
        <v>2</v>
      </c>
      <c r="Q1043">
        <v>1024</v>
      </c>
      <c r="R1043">
        <v>1062</v>
      </c>
      <c r="S1043">
        <v>8.8579999999999996E-3</v>
      </c>
      <c r="T1043">
        <v>2.9910000000000002E-3</v>
      </c>
      <c r="U1043" s="7">
        <v>1.469741E-73</v>
      </c>
      <c r="V1043">
        <v>3.4199E-2</v>
      </c>
    </row>
    <row r="1044" spans="1:22" customFormat="1" x14ac:dyDescent="0.25">
      <c r="A1044" s="3">
        <v>50</v>
      </c>
      <c r="B1044" t="s">
        <v>934</v>
      </c>
      <c r="C1044">
        <v>3765</v>
      </c>
      <c r="D1044">
        <v>1873</v>
      </c>
      <c r="E1044">
        <v>3251</v>
      </c>
      <c r="F1044">
        <v>1395</v>
      </c>
      <c r="G1044">
        <v>8.0210000000000004E-3</v>
      </c>
      <c r="H1044">
        <v>3.8210000000000002E-3</v>
      </c>
      <c r="I1044" s="7">
        <v>2.3511370000000002E-21</v>
      </c>
      <c r="J1044">
        <v>2.2880000000000001E-2</v>
      </c>
      <c r="K1044">
        <v>0.50747200000000003</v>
      </c>
      <c r="L1044">
        <v>0.49252800000000002</v>
      </c>
      <c r="M1044" s="7">
        <v>1.12368972379068E-129</v>
      </c>
      <c r="N1044" s="3" t="s">
        <v>2</v>
      </c>
      <c r="O1044" s="3" t="s">
        <v>2</v>
      </c>
      <c r="P1044" s="3" t="s">
        <v>2</v>
      </c>
      <c r="Q1044">
        <v>1044</v>
      </c>
      <c r="R1044">
        <v>991</v>
      </c>
      <c r="S1044">
        <v>6.215E-3</v>
      </c>
      <c r="T1044">
        <v>1.1816999999999999E-2</v>
      </c>
      <c r="U1044" s="7">
        <v>4.3823219999999998E-44</v>
      </c>
      <c r="V1044">
        <v>-3.1526999999999999E-2</v>
      </c>
    </row>
    <row r="1045" spans="1:22" customFormat="1" x14ac:dyDescent="0.25">
      <c r="A1045" s="3">
        <v>50</v>
      </c>
      <c r="B1045" t="s">
        <v>909</v>
      </c>
      <c r="C1045">
        <v>1735</v>
      </c>
      <c r="D1045">
        <v>713</v>
      </c>
      <c r="E1045">
        <v>1594</v>
      </c>
      <c r="F1045">
        <v>654</v>
      </c>
      <c r="G1045">
        <v>5.0829999999999998E-3</v>
      </c>
      <c r="H1045">
        <v>3.643E-3</v>
      </c>
      <c r="I1045" s="7">
        <v>0.82639180000000001</v>
      </c>
      <c r="J1045">
        <v>8.0689999999999998E-3</v>
      </c>
      <c r="K1045">
        <v>0.64809399999999995</v>
      </c>
      <c r="L1045">
        <v>0.351906</v>
      </c>
      <c r="M1045" s="7">
        <v>6.8469752221606405E-10</v>
      </c>
      <c r="N1045" s="3" t="s">
        <v>2</v>
      </c>
      <c r="O1045" s="3" t="s">
        <v>2</v>
      </c>
      <c r="P1045" s="3" t="s">
        <v>2</v>
      </c>
      <c r="Q1045">
        <v>1019</v>
      </c>
      <c r="R1045">
        <v>1005</v>
      </c>
      <c r="S1045">
        <v>3.869E-3</v>
      </c>
      <c r="T1045">
        <v>2.2629999999999998E-3</v>
      </c>
      <c r="U1045" s="7">
        <v>8.4239579999999997E-9</v>
      </c>
      <c r="V1045">
        <v>8.9910000000000007E-3</v>
      </c>
    </row>
    <row r="1046" spans="1:22" customFormat="1" x14ac:dyDescent="0.25">
      <c r="A1046" s="3">
        <v>50</v>
      </c>
      <c r="B1046" t="s">
        <v>912</v>
      </c>
      <c r="C1046">
        <v>307</v>
      </c>
      <c r="D1046">
        <v>222</v>
      </c>
      <c r="E1046">
        <v>306</v>
      </c>
      <c r="F1046">
        <v>220</v>
      </c>
      <c r="G1046">
        <v>0.16609099999999999</v>
      </c>
      <c r="H1046">
        <v>9.1812000000000005E-2</v>
      </c>
      <c r="I1046" s="7">
        <v>9.0595220000000001E-103</v>
      </c>
      <c r="J1046">
        <v>0.29979</v>
      </c>
      <c r="K1046">
        <v>0.68583099999999997</v>
      </c>
      <c r="L1046">
        <v>0.31416899999999998</v>
      </c>
      <c r="M1046" s="7">
        <v>9.4144919131101105E-7</v>
      </c>
      <c r="N1046" s="3" t="s">
        <v>2</v>
      </c>
      <c r="O1046" s="3" t="s">
        <v>2</v>
      </c>
      <c r="P1046" s="3" t="s">
        <v>2</v>
      </c>
      <c r="Q1046">
        <v>527</v>
      </c>
      <c r="R1046">
        <v>561</v>
      </c>
      <c r="S1046">
        <v>0.13302</v>
      </c>
      <c r="T1046">
        <v>1.1640000000000001E-3</v>
      </c>
      <c r="U1046" s="7">
        <v>0</v>
      </c>
      <c r="V1046">
        <v>0.63012999999999997</v>
      </c>
    </row>
    <row r="1047" spans="1:22" customFormat="1" x14ac:dyDescent="0.25">
      <c r="A1047" s="3">
        <v>50</v>
      </c>
      <c r="B1047" t="s">
        <v>915</v>
      </c>
      <c r="C1047">
        <v>535</v>
      </c>
      <c r="D1047">
        <v>1110</v>
      </c>
      <c r="E1047">
        <v>487</v>
      </c>
      <c r="F1047">
        <v>966</v>
      </c>
      <c r="G1047">
        <v>4.7679999999999997E-3</v>
      </c>
      <c r="H1047">
        <v>7.3509999999999999E-3</v>
      </c>
      <c r="I1047" s="7">
        <v>2.4685160000000001E-2</v>
      </c>
      <c r="J1047">
        <v>-1.5112E-2</v>
      </c>
      <c r="K1047">
        <v>0.33004</v>
      </c>
      <c r="L1047">
        <v>0.66996</v>
      </c>
      <c r="M1047">
        <v>0.80771932663342605</v>
      </c>
      <c r="N1047" s="3" t="s">
        <v>2</v>
      </c>
      <c r="O1047" s="3" t="s">
        <v>2</v>
      </c>
      <c r="P1047" s="3" t="s">
        <v>2</v>
      </c>
      <c r="Q1047">
        <v>1031</v>
      </c>
      <c r="R1047">
        <v>997</v>
      </c>
      <c r="S1047">
        <v>6.3179999999999998E-3</v>
      </c>
      <c r="T1047">
        <v>5.8840000000000003E-3</v>
      </c>
      <c r="U1047" s="7">
        <v>3.4569070000000002E-7</v>
      </c>
      <c r="V1047">
        <v>2.5049999999999998E-3</v>
      </c>
    </row>
    <row r="1048" spans="1:22" customFormat="1" x14ac:dyDescent="0.25">
      <c r="A1048" s="3">
        <v>50</v>
      </c>
      <c r="B1048" t="s">
        <v>918</v>
      </c>
      <c r="C1048">
        <v>350</v>
      </c>
      <c r="D1048">
        <v>165</v>
      </c>
      <c r="E1048">
        <v>305</v>
      </c>
      <c r="F1048">
        <v>136</v>
      </c>
      <c r="G1048">
        <v>7.7756000000000006E-2</v>
      </c>
      <c r="H1048">
        <v>0.10369100000000001</v>
      </c>
      <c r="I1048" s="7">
        <v>5.984759E-15</v>
      </c>
      <c r="J1048">
        <v>-0.116087</v>
      </c>
      <c r="K1048">
        <v>0.612958</v>
      </c>
      <c r="L1048">
        <v>0.387042</v>
      </c>
      <c r="M1048">
        <v>3.5720942157932102E-3</v>
      </c>
      <c r="N1048" s="3" t="s">
        <v>2</v>
      </c>
      <c r="O1048" s="3" t="s">
        <v>2</v>
      </c>
      <c r="P1048" s="3" t="s">
        <v>2</v>
      </c>
      <c r="Q1048">
        <v>465</v>
      </c>
      <c r="R1048">
        <v>482</v>
      </c>
      <c r="S1048">
        <v>8.7424000000000002E-2</v>
      </c>
      <c r="T1048">
        <v>1.606E-3</v>
      </c>
      <c r="U1048" s="7">
        <v>0</v>
      </c>
      <c r="V1048">
        <v>0.42435600000000001</v>
      </c>
    </row>
    <row r="1049" spans="1:22" customFormat="1" x14ac:dyDescent="0.25">
      <c r="A1049" s="3">
        <v>50</v>
      </c>
      <c r="B1049" t="s">
        <v>921</v>
      </c>
      <c r="C1049">
        <v>99</v>
      </c>
      <c r="D1049">
        <v>83</v>
      </c>
      <c r="E1049">
        <v>67</v>
      </c>
      <c r="F1049">
        <v>51</v>
      </c>
      <c r="G1049">
        <v>4.4040999999999997E-2</v>
      </c>
      <c r="H1049">
        <v>2.3071999999999999E-2</v>
      </c>
      <c r="I1049" s="7">
        <v>2.4292150000000002E-3</v>
      </c>
      <c r="J1049">
        <v>0.11864</v>
      </c>
      <c r="K1049">
        <v>0.54169500000000004</v>
      </c>
      <c r="L1049">
        <v>0.45830500000000002</v>
      </c>
      <c r="M1049">
        <v>1</v>
      </c>
      <c r="N1049" s="3" t="s">
        <v>2</v>
      </c>
      <c r="O1049" s="3" t="s">
        <v>2</v>
      </c>
      <c r="P1049" s="3" t="s">
        <v>2</v>
      </c>
      <c r="Q1049">
        <v>149</v>
      </c>
      <c r="R1049">
        <v>124</v>
      </c>
      <c r="S1049">
        <v>4.6907999999999998E-2</v>
      </c>
      <c r="T1049">
        <v>3.5920000000000001E-3</v>
      </c>
      <c r="U1049" s="7">
        <v>5.1682080000000003E-30</v>
      </c>
      <c r="V1049">
        <v>0.23868400000000001</v>
      </c>
    </row>
    <row r="1050" spans="1:22" customFormat="1" x14ac:dyDescent="0.25">
      <c r="A1050" s="3">
        <v>50</v>
      </c>
      <c r="B1050" t="s">
        <v>924</v>
      </c>
      <c r="C1050">
        <v>254</v>
      </c>
      <c r="D1050">
        <v>101</v>
      </c>
      <c r="E1050">
        <v>251</v>
      </c>
      <c r="F1050">
        <v>99</v>
      </c>
      <c r="G1050">
        <v>2.222E-3</v>
      </c>
      <c r="H1050">
        <v>5.5380000000000004E-3</v>
      </c>
      <c r="I1050" s="7">
        <v>8.7585330000000003E-2</v>
      </c>
      <c r="J1050">
        <v>-1.8297999999999998E-2</v>
      </c>
      <c r="K1050">
        <v>0.70515700000000003</v>
      </c>
      <c r="L1050">
        <v>0.29484300000000002</v>
      </c>
      <c r="M1050">
        <v>0.80771932663342605</v>
      </c>
      <c r="N1050" s="3" t="s">
        <v>2</v>
      </c>
      <c r="O1050" s="3" t="s">
        <v>2</v>
      </c>
      <c r="P1050" s="3" t="s">
        <v>2</v>
      </c>
      <c r="Q1050">
        <v>350</v>
      </c>
      <c r="R1050">
        <v>335</v>
      </c>
      <c r="S1050">
        <v>-4.3000000000000002E-5</v>
      </c>
      <c r="T1050">
        <v>3.6719999999999999E-3</v>
      </c>
      <c r="U1050" s="7">
        <v>1.302456E-3</v>
      </c>
      <c r="V1050">
        <v>-2.1141E-2</v>
      </c>
    </row>
  </sheetData>
  <sortState ref="A2:W776">
    <sortCondition descending="1" ref="A2:A776"/>
    <sortCondition ref="B2:B77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6"/>
  <sheetViews>
    <sheetView tabSelected="1" workbookViewId="0">
      <selection activeCell="I35" sqref="I35"/>
    </sheetView>
  </sheetViews>
  <sheetFormatPr defaultRowHeight="15" x14ac:dyDescent="0.25"/>
  <sheetData>
    <row r="1" spans="1:1" x14ac:dyDescent="0.25">
      <c r="A1" s="1" t="s">
        <v>941</v>
      </c>
    </row>
    <row r="2" spans="1:1" x14ac:dyDescent="0.25">
      <c r="A2" t="s">
        <v>942</v>
      </c>
    </row>
    <row r="3" spans="1:1" x14ac:dyDescent="0.25">
      <c r="A3" t="s">
        <v>943</v>
      </c>
    </row>
    <row r="4" spans="1:1" x14ac:dyDescent="0.25">
      <c r="A4" t="s">
        <v>944</v>
      </c>
    </row>
    <row r="5" spans="1:1" x14ac:dyDescent="0.25">
      <c r="A5" t="s">
        <v>945</v>
      </c>
    </row>
    <row r="6" spans="1:1" x14ac:dyDescent="0.25">
      <c r="A6" t="s">
        <v>946</v>
      </c>
    </row>
    <row r="7" spans="1:1" x14ac:dyDescent="0.25">
      <c r="A7" t="s">
        <v>947</v>
      </c>
    </row>
    <row r="8" spans="1:1" x14ac:dyDescent="0.25">
      <c r="A8" t="s">
        <v>948</v>
      </c>
    </row>
    <row r="9" spans="1:1" x14ac:dyDescent="0.25">
      <c r="A9" t="s">
        <v>949</v>
      </c>
    </row>
    <row r="10" spans="1:1" x14ac:dyDescent="0.25">
      <c r="A10" t="s">
        <v>950</v>
      </c>
    </row>
    <row r="11" spans="1:1" x14ac:dyDescent="0.25">
      <c r="A11" t="s">
        <v>951</v>
      </c>
    </row>
    <row r="12" spans="1:1" x14ac:dyDescent="0.25">
      <c r="A12" t="s">
        <v>952</v>
      </c>
    </row>
    <row r="13" spans="1:1" x14ac:dyDescent="0.25">
      <c r="A13" t="s">
        <v>953</v>
      </c>
    </row>
    <row r="14" spans="1:1" x14ac:dyDescent="0.25">
      <c r="A14" t="s">
        <v>954</v>
      </c>
    </row>
    <row r="15" spans="1:1" x14ac:dyDescent="0.25">
      <c r="A15" t="s">
        <v>955</v>
      </c>
    </row>
    <row r="16" spans="1:1" x14ac:dyDescent="0.25">
      <c r="A16" t="s">
        <v>956</v>
      </c>
    </row>
    <row r="17" spans="1:1" x14ac:dyDescent="0.25">
      <c r="A17" t="s">
        <v>957</v>
      </c>
    </row>
    <row r="18" spans="1:1" x14ac:dyDescent="0.25">
      <c r="A18" t="s">
        <v>958</v>
      </c>
    </row>
    <row r="19" spans="1:1" x14ac:dyDescent="0.25">
      <c r="A19" t="s">
        <v>959</v>
      </c>
    </row>
    <row r="20" spans="1:1" x14ac:dyDescent="0.25">
      <c r="A20" t="s">
        <v>960</v>
      </c>
    </row>
    <row r="21" spans="1:1" x14ac:dyDescent="0.25">
      <c r="A21" t="s">
        <v>961</v>
      </c>
    </row>
    <row r="22" spans="1:1" x14ac:dyDescent="0.25">
      <c r="A22" t="s">
        <v>962</v>
      </c>
    </row>
    <row r="23" spans="1:1" x14ac:dyDescent="0.25">
      <c r="A23" t="s">
        <v>963</v>
      </c>
    </row>
    <row r="24" spans="1:1" x14ac:dyDescent="0.25">
      <c r="A24" t="s">
        <v>964</v>
      </c>
    </row>
    <row r="25" spans="1:1" x14ac:dyDescent="0.25">
      <c r="A25" t="s">
        <v>965</v>
      </c>
    </row>
    <row r="26" spans="1:1" x14ac:dyDescent="0.25">
      <c r="A26" t="s">
        <v>966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8</vt:i4>
      </vt:variant>
    </vt:vector>
  </HeadingPairs>
  <TitlesOfParts>
    <vt:vector size="12" baseType="lpstr">
      <vt:lpstr>Motifs</vt:lpstr>
      <vt:lpstr>Core Promoter Motifs</vt:lpstr>
      <vt:lpstr>Mapping and co-expression stats</vt:lpstr>
      <vt:lpstr>Legend</vt:lpstr>
      <vt:lpstr>'Mapping and co-expression stats'!combinedFile</vt:lpstr>
      <vt:lpstr>'Mapping and co-expression stats'!combinedFile_1</vt:lpstr>
      <vt:lpstr>'Mapping and co-expression stats'!combinedFile_2</vt:lpstr>
      <vt:lpstr>'Mapping and co-expression stats'!combinedFile_3</vt:lpstr>
      <vt:lpstr>'Mapping and co-expression stats'!combinedFile_4</vt:lpstr>
      <vt:lpstr>'Core Promoter Motifs'!corePromoterMotifs</vt:lpstr>
      <vt:lpstr>Motifs!motifs_iupac_4ACGT_sorted_unique</vt:lpstr>
      <vt:lpstr>Motifs!test._1</vt:lpstr>
    </vt:vector>
  </TitlesOfParts>
  <Company>MPI for Molecular Plant Physi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rk Walther</dc:creator>
  <cp:lastModifiedBy>Dirk Walther</cp:lastModifiedBy>
  <dcterms:created xsi:type="dcterms:W3CDTF">2015-05-13T13:16:36Z</dcterms:created>
  <dcterms:modified xsi:type="dcterms:W3CDTF">2016-03-02T11:27:06Z</dcterms:modified>
</cp:coreProperties>
</file>